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831"/>
  <workbookPr showInkAnnotation="0" autoCompressPictures="0"/>
  <mc:AlternateContent xmlns:mc="http://schemas.openxmlformats.org/markup-compatibility/2006">
    <mc:Choice Requires="x15">
      <x15ac:absPath xmlns:x15ac="http://schemas.microsoft.com/office/spreadsheetml/2010/11/ac" url="C:\Users\cbrown\Desktop\"/>
    </mc:Choice>
  </mc:AlternateContent>
  <xr:revisionPtr revIDLastSave="0" documentId="8_{F50F3BC7-B012-4818-8961-27CD8F5295A0}" xr6:coauthVersionLast="47" xr6:coauthVersionMax="47" xr10:uidLastSave="{00000000-0000-0000-0000-000000000000}"/>
  <bookViews>
    <workbookView xWindow="-108" yWindow="-108" windowWidth="23256" windowHeight="12576" tabRatio="500" activeTab="1" xr2:uid="{00000000-000D-0000-FFFF-FFFF00000000}"/>
  </bookViews>
  <sheets>
    <sheet name="S2A" sheetId="2" r:id="rId1"/>
    <sheet name="S2B" sheetId="8" r:id="rId2"/>
    <sheet name="S2C" sheetId="5" r:id="rId3"/>
    <sheet name="S2D" sheetId="6" r:id="rId4"/>
  </sheets>
  <definedNames>
    <definedName name="_xlnm._FilterDatabase" localSheetId="0" hidden="1">S2A!$A$2:$AE$246</definedName>
    <definedName name="_xlnm._FilterDatabase" localSheetId="1" hidden="1">S2B!#REF!</definedName>
    <definedName name="_xlnm._FilterDatabase" localSheetId="2" hidden="1">S2C!#REF!</definedName>
    <definedName name="_xlnm._FilterDatabase" localSheetId="3" hidden="1">S2D!$A$2:$X$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sharedStrings.xml><?xml version="1.0" encoding="utf-8"?>
<sst xmlns="http://schemas.openxmlformats.org/spreadsheetml/2006/main" count="7521" uniqueCount="4660">
  <si>
    <t>strand</t>
  </si>
  <si>
    <t>mraZ</t>
  </si>
  <si>
    <t>rsmH</t>
  </si>
  <si>
    <t>murE</t>
  </si>
  <si>
    <t>murF</t>
  </si>
  <si>
    <t>mutT</t>
  </si>
  <si>
    <t>betB</t>
  </si>
  <si>
    <t>uspE</t>
  </si>
  <si>
    <t>glnB</t>
  </si>
  <si>
    <t>D172_RS18425</t>
  </si>
  <si>
    <t>D172_RS17880</t>
  </si>
  <si>
    <t>D172_RS08965</t>
  </si>
  <si>
    <t>D172_RS18430</t>
  </si>
  <si>
    <t>D172_RS02920</t>
  </si>
  <si>
    <t>D172_RS11000</t>
  </si>
  <si>
    <t>D172_RS10395</t>
  </si>
  <si>
    <t>D172_RS10995</t>
  </si>
  <si>
    <t>D172_RS01985</t>
  </si>
  <si>
    <t>D172_RS20240</t>
  </si>
  <si>
    <t>D172_RS10825</t>
  </si>
  <si>
    <t>D172_RS19155</t>
  </si>
  <si>
    <t>D172_RS16615</t>
  </si>
  <si>
    <t>D172_RS03670</t>
  </si>
  <si>
    <t>D172_RS00620</t>
  </si>
  <si>
    <t>D172_RS00615</t>
  </si>
  <si>
    <t>D172_RS04750</t>
  </si>
  <si>
    <t>D172_RS19035</t>
  </si>
  <si>
    <t>D172_RS08850</t>
  </si>
  <si>
    <t>D172_RS16610</t>
  </si>
  <si>
    <t>D172_RS00385</t>
  </si>
  <si>
    <t>D172_RS20840</t>
  </si>
  <si>
    <t>D172_RS06020</t>
  </si>
  <si>
    <t>D172_RS00390</t>
  </si>
  <si>
    <t>D172_RS19430</t>
  </si>
  <si>
    <t>betA</t>
  </si>
  <si>
    <t>D172_RS21410</t>
  </si>
  <si>
    <t>D172_RS02020</t>
  </si>
  <si>
    <t>D172_RS11005</t>
  </si>
  <si>
    <t>D172_RS16605</t>
  </si>
  <si>
    <t>D172_RS21175</t>
  </si>
  <si>
    <t>ssrS</t>
  </si>
  <si>
    <t>D172_RS02025</t>
  </si>
  <si>
    <t>D172_RS21350</t>
  </si>
  <si>
    <t>D172_RS18060</t>
  </si>
  <si>
    <t>D172_RS00130</t>
  </si>
  <si>
    <t>fadA</t>
  </si>
  <si>
    <t>D172_RS20910</t>
  </si>
  <si>
    <t>D172_RS17480</t>
  </si>
  <si>
    <t>D172_RS12875</t>
  </si>
  <si>
    <t>D172_RS09995</t>
  </si>
  <si>
    <t>D172_RS13450</t>
  </si>
  <si>
    <t>D172_RS11130</t>
  </si>
  <si>
    <t>D172_RS20275</t>
  </si>
  <si>
    <t>D172_RS14775</t>
  </si>
  <si>
    <t>D172_RS16620</t>
  </si>
  <si>
    <t>coxB</t>
  </si>
  <si>
    <t>D172_RS00055</t>
  </si>
  <si>
    <t>dprA</t>
  </si>
  <si>
    <t>D172_RS16005</t>
  </si>
  <si>
    <t>D172_RS00125</t>
  </si>
  <si>
    <t>fadB</t>
  </si>
  <si>
    <t>D172_RS15935</t>
  </si>
  <si>
    <t>D172_RS19100</t>
  </si>
  <si>
    <t>D172_RS06335</t>
  </si>
  <si>
    <t>D172_RS03970</t>
  </si>
  <si>
    <t>D172_RS07345</t>
  </si>
  <si>
    <t>D172_RS20595</t>
  </si>
  <si>
    <t>D172_RS03575</t>
  </si>
  <si>
    <t>D172_RS14510</t>
  </si>
  <si>
    <t>D172_RS16135</t>
  </si>
  <si>
    <t>D172_RS05520</t>
  </si>
  <si>
    <t>D172_RS18195</t>
  </si>
  <si>
    <t>D172_RS16600</t>
  </si>
  <si>
    <t>D172_RS16450</t>
  </si>
  <si>
    <t>D172_RS16585</t>
  </si>
  <si>
    <t>D172_RS14605</t>
  </si>
  <si>
    <t>D172_RS11835</t>
  </si>
  <si>
    <t>D172_RS00805</t>
  </si>
  <si>
    <t>D172_RS15000</t>
  </si>
  <si>
    <t>D172_RS21130</t>
  </si>
  <si>
    <t>D172_RS00395</t>
  </si>
  <si>
    <t>D172_RS01965</t>
  </si>
  <si>
    <t>phoU</t>
  </si>
  <si>
    <t>D172_RS07245</t>
  </si>
  <si>
    <t>nirD</t>
  </si>
  <si>
    <t>D172_RS17380</t>
  </si>
  <si>
    <t>D172_RS15570</t>
  </si>
  <si>
    <t>D172_RS21520</t>
  </si>
  <si>
    <t>D172_RS08970</t>
  </si>
  <si>
    <t>D172_RS21305</t>
  </si>
  <si>
    <t>D172_RS13540</t>
  </si>
  <si>
    <t>flgE</t>
  </si>
  <si>
    <t>D172_RS11925</t>
  </si>
  <si>
    <t>D172_RS07860</t>
  </si>
  <si>
    <t>cspD</t>
  </si>
  <si>
    <t>D172_RS09630</t>
  </si>
  <si>
    <t>D172_RS01270</t>
  </si>
  <si>
    <t>acnB</t>
  </si>
  <si>
    <t>D172_RS04745</t>
  </si>
  <si>
    <t>D172_RS13095</t>
  </si>
  <si>
    <t>D172_RS02260</t>
  </si>
  <si>
    <t>D172_RS07015</t>
  </si>
  <si>
    <t>yceD</t>
  </si>
  <si>
    <t>D172_RS04030</t>
  </si>
  <si>
    <t>D172_RS13530</t>
  </si>
  <si>
    <t>flgG</t>
  </si>
  <si>
    <t>D172_RS16765</t>
  </si>
  <si>
    <t>D172_RS00315</t>
  </si>
  <si>
    <t>D172_RS14515</t>
  </si>
  <si>
    <t>D172_RS02450</t>
  </si>
  <si>
    <t>D172_RS15160</t>
  </si>
  <si>
    <t>D172_RS16445</t>
  </si>
  <si>
    <t>D172_RS15565</t>
  </si>
  <si>
    <t>D172_RS16555</t>
  </si>
  <si>
    <t>D172_RS06825</t>
  </si>
  <si>
    <t>D172_RS21205</t>
  </si>
  <si>
    <t>ssrA</t>
  </si>
  <si>
    <t>D172_RS19150</t>
  </si>
  <si>
    <t>D172_RS14545</t>
  </si>
  <si>
    <t>D172_RS20765</t>
  </si>
  <si>
    <t>katG</t>
  </si>
  <si>
    <t>D172_RS02720</t>
  </si>
  <si>
    <t>ruvX</t>
  </si>
  <si>
    <t>D172_RS11080</t>
  </si>
  <si>
    <t>D172_RS08615</t>
  </si>
  <si>
    <t>D172_RS19435</t>
  </si>
  <si>
    <t>D172_RS19930</t>
  </si>
  <si>
    <t>D172_RS05240</t>
  </si>
  <si>
    <t>D172_RS13500</t>
  </si>
  <si>
    <t>D172_RS06275</t>
  </si>
  <si>
    <t>D172_RS05680</t>
  </si>
  <si>
    <t>D172_RS09515</t>
  </si>
  <si>
    <t>D172_RS02215</t>
  </si>
  <si>
    <t>D172_RS13460</t>
  </si>
  <si>
    <t>D172_RS09990</t>
  </si>
  <si>
    <t>D172_RS02210</t>
  </si>
  <si>
    <t>D172_RS07470</t>
  </si>
  <si>
    <t>D172_RS07820</t>
  </si>
  <si>
    <t>D172_RS11640</t>
  </si>
  <si>
    <t>D172_RS05020</t>
  </si>
  <si>
    <t>D172_RS07340</t>
  </si>
  <si>
    <t>D172_RS17260</t>
  </si>
  <si>
    <t>rnpB</t>
  </si>
  <si>
    <t>D172_RS07155</t>
  </si>
  <si>
    <t>D172_RS05125</t>
  </si>
  <si>
    <t>D172_RS17090</t>
  </si>
  <si>
    <t>D172_RS16570</t>
  </si>
  <si>
    <t>D172_RS07315</t>
  </si>
  <si>
    <t>D172_RS11645</t>
  </si>
  <si>
    <t>fbaA</t>
  </si>
  <si>
    <t>D172_RS16335</t>
  </si>
  <si>
    <t>D172_RS16165</t>
  </si>
  <si>
    <t>D172_RS17080</t>
  </si>
  <si>
    <t>D172_RS14975</t>
  </si>
  <si>
    <t>D172_RS01425</t>
  </si>
  <si>
    <t>astD</t>
  </si>
  <si>
    <t>D172_RS03210</t>
  </si>
  <si>
    <t>D172_RS12445</t>
  </si>
  <si>
    <t>D172_RS15650</t>
  </si>
  <si>
    <t>D172_RS21180</t>
  </si>
  <si>
    <t>D172_RS20370</t>
  </si>
  <si>
    <t>D172_RS13220</t>
  </si>
  <si>
    <t>D172_RS16580</t>
  </si>
  <si>
    <t>D172_RS20355</t>
  </si>
  <si>
    <t>D172_RS19095</t>
  </si>
  <si>
    <t>D172_RS13495</t>
  </si>
  <si>
    <t>D172_RS05510</t>
  </si>
  <si>
    <t>D172_RS14300</t>
  </si>
  <si>
    <t>D172_RS13850</t>
  </si>
  <si>
    <t>putA</t>
  </si>
  <si>
    <t>D172_RS01815</t>
  </si>
  <si>
    <t>D172_RS13305</t>
  </si>
  <si>
    <t>D172_RS07475</t>
  </si>
  <si>
    <t>D172_RS04075</t>
  </si>
  <si>
    <t>D172_RS09635</t>
  </si>
  <si>
    <t>D172_RS05210</t>
  </si>
  <si>
    <t>D172_RS19820</t>
  </si>
  <si>
    <t>D172_RS14995</t>
  </si>
  <si>
    <t>D172_RS15890</t>
  </si>
  <si>
    <t>D172_RS12600</t>
  </si>
  <si>
    <t>cydB</t>
  </si>
  <si>
    <t>D172_RS15690</t>
  </si>
  <si>
    <t>D172_RS09985</t>
  </si>
  <si>
    <t>D172_RS06490</t>
  </si>
  <si>
    <t>D172_RS07955</t>
  </si>
  <si>
    <t>D172_RS03215</t>
  </si>
  <si>
    <t>D172_RS15100</t>
  </si>
  <si>
    <t>D172_RS13225</t>
  </si>
  <si>
    <t>D172_RS03230</t>
  </si>
  <si>
    <t>D172_RS16455</t>
  </si>
  <si>
    <t>D172_RS05685</t>
  </si>
  <si>
    <t>D172_RS01785</t>
  </si>
  <si>
    <t>D172_RS08860</t>
  </si>
  <si>
    <t>D172_RS13385</t>
  </si>
  <si>
    <t>D172_RS05755</t>
  </si>
  <si>
    <t>D172_RS13490</t>
  </si>
  <si>
    <t>D172_RS09165</t>
  </si>
  <si>
    <t>D172_RS09115</t>
  </si>
  <si>
    <t>D172_RS14980</t>
  </si>
  <si>
    <t>D172_RS21075</t>
  </si>
  <si>
    <t>D172_RS06190</t>
  </si>
  <si>
    <t>D172_RS15610</t>
  </si>
  <si>
    <t>D172_RS07960</t>
  </si>
  <si>
    <t>D172_RS02805</t>
  </si>
  <si>
    <t>D172_RS09285</t>
  </si>
  <si>
    <t>D172_RS05615</t>
  </si>
  <si>
    <t>D172_RS03045</t>
  </si>
  <si>
    <t>D172_RS01735</t>
  </si>
  <si>
    <t>hflX</t>
  </si>
  <si>
    <t>D172_RS01395</t>
  </si>
  <si>
    <t>D172_RS05620</t>
  </si>
  <si>
    <t>D172_RS05145</t>
  </si>
  <si>
    <t>D172_RS14950</t>
  </si>
  <si>
    <t>murC</t>
  </si>
  <si>
    <t>D172_RS10215</t>
  </si>
  <si>
    <t>D172_RS20905</t>
  </si>
  <si>
    <t>D172_RS01125</t>
  </si>
  <si>
    <t>D172_RS10845</t>
  </si>
  <si>
    <t>D172_RS02435</t>
  </si>
  <si>
    <t>D172_RS05985</t>
  </si>
  <si>
    <t>D172_RS16000</t>
  </si>
  <si>
    <t>D172_RS05150</t>
  </si>
  <si>
    <t>D172_RS12500</t>
  </si>
  <si>
    <t>D172_RS03095</t>
  </si>
  <si>
    <t>D172_RS20320</t>
  </si>
  <si>
    <t>D172_RS17305</t>
  </si>
  <si>
    <t>D172_RS07290</t>
  </si>
  <si>
    <t>D172_RS09770</t>
  </si>
  <si>
    <t>gap</t>
  </si>
  <si>
    <t>D172_RS15835</t>
  </si>
  <si>
    <t>D172_RS16370</t>
  </si>
  <si>
    <t>D172_RS10095</t>
  </si>
  <si>
    <t>D172_RS18215</t>
  </si>
  <si>
    <t>D172_RS00050</t>
  </si>
  <si>
    <t>D172_RS20610</t>
  </si>
  <si>
    <t>D172_RS14640</t>
  </si>
  <si>
    <t>D172_RS17515</t>
  </si>
  <si>
    <t>D172_RS06855</t>
  </si>
  <si>
    <t>ccoP</t>
  </si>
  <si>
    <t>D172_RS09705</t>
  </si>
  <si>
    <t>D172_RS02130</t>
  </si>
  <si>
    <t>D172_RS16560</t>
  </si>
  <si>
    <t>D172_RS20880</t>
  </si>
  <si>
    <t>D172_RS16305</t>
  </si>
  <si>
    <t>D172_RS04330</t>
  </si>
  <si>
    <t>D172_RS16660</t>
  </si>
  <si>
    <t>D172_RS08790</t>
  </si>
  <si>
    <t>D172_RS05730</t>
  </si>
  <si>
    <t>D172_RS15940</t>
  </si>
  <si>
    <t>D172_RS17195</t>
  </si>
  <si>
    <t>D172_RS07300</t>
  </si>
  <si>
    <t>D172_RS13310</t>
  </si>
  <si>
    <t>D172_RS08685</t>
  </si>
  <si>
    <t>D172_RS06875</t>
  </si>
  <si>
    <t>D172_RS12865</t>
  </si>
  <si>
    <t>D172_RS01025</t>
  </si>
  <si>
    <t>tesB</t>
  </si>
  <si>
    <t>D172_RS13525</t>
  </si>
  <si>
    <t>flgH</t>
  </si>
  <si>
    <t>D172_RS17020</t>
  </si>
  <si>
    <t>D172_RS00795</t>
  </si>
  <si>
    <t>D172_RS19235</t>
  </si>
  <si>
    <t>D172_RS21330</t>
  </si>
  <si>
    <t>D172_RS19825</t>
  </si>
  <si>
    <t>D172_RS16110</t>
  </si>
  <si>
    <t>D172_RS11865</t>
  </si>
  <si>
    <t>D172_RS02270</t>
  </si>
  <si>
    <t>D172_RS13005</t>
  </si>
  <si>
    <t>D172_RS11280</t>
  </si>
  <si>
    <t>D172_RS15675</t>
  </si>
  <si>
    <t>D172_RS02255</t>
  </si>
  <si>
    <t>D172_RS01000</t>
  </si>
  <si>
    <t>D172_RS01760</t>
  </si>
  <si>
    <t>D172_RS20990</t>
  </si>
  <si>
    <t>D172_RS00660</t>
  </si>
  <si>
    <t>D172_RS15540</t>
  </si>
  <si>
    <t>D172_RS18065</t>
  </si>
  <si>
    <t>D172_RS20845</t>
  </si>
  <si>
    <t>Log2FC(4M/4W)</t>
  </si>
  <si>
    <t>Padjust</t>
  </si>
  <si>
    <t>nr</t>
  </si>
  <si>
    <t>WP_033023067.1(IS91 family transposase [Pseudoalteromonas sp. Bsw20308])</t>
  </si>
  <si>
    <t>WP_007375989.1(hypothetical protein [Pseudoalteromonas])</t>
  </si>
  <si>
    <t>WP_002959615.1(cytochrome c oxidase subunit I [Pseudoalteromonas])</t>
  </si>
  <si>
    <t>WP_007377306.1(hypothetical protein [Pseudoalteromonas])</t>
  </si>
  <si>
    <t>WP_007377305.1(hypothetical protein [Pseudoalteromonas])</t>
  </si>
  <si>
    <t>WP_007377364.1(hypothetical protein [Pseudoalteromonas sp. Bsw20308])</t>
  </si>
  <si>
    <t>WP_058230582.1(hypothetical protein [Pseudoalteromonas sp. Bsw20308])</t>
  </si>
  <si>
    <t>WP_007377365.1(hypothetical protein [Pseudoalteromonas sp. Bsw20308])</t>
  </si>
  <si>
    <t>WP_076914923.1(hypothetical protein [Pseudoalteromonas])</t>
  </si>
  <si>
    <t>WP_002959610.1(cytochrome c oxidase subunit 3 [Pseudoalteromonas])</t>
  </si>
  <si>
    <t>ENN96943.1(hypothetical protein J139_20003 [Pseudoalteromonas agarivorans S816])</t>
  </si>
  <si>
    <t>WP_007375997.1(hypothetical protein [Pseudoalteromonas])</t>
  </si>
  <si>
    <t>WP_007375404.1(hypothetical protein [Pseudoalteromonas])</t>
  </si>
  <si>
    <t>WP_007376936.1(hypothetical protein [Pseudoalteromonas sp. Bsw20308])</t>
  </si>
  <si>
    <t>WP_007376397.1(cytochrome c oxidase subunit II [Pseudoalteromonas])</t>
  </si>
  <si>
    <t>WP_007377628.1(DNA-protecting protein DprA [Pseudoalteromonas])</t>
  </si>
  <si>
    <t>WP_007377643.1(fatty acid oxidation complex subunit alpha FadB [Pseudoalteromonas sp. Bsw20308])</t>
  </si>
  <si>
    <t>WP_007378484.1(hypothetical protein [Pseudoalteromonas])</t>
  </si>
  <si>
    <t>KDC52651.1(iron ABC transporter [Pseudoalteromonas fuliginea])</t>
  </si>
  <si>
    <t>WP_007377199.1(hypothetical protein [Pseudoalteromonas])</t>
  </si>
  <si>
    <t>WP_007376428.1(hypothetical protein [Pseudoalteromonas sp. Bsw20308])</t>
  </si>
  <si>
    <t>WP_007377366.1(hypothetical protein [Pseudoalteromonas])</t>
  </si>
  <si>
    <t>WP_101216489.1(hypothetical protein [Pseudoalteromonas])</t>
  </si>
  <si>
    <t>GAA80914.1(hypothetical protein P20495_3436 [Pseudoalteromonas sp. BSi20495])</t>
  </si>
  <si>
    <t>WP_007378707.1(flagellar hook protein FlgE [Pseudoalteromonas])</t>
  </si>
  <si>
    <t>WP_007378114.1(transcriptional regulator [Pseudoalteromonas])</t>
  </si>
  <si>
    <t>WP_007376096.1(methyl-accepting chemotaxis protein [Pseudoalteromonas])</t>
  </si>
  <si>
    <t>WP_007377792.1(two-component sensor histidine kinase [Pseudoalteromonas])</t>
  </si>
  <si>
    <t>WP_007376042.1(hypothetical protein [Pseudoalteromonas sp. Bsw20308])</t>
  </si>
  <si>
    <t>WP_007378705.1(flagellar basal-body rod protein FlgG [Pseudoalteromonas])</t>
  </si>
  <si>
    <t>WP_007378899.1(DNA-binding protein [Pseudoalteromonas])</t>
  </si>
  <si>
    <t>WP_007379054.1(hypothetical protein [Pseudoalteromonas sp. Bsw20308])</t>
  </si>
  <si>
    <t>ATC87605.1(hypothetical protein PARC_a3193 [Pseudoalteromonas arctica A 37-1-2])</t>
  </si>
  <si>
    <t>WP_004335492.1(hypothetical protein [Pseudoalteromonas])</t>
  </si>
  <si>
    <t>WP_007375503.1(integrase [Pseudoalteromonas sp. Bsw20308])</t>
  </si>
  <si>
    <t>WP_033028610.1(hypothetical protein [Pseudoalteromonas])</t>
  </si>
  <si>
    <t>WP_007377606.1(amino acid ABC transporter substrate-binding protein [Pseudoalteromonas])</t>
  </si>
  <si>
    <t>WP_007378698.1(flagellin [Pseudoalteromonas])</t>
  </si>
  <si>
    <t>WP_007375181.1(hypothetical protein [Pseudoalteromonas])</t>
  </si>
  <si>
    <t>WP_007378588.1(class 1 fructose-bisphosphatase [Pseudoalteromonas])</t>
  </si>
  <si>
    <t>SDM81684.1(hypothetical protein SAMN05660875_109145 [Pseudomonas balearica DSM 6083])</t>
  </si>
  <si>
    <t>WP_007377890.1(hypothetical protein [Pseudoalteromonas])</t>
  </si>
  <si>
    <t>WP_007376405.1(response regulator [Pseudoalteromonas])</t>
  </si>
  <si>
    <t>WP_007376451.1(transcriptional regulator [Pseudoalteromonas sp. Bsw20308])</t>
  </si>
  <si>
    <t>WP_033016147.1(molybdenum ABC transporter ATP-binding protein [Pseudoalteromonas sp. BSi20495])</t>
  </si>
  <si>
    <t>WP_033023771.1(hypothetical protein [Pseudoalteromonas sp. Bsw20308])</t>
  </si>
  <si>
    <t>WP_007378741.1(hypothetical protein [Pseudoalteromonas])</t>
  </si>
  <si>
    <t>WP_007376928.1(hypothetical protein [Pseudoalteromonas])</t>
  </si>
  <si>
    <t>WP_083503337.1(hypothetical protein [Pseudoalteromonas sp. Bsw20308])</t>
  </si>
  <si>
    <t>WP_007376710.1(hypothetical protein [Pseudoalteromonas sp. Bsw20308])</t>
  </si>
  <si>
    <t>WP_007378632.1(hypothetical protein [Pseudoalteromonas sp. Bsw20308])</t>
  </si>
  <si>
    <t>WP_058230559.1(flagellin [Pseudoalteromonas sp. Bsw20308])</t>
  </si>
  <si>
    <t>WP_007377459.1(hypothetical protein [Pseudoalteromonas])</t>
  </si>
  <si>
    <t>WP_033016362.1(cytochrome c [Pseudoalteromonas])</t>
  </si>
  <si>
    <t>WP_007377049.1(hypothetical protein [Pseudoalteromonas])</t>
  </si>
  <si>
    <t>WP_007376871.1(hypothetical protein [Pseudoalteromonas sp. Bsw20308])</t>
  </si>
  <si>
    <t>WP_007376800.1(cytochrome d ubiquinol oxidase subunit II [Pseudoalteromonas])</t>
  </si>
  <si>
    <t>WP_007377707.1(hypothetical protein [Pseudoalteromonas])</t>
  </si>
  <si>
    <t>KDC51257.1(chemotaxis protein [Pseudoalteromonas fuliginea])</t>
  </si>
  <si>
    <t>WP_033023850.1(hypothetical protein [Pseudoalteromonas sp. Bsw20308])</t>
  </si>
  <si>
    <t>WP_007377712.1(hypothetical protein [Pseudoalteromonas])</t>
  </si>
  <si>
    <t>WP_007375950.1(ABC transporter -binding protein [Pseudoalteromonas])</t>
  </si>
  <si>
    <t>WP_058548546.1(flagellar biosynthetic protein FliQ [Pseudoalteromonas])</t>
  </si>
  <si>
    <t>WP_007377727.1(hypothetical protein [Pseudoalteromonas])</t>
  </si>
  <si>
    <t>WP_058230558.1(flagellin [Pseudoalteromonas])</t>
  </si>
  <si>
    <t>WP_007377691.1(hypothetical protein [Pseudoalteromonas sp. Bsw20308])</t>
  </si>
  <si>
    <t>WP_007375678.1(hypothetical protein [Pseudoalteromonas sp. Bsw20308])</t>
  </si>
  <si>
    <t>WP_007376621.1(hypothetical protein [Pseudoalteromonas sp. Bsw20308])</t>
  </si>
  <si>
    <t>WP_007378823.1(hypothetical protein [Pseudoalteromonas sp. Bsw20308])</t>
  </si>
  <si>
    <t>WP_007375821.1(glycine/betaine ABC transporter substrate-binding protein [Pseudoalteromonas sp. Bsw20308])</t>
  </si>
  <si>
    <t>WP_002960797.1(hypothetical protein [Pseudoalteromonas])</t>
  </si>
  <si>
    <t>WP_007378665.1(hypothetical protein [Pseudoalteromonas])</t>
  </si>
  <si>
    <t>WP_007376445.1(TonB-dependent receptor [Pseudoalteromonas])</t>
  </si>
  <si>
    <t>WP_007375423.1(hypothetical protein [Pseudoalteromonas])</t>
  </si>
  <si>
    <t>WP_033023430.1(TonB-dependent receptor [Pseudoalteromonas sp. Bsw20308])</t>
  </si>
  <si>
    <t>WP_007377106.1(hypothetical protein [Pseudoalteromonas sp. Bsw20308])</t>
  </si>
  <si>
    <t>WP_007375299.1(cytochrome-c oxidase, cbb3-type subunit III [Pseudoalteromonas])</t>
  </si>
  <si>
    <t>WP_007375347.1(hypothetical protein [Pseudoalteromonas])</t>
  </si>
  <si>
    <t>WP_033030249.1(chemotaxis protein CheW [Pseudoalteromonas])</t>
  </si>
  <si>
    <t>WP_007377405.1(two-component system response regulator [Pseudoalteromonas])</t>
  </si>
  <si>
    <t>WP_033023360.1(hypothetical protein [Pseudoalteromonas])</t>
  </si>
  <si>
    <t>WP_007377153.1(sugar ABC transporter permease [Pseudoalteromonas])</t>
  </si>
  <si>
    <t>WP_007377722.1(hypothetical protein [Pseudoalteromonas])</t>
  </si>
  <si>
    <t>WP_007377935.1(chemotaxis protein CheW [Pseudoalteromonas])</t>
  </si>
  <si>
    <t>WP_007375298.1(hypothetical protein [Pseudoalteromonas sp. Bsw20308])</t>
  </si>
  <si>
    <t>WP_007378704.1(flagellar basal body L-ring protein FlgH [Pseudoalteromonas])</t>
  </si>
  <si>
    <t>WP_076916384.1(hypothetical protein [Pseudoalteromonas sp. TB13])</t>
  </si>
  <si>
    <t>WP_033015656.1(phosphate ABC transporter substrate-binding protein [Pseudoalteromonas])</t>
  </si>
  <si>
    <t>WP_007377704.1(hypothetical protein [Pseudoalteromonas sp. Bsw20308])</t>
  </si>
  <si>
    <t>WP_007376041.1(ABC transporter [Pseudoalteromonas])</t>
  </si>
  <si>
    <t>WP_007378988.1(hypothetical protein [Pseudoalteromonas sp. Bsw20308])</t>
  </si>
  <si>
    <t>WP_007375649.1(integrase [Pseudoalteromonas sp. Bsw20308])</t>
  </si>
  <si>
    <t>WP_058230574.1(IS110 family transposase [Pseudoalteromonas sp. Bsw20308])</t>
  </si>
  <si>
    <t>WP_033040661.1(IS110 family transposase [Pseudoalteromonas])</t>
  </si>
  <si>
    <t>WP_002961395.1(DUF3545 domain-containing protein [Pseudoalteromonas])</t>
  </si>
  <si>
    <t>WP_024592690.1(YeaH/YhbH family protein [Pseudoalteromonas sp. TB13])</t>
  </si>
  <si>
    <t>WP_007375485.1(beta-glucosidase [Pseudoalteromonas sp. Bsw20308])</t>
  </si>
  <si>
    <t>WP_007375848.1(PrkA family serine protein kinase [Pseudoalteromonas])</t>
  </si>
  <si>
    <t>WP_058230579.1(IS481 family transposase [Pseudoalteromonas sp. Bsw20308])</t>
  </si>
  <si>
    <t>WP_007375817.1(zinc-binding alcohol dehydrogenase family protein [Pseudoalteromonas sp. Bsw20308])</t>
  </si>
  <si>
    <t>WP_007375502.1(IS91 family transposase [Pseudoalteromonas sp. Bsw20308])</t>
  </si>
  <si>
    <t>WP_007378389.1(oxidative damage protection protein [Pseudoalteromonas])</t>
  </si>
  <si>
    <t>WP_007376097.1(MarR family transcriptional regulator [Pseudoalteromonas])</t>
  </si>
  <si>
    <t>WP_007375528.1(DUF1761 domain-containing protein [Pseudoalteromonas])</t>
  </si>
  <si>
    <t>WP_002960897.1(ribosome modulation factor [Pseudoalteromonas])</t>
  </si>
  <si>
    <t>WP_007376398.1(cytochrome c oxidase assembly protein [Pseudoalteromonas sp. Bsw20308])</t>
  </si>
  <si>
    <t>WP_007378190.1(H-NS histone family protein [Pseudoalteromonas sp. Bsw20308])</t>
  </si>
  <si>
    <t>WP_096794553.1(choline dehydrogenase [Pseudoalteromonas sp. 1_2015MBL_MicDiv])</t>
  </si>
  <si>
    <t>WP_007375996.1(GGDEF domain-containing protein [Pseudoalteromonas])</t>
  </si>
  <si>
    <t>WP_007375850.1(SpoVR family protein [Pseudoalteromonas sp. Bsw20308])</t>
  </si>
  <si>
    <t>WP_083503347.1(DUF2909 domain-containing protein [Pseudoalteromonas sp. Bsw20308])</t>
  </si>
  <si>
    <t>WP_007378861.1(TonB-dependent receptor [Pseudoalteromonas sp. Bsw20308])</t>
  </si>
  <si>
    <t>WP_004335189.1(acetyl-CoA C-acyltransferase FadA [Pseudoalteromonas])</t>
  </si>
  <si>
    <t>WP_007377412.1(phosphate ABC transporter substrate-binding protein [Pseudoalteromonas])</t>
  </si>
  <si>
    <t>WP_007377113.1(organic hydroperoxide resistance protein [Pseudoalteromonas sp. Bsw20308])</t>
  </si>
  <si>
    <t>WP_007376851.1(YIP1 family protein [Pseudoalteromonas])</t>
  </si>
  <si>
    <t>WP_007377963.1(sigma-54-dependent Fis family transcriptional regulator [Pseudoalteromonas])</t>
  </si>
  <si>
    <t>WP_002961702.1(cold-shock protein [Pseudoalteromonas])</t>
  </si>
  <si>
    <t>WP_058230581.1(IS481 family transposase [Pseudoalteromonas sp. Bsw20308])</t>
  </si>
  <si>
    <t>WP_033023715.1(aminoglycoside phosphotransferase [Pseudoalteromonas sp. Bsw20308])</t>
  </si>
  <si>
    <t>WP_007377249.1(DUF971 domain-containing protein [Pseudoalteromonas])</t>
  </si>
  <si>
    <t>WP_007375514.1(xanthine dehydrogenase family protein molybdopterin-binding subunit [Pseudoalteromonas])</t>
  </si>
  <si>
    <t>WP_007377976.1(acyl-CoA dehydrogenase [Pseudoalteromonas sp. Bsw20308])</t>
  </si>
  <si>
    <t>WP_033022900.1(intercellular adhesion protein A [Pseudoalteromonas sp. Bsw20308])</t>
  </si>
  <si>
    <t>WP_007378918.1(IS481 family transposase [Pseudoalteromonas sp. Bsw20308])</t>
  </si>
  <si>
    <t>WP_007377497.1(cation acetate symporter [Pseudoalteromonas])</t>
  </si>
  <si>
    <t>WP_007377289.1(lipid A phosphoethanolamine transferase [Pseudoalteromonas sp. Bsw20308])</t>
  </si>
  <si>
    <t>WP_007378368.1(nitrogen regulatory protein P-II [Pseudoalteromonas sp. Bsw20308])</t>
  </si>
  <si>
    <t>WP_007376399.1(SURF1 family protein [Pseudoalteromonas sp. Bsw20308])</t>
  </si>
  <si>
    <t>WP_007376402.1(protoheme IX farnesyltransferase [Pseudoalteromonas sp. Bsw20308])</t>
  </si>
  <si>
    <t>WP_007378230.1(beta-galactosidase [Pseudoalteromonas sp. Bsw20308])</t>
  </si>
  <si>
    <t>WP_007378096.1(DUF1656 domain-containing protein [Pseudoalteromonas])</t>
  </si>
  <si>
    <t>WP_007377343.1(CBS domain-containing protein [Pseudoalteromonas])</t>
  </si>
  <si>
    <t>WP_007376985.1(transcriptional regulator MraZ [Pseudoalteromonas])</t>
  </si>
  <si>
    <t>WP_083503334.1(transposase [Pseudoalteromonas sp. Bsw20308])</t>
  </si>
  <si>
    <t>WP_007375985.1(phosphate transport system regulator PhoU [Pseudoalteromonas])</t>
  </si>
  <si>
    <t>WP_007375226.1(nitrite reductase (NAD(P)H) small subunit [Pseudoalteromonas])</t>
  </si>
  <si>
    <t>WP_033023924.1(IS110 family transposase [Pseudoalteromonas])</t>
  </si>
  <si>
    <t>WP_007377684.1(response regulator [Pseudoalteromonas sp. Bsw20308])</t>
  </si>
  <si>
    <t>WP_002962500.1(cold shock domain protein CspD [Pseudoalteromonas])</t>
  </si>
  <si>
    <t>WP_007375333.1(S-(hydroxymethyl)glutathione dehydrogenase/class III alcohol dehydrogenase [Pseudoalteromonas])</t>
  </si>
  <si>
    <t>WP_007376231.1(bifunctional aconitate hydratase 2/2-methylisocitrate dehydratase [Pseudoalteromonas])</t>
  </si>
  <si>
    <t>WP_007375269.1(23S rRNA accumulation protein YceD [Pseudoalteromonas])</t>
  </si>
  <si>
    <t>WP_007377058.1(DUF1842 domain-containing protein [Pseudoalteromonas])</t>
  </si>
  <si>
    <t>WP_007378615.1(JAB domain-containing protein [Pseudoalteromonas])</t>
  </si>
  <si>
    <t>WP_007376429.1(alpha-glucosidase [Pseudoalteromonas sp. Bsw20308])</t>
  </si>
  <si>
    <t>WP_007377683.1(SAM-dependent methyltransferase [Pseudoalteromonas sp. Bsw20308])</t>
  </si>
  <si>
    <t>WP_033023365.1(methyl-accepting chemotaxis protein [Pseudoalteromonas sp. Bsw20308])</t>
  </si>
  <si>
    <t>WP_007375304.1(universal stress protein UspE [Pseudoalteromonas])</t>
  </si>
  <si>
    <t>ALQ09163.1(diguanylate cyclase [Pseudoalteromonas sp. Bsw20308])</t>
  </si>
  <si>
    <t>WP_007379038.1(catalase/peroxidase HPI [Pseudoalteromonas sp. Bsw20308])</t>
  </si>
  <si>
    <t>WP_007376521.1(Holliday junction resolvase RuvX [Pseudoalteromonas])</t>
  </si>
  <si>
    <t>WP_007379122.1(IS30 family transposase [Pseudoalteromonas])</t>
  </si>
  <si>
    <t>WP_007376367.1(betaine-aldehyde dehydrogenase [Pseudoalteromonas sp. Bsw20308])</t>
  </si>
  <si>
    <t>WP_007376877.1(type 1 glutamine amidotransferase domain-containing protein [Pseudoalteromonas sp. Bsw20308])</t>
  </si>
  <si>
    <t>WP_007377989.1(OsmC family protein [Pseudoalteromonas sp. Bsw20308])</t>
  </si>
  <si>
    <t>WP_007377711.1(DUF2235 domain-containing protein [Pseudoalteromonas sp. Bsw20308])</t>
  </si>
  <si>
    <t>WP_007378056.1(DoxX family protein [Pseudoalteromonas sp. Bsw20308])</t>
  </si>
  <si>
    <t>WP_007376034.1(S41 family peptidase [Pseudoalteromonas])</t>
  </si>
  <si>
    <t>WP_007377965.1(DNA-3-methyladenine glycosylase I [Pseudoalteromonas])</t>
  </si>
  <si>
    <t>WP_007375403.1(DUF692 domain-containing protein [Pseudoalteromonas])</t>
  </si>
  <si>
    <t>WP_050554126.1(divergent polysaccharide deacetylase family protein [Pseudoalteromonas sp. Bsw20308])</t>
  </si>
  <si>
    <t>WP_007375655.1(CPXCG motif-containing cysteine-rich protein [Pseudoalteromonas])</t>
  </si>
  <si>
    <t>WP_007376154.1(PilZ domain-containing protein [Pseudoalteromonas sp. Bsw20308])</t>
  </si>
  <si>
    <t>WP_007375206.1(glycosyltransferase SypP [Pseudoalteromonas sp. Bsw20308])</t>
  </si>
  <si>
    <t>WP_007375244.1(NarK family nitrate/nitrite MFS transporter [Pseudoalteromonas sp. Bsw20308])</t>
  </si>
  <si>
    <t>WP_007376176.1(NAD(P)-dependent alcohol dehydrogenase [Pseudoalteromonas sp. Bsw20308])</t>
  </si>
  <si>
    <t>WP_007375211.1(Oligosaccharide translocase SypK [Pseudoalteromonas sp. Bsw20308])</t>
  </si>
  <si>
    <t>WP_007378589.1(class II fructose-bisphosphate aldolase [Pseudoalteromonas sp. Bsw20308])</t>
  </si>
  <si>
    <t>WP_007376980.1(UDP-N-acetylmuramoyl-tripeptide--D-alanyl-D-alanine ligase [Pseudoalteromonas sp. Bsw20308])</t>
  </si>
  <si>
    <t>WP_007376263.1(succinylglutamate-semialdehyde dehydrogenase [Pseudoalteromonas])</t>
  </si>
  <si>
    <t>WP_007378506.1(globin [Pseudoalteromonas])</t>
  </si>
  <si>
    <t>WP_007377699.1(phage tail protein [Pseudoalteromonas])</t>
  </si>
  <si>
    <t>WP_007376403.1(SCO family protein [Pseudoalteromonas])</t>
  </si>
  <si>
    <t>WP_007378791.1(DUF2955 domain-containing protein [Pseudoalteromonas sp. Bsw20308])</t>
  </si>
  <si>
    <t>WP_007375515.1((2Fe-2S)-binding protein [Pseudoalteromonas])</t>
  </si>
  <si>
    <t>WP_007378370.1(type IV pilus biogenesis protein [Pseudoalteromonas])</t>
  </si>
  <si>
    <t>WP_007377547.1(bifunctional proline dehydrogenase/L-glutamate gamma-semialdehyde dehydrogenase PutA [Pseudoalteromonas sp. Bsw20308])</t>
  </si>
  <si>
    <t>WP_007377934.1(DUF2802 domain-containing protein [Pseudoalteromonas])</t>
  </si>
  <si>
    <t>WP_007375180.1(SMP-30/gluconolactonase/LRE family protein [Pseudoalteromonas])</t>
  </si>
  <si>
    <t>WP_007375334.1(S-formylglutathione hydrolase [Pseudoalteromonas sp. Bsw20308])</t>
  </si>
  <si>
    <t>WP_007376290.1(virulence metalloprotease [Pseudoalteromonas sp. Bsw20308])</t>
  </si>
  <si>
    <t>WP_007376984.1(16S rRNA (cytosine(1402)-N(4))-methyltransferase [Pseudoalteromonas])</t>
  </si>
  <si>
    <t>WP_007378653.1(bifunctional aspartate kinase/homoserine dehydrogenase II [Pseudoalteromonas sp. Bsw20308])</t>
  </si>
  <si>
    <t>WP_007375402.1(DUF2063 domain-containing protein [Pseudoalteromonas])</t>
  </si>
  <si>
    <t>WP_002960677.1(DUF1439 domain-containing protein [Pseudoalteromonas])</t>
  </si>
  <si>
    <t>WP_050554124.1(IS110 family transposase [Pseudoalteromonas sp. Bsw20308])</t>
  </si>
  <si>
    <t>WP_007378972.1(TonB-dependent siderophore receptor [Pseudoalteromonas sp. Bsw20308])</t>
  </si>
  <si>
    <t>WP_007378631.1(ComEA family DNA-binding protein [Pseudoalteromonas])</t>
  </si>
  <si>
    <t>WP_007376427.1(dehydrogenase [Pseudoalteromonas sp. Bsw20308])</t>
  </si>
  <si>
    <t>WP_007377142.1(oxidoreductase [Pseudoalteromonas sp. Bsw20308])</t>
  </si>
  <si>
    <t>WP_007376596.1(DUF1049 domain-containing protein [Pseudoalteromonas])</t>
  </si>
  <si>
    <t>WP_007376588.1(ergothioneine biosynthesis protein EgtB [Pseudoalteromonas sp. Bsw20308])</t>
  </si>
  <si>
    <t>WP_007376981.1(UDP-N-acetylmuramoyl-L-alanyl-D-glutamate--2,6-diaminopimelate ligase [Pseudoalteromonas sp. Bsw20308])</t>
  </si>
  <si>
    <t>WP_007377447.1(TonB-dependent receptor [Pseudoalteromonas sp. Bsw20308])</t>
  </si>
  <si>
    <t>WP_007378005.1(acyl-CoA dehydrogenase [Pseudoalteromonas])</t>
  </si>
  <si>
    <t>WP_007376504.1(1-acylglycerol-3-phosphate O-acyltransferase [Pseudoalteromonas])</t>
  </si>
  <si>
    <t>WP_007378350.1(anti-sigma factor antagonist [Pseudoalteromonas])</t>
  </si>
  <si>
    <t>WP_007375940.1(GTPase HflX [Pseudoalteromonas])</t>
  </si>
  <si>
    <t>WP_007376257.1(KR domain-containing protein [Pseudoalteromonas sp. Bsw20308])</t>
  </si>
  <si>
    <t>WP_007378349.1(two-component system response regulator [Pseudoalteromonas])</t>
  </si>
  <si>
    <t>WP_096793527.1(C4-dicarboxylate ABC transporter [Pseudoalteromonas sp. 1_2015MBL_MicDiv])</t>
  </si>
  <si>
    <t>WP_007376975.1(UDP-N-acetylmuramate--L-alanine ligase [Pseudoalteromonas sp. Bsw20308])</t>
  </si>
  <si>
    <t>WP_007375448.1(GHKL domain-containing protein [Pseudoalteromonas])</t>
  </si>
  <si>
    <t>WP_007377411.1(RecQ family ATP-dependent DNA helicase [Pseudoalteromonas sp. Bsw20308])</t>
  </si>
  <si>
    <t>WP_007376201.1(RNA-binding S4 domain-containing protein [Pseudoalteromonas sp. Bsw20308])</t>
  </si>
  <si>
    <t>WP_007378612.1(S9 family peptidase [Pseudoalteromonas sp. Bsw20308])</t>
  </si>
  <si>
    <t>WP_007378182.1(primosomal replication protein N prime prime [Pseudoalteromonas sp. Bsw20308])</t>
  </si>
  <si>
    <t>WP_007377262.1(8-oxo-dGTP diphosphatase MutT [Pseudoalteromonas])</t>
  </si>
  <si>
    <t>WP_007379120.1(IS481 family transposase [Pseudoalteromonas])</t>
  </si>
  <si>
    <t>WP_054206945.1(group II intron reverse transcriptase/maturase, partial [Pseudoalteromonas porphyrae])</t>
  </si>
  <si>
    <t>WP_007378784.1(lactoylglutathione lyase family protein [Pseudoalteromonas])</t>
  </si>
  <si>
    <t>WP_007379045.1(GGDEF domain-containing protein [Pseudoalteromonas sp. Bsw20308])</t>
  </si>
  <si>
    <t>WP_007375217.1(LruC domain-containing protein [Pseudoalteromonas])</t>
  </si>
  <si>
    <t>WP_007375359.1(type I glyceraldehyde-3-phosphate dehydrogenase [Pseudoalteromonas])</t>
  </si>
  <si>
    <t>WP_007377203.1(ABC transporter permease YnjC [Pseudoalteromonas sp. Bsw20308])</t>
  </si>
  <si>
    <t>WP_007377627.1(DUF494 domain-containing protein [Pseudoalteromonas])</t>
  </si>
  <si>
    <t>WP_007378223.1(sterol desaturase family protein [Pseudoalteromonas sp. Bsw20308])</t>
  </si>
  <si>
    <t>WP_033023248.1(diguanylate phosphodiesterase [Pseudoalteromonas sp. Bsw20308])</t>
  </si>
  <si>
    <t>WP_007376998.1(IS110 family transposase [Pseudoalteromonas sp. Bsw20308])</t>
  </si>
  <si>
    <t>WP_007376388.1(NnrS family protein [Pseudoalteromonas sp. Bsw20308])</t>
  </si>
  <si>
    <t>WP_007377250.1(methyl-accepting chemotaxis protein [Pseudoalteromonas])</t>
  </si>
  <si>
    <t>WP_007377911.1(class II fumarate hydratase [Pseudoalteromonas sp. Bsw20308])</t>
  </si>
  <si>
    <t>WP_007375215.1(endonuclease/exonuclease/phosphatase family protein [Pseudoalteromonas])</t>
  </si>
  <si>
    <t>WP_050554132.1(MarC family protein [Pseudoalteromonas sp. Bsw20308])</t>
  </si>
  <si>
    <t>WP_007376849.1(polar amino acid transport system substrate-binding protein [Pseudoalteromonas])</t>
  </si>
  <si>
    <t>WP_002957902.1(acyl-CoA thioesterase II [Pseudoalteromonas])</t>
  </si>
  <si>
    <t>WP_096794087.1(IS3 family transposase [Pseudoalteromonas sp. 1_2015MBL_MicDiv])</t>
  </si>
  <si>
    <t>WP_007377341.1(sensor protein [Pseudoalteromonas])</t>
  </si>
  <si>
    <t>WP_007378870.1(type B 50S ribosomal protein L31 [Pseudoalteromonas])</t>
  </si>
  <si>
    <t>WP_007376289.1(serine protease [Pseudoalteromonas])</t>
  </si>
  <si>
    <t>WP_007377284.1(diguanylate cyclase (GGDEF domain) with PAS/PAC sensor [Pseudoalteromonas sp. Bsw20308])</t>
  </si>
  <si>
    <t>WP_007378102.1(YnfA family protein [Pseudoalteromonas])</t>
  </si>
  <si>
    <t>WP_081824583.1(cation diffusion facilitator family transporter [Pseudoalteromonas])</t>
  </si>
  <si>
    <t>WP_007375903.1(response regulator [Pseudoalteromonas])</t>
  </si>
  <si>
    <t>WP_007376185.1(diguanylate cyclase [Pseudoalteromonas sp. Bsw20308])</t>
  </si>
  <si>
    <t>WP_007375945.1(sodium/hydrogen exchanger [Pseudoalteromonas])</t>
  </si>
  <si>
    <t>WP_007377429.1(YeiH family protein [Pseudoalteromonas sp. Bsw20308])</t>
  </si>
  <si>
    <t>WP_007377314.1(two-component system sensor histidine kinase/response regulator [Pseudoalteromonas sp. Bsw20308])</t>
  </si>
  <si>
    <t>WP_083503346.1(MFS transporter [Pseudoalteromonas])</t>
  </si>
  <si>
    <t>WP_007378862.1(MFS transporter [Pseudoalteromonas])</t>
  </si>
  <si>
    <t>bglB</t>
  </si>
  <si>
    <t>prkA</t>
  </si>
  <si>
    <t>rmf</t>
  </si>
  <si>
    <t>cox11</t>
  </si>
  <si>
    <t>coxA</t>
  </si>
  <si>
    <t>hns</t>
  </si>
  <si>
    <t>coxC</t>
  </si>
  <si>
    <t>flrC</t>
  </si>
  <si>
    <t>cspA</t>
  </si>
  <si>
    <t>smf</t>
  </si>
  <si>
    <t>ABC.FEV.P</t>
  </si>
  <si>
    <t>actP</t>
  </si>
  <si>
    <t>eptA</t>
  </si>
  <si>
    <t>cyoE</t>
  </si>
  <si>
    <t>lacZ</t>
  </si>
  <si>
    <t>frmA</t>
  </si>
  <si>
    <t>mcp</t>
  </si>
  <si>
    <t>radC</t>
  </si>
  <si>
    <t>malZ</t>
  </si>
  <si>
    <t>rsmJ</t>
  </si>
  <si>
    <t>fliC</t>
  </si>
  <si>
    <t>yhfA;K06889</t>
  </si>
  <si>
    <t>prc</t>
  </si>
  <si>
    <t>tag</t>
  </si>
  <si>
    <t>rexA</t>
  </si>
  <si>
    <t>fbp</t>
  </si>
  <si>
    <t>narK</t>
  </si>
  <si>
    <t>cheY</t>
  </si>
  <si>
    <t>modF</t>
  </si>
  <si>
    <t>iorA</t>
  </si>
  <si>
    <t>frmB</t>
  </si>
  <si>
    <t>hap</t>
  </si>
  <si>
    <t>mraW</t>
  </si>
  <si>
    <t>metL</t>
  </si>
  <si>
    <t>fiu</t>
  </si>
  <si>
    <t>comEA</t>
  </si>
  <si>
    <t>acuI</t>
  </si>
  <si>
    <t>fliQ</t>
  </si>
  <si>
    <t>lapA</t>
  </si>
  <si>
    <t>fadE</t>
  </si>
  <si>
    <t>plsC</t>
  </si>
  <si>
    <t>hsbA</t>
  </si>
  <si>
    <t>hsbR</t>
  </si>
  <si>
    <t>phoQ</t>
  </si>
  <si>
    <t>recQ</t>
  </si>
  <si>
    <t>ybcJ</t>
  </si>
  <si>
    <t>proX</t>
  </si>
  <si>
    <t>priC</t>
  </si>
  <si>
    <t>gapA</t>
  </si>
  <si>
    <t>smg</t>
  </si>
  <si>
    <t>cheW</t>
  </si>
  <si>
    <t>smoF</t>
  </si>
  <si>
    <t>fumC</t>
  </si>
  <si>
    <t>marC</t>
  </si>
  <si>
    <t>rpmE</t>
  </si>
  <si>
    <t>fieF</t>
  </si>
  <si>
    <t>lacY</t>
  </si>
  <si>
    <t>yahK</t>
  </si>
  <si>
    <t>ALQ09858.1</t>
  </si>
  <si>
    <t>ALQ08896.1</t>
  </si>
  <si>
    <t>ALQ06935.1</t>
  </si>
  <si>
    <t>ALQ08547.1</t>
  </si>
  <si>
    <t>ALQ09662.1</t>
  </si>
  <si>
    <t>ALQ06936.1</t>
  </si>
  <si>
    <t>ALQ08548.1</t>
  </si>
  <si>
    <t>ALQ06710.1</t>
  </si>
  <si>
    <t>ALQ09842.1</t>
  </si>
  <si>
    <t>ALQ10198.1</t>
  </si>
  <si>
    <t>ALQ06577.1</t>
  </si>
  <si>
    <t>ALQ08399.1</t>
  </si>
  <si>
    <t>ALQ09350.1</t>
  </si>
  <si>
    <t>ALQ07292.1</t>
  </si>
  <si>
    <t>ALQ10517.1</t>
  </si>
  <si>
    <t>ALQ08598.1</t>
  </si>
  <si>
    <t>ALQ09534.1</t>
  </si>
  <si>
    <t>ALQ06742.1</t>
  </si>
  <si>
    <t>ALQ10522.1</t>
  </si>
  <si>
    <t>ALQ07156.1</t>
  </si>
  <si>
    <t>ALQ09571.1</t>
  </si>
  <si>
    <t>ALQ06980.1</t>
  </si>
  <si>
    <t>ALQ09492.1</t>
  </si>
  <si>
    <t>ALQ09656.1</t>
  </si>
  <si>
    <t>ALQ07438.1</t>
  </si>
  <si>
    <t>ALQ06767.1</t>
  </si>
  <si>
    <t>ALQ10213.1</t>
  </si>
  <si>
    <t>ALQ09674.1</t>
  </si>
  <si>
    <t>ALQ10016.1</t>
  </si>
  <si>
    <t>ALQ09541.1</t>
  </si>
  <si>
    <t>ALQ07086.1</t>
  </si>
  <si>
    <t>ALQ07696.1</t>
  </si>
  <si>
    <t>ALQ10523.1</t>
  </si>
  <si>
    <t>ALQ06712.1</t>
  </si>
  <si>
    <t>ALQ07023.1</t>
  </si>
  <si>
    <t>ALQ07721.1</t>
  </si>
  <si>
    <t>ALQ09203.1</t>
  </si>
  <si>
    <t>ALQ08159.1</t>
  </si>
  <si>
    <t>ALQ07710.1</t>
  </si>
  <si>
    <t>ALQ09544.1</t>
  </si>
  <si>
    <t>ALQ06591.1</t>
  </si>
  <si>
    <t>ALQ10318.1</t>
  </si>
  <si>
    <t>ALQ07069.1</t>
  </si>
  <si>
    <t>ALQ07878.1</t>
  </si>
  <si>
    <t>ALQ08546.1</t>
  </si>
  <si>
    <t>ALQ09960.1</t>
  </si>
  <si>
    <t>ALQ10338.1</t>
  </si>
  <si>
    <t>ALQ10058.1</t>
  </si>
  <si>
    <t>ALQ09869.1</t>
  </si>
  <si>
    <t>ALQ07790.1</t>
  </si>
  <si>
    <t>ALQ09886.1</t>
  </si>
  <si>
    <t>ALQ07359.1</t>
  </si>
  <si>
    <t>ALQ07106.1</t>
  </si>
  <si>
    <t>ALQ06892.1</t>
  </si>
  <si>
    <t>ALQ09366.1</t>
  </si>
  <si>
    <t>ALQ10467.1</t>
  </si>
  <si>
    <t>ALQ09994.1</t>
  </si>
  <si>
    <t>ALQ07238.1</t>
  </si>
  <si>
    <t>ALQ09180.1</t>
  </si>
  <si>
    <t>ALQ06637.1</t>
  </si>
  <si>
    <t>ALQ06636.1</t>
  </si>
  <si>
    <t>ALQ09264.1</t>
  </si>
  <si>
    <t>ALQ09371.1</t>
  </si>
  <si>
    <t>ALQ07825.1</t>
  </si>
  <si>
    <t>ALQ09704.1</t>
  </si>
  <si>
    <t>ALQ08358.1</t>
  </si>
  <si>
    <t>ALQ09244.1</t>
  </si>
  <si>
    <t>ALQ09657.1</t>
  </si>
  <si>
    <t>ALQ06882.1</t>
  </si>
  <si>
    <t>ALQ06592.1</t>
  </si>
  <si>
    <t>ALQ08571.1</t>
  </si>
  <si>
    <t>ALQ07610.1</t>
  </si>
  <si>
    <t>ALQ06924.1</t>
  </si>
  <si>
    <t>ALQ08935.1</t>
  </si>
  <si>
    <t>ALQ09234.1</t>
  </si>
  <si>
    <t>ALQ06677.1</t>
  </si>
  <si>
    <t>ALQ09240.1</t>
  </si>
  <si>
    <t>ALQ08660.1</t>
  </si>
  <si>
    <t>ALQ09239.1</t>
  </si>
  <si>
    <t>ALQ09275.1</t>
  </si>
  <si>
    <t>ALQ09243.1</t>
  </si>
  <si>
    <t>ALQ08213.1</t>
  </si>
  <si>
    <t>ALQ09174.1</t>
  </si>
  <si>
    <t>ALQ07910.1</t>
  </si>
  <si>
    <t>ALQ08233.1</t>
  </si>
  <si>
    <t>ALQ07152.1</t>
  </si>
  <si>
    <t>ALQ09642.1</t>
  </si>
  <si>
    <t>ALQ08919.1</t>
  </si>
  <si>
    <t>ALQ07974.1</t>
  </si>
  <si>
    <t>ALQ08964.1</t>
  </si>
  <si>
    <t>ALQ10057.1</t>
  </si>
  <si>
    <t>ALQ10197.1</t>
  </si>
  <si>
    <t>ALQ07671.1</t>
  </si>
  <si>
    <t>ALQ07583.1</t>
  </si>
  <si>
    <t>ALQ09419.1</t>
  </si>
  <si>
    <t>ALQ07599.1</t>
  </si>
  <si>
    <t>ALQ09893.1</t>
  </si>
  <si>
    <t>ALQ08157.1</t>
  </si>
  <si>
    <t>ALQ09036.1</t>
  </si>
  <si>
    <t>ALQ07302.1</t>
  </si>
  <si>
    <t>ALQ06747.1</t>
  </si>
  <si>
    <t>ALQ06887.1</t>
  </si>
  <si>
    <t>ALQ08936.1</t>
  </si>
  <si>
    <t>ALQ08562.1</t>
  </si>
  <si>
    <t>ALQ06820.1</t>
  </si>
  <si>
    <t>ALQ09851.1</t>
  </si>
  <si>
    <t>ALQ09532.1</t>
  </si>
  <si>
    <t>ALQ06971.1</t>
  </si>
  <si>
    <t>ALQ07014.1</t>
  </si>
  <si>
    <t>ALQ07508.1</t>
  </si>
  <si>
    <t>ALQ06678.1</t>
  </si>
  <si>
    <t>ALQ08661.1</t>
  </si>
  <si>
    <t>ALQ09513.1</t>
  </si>
  <si>
    <t>ALQ08515.1</t>
  </si>
  <si>
    <t>ALQ08291.1</t>
  </si>
  <si>
    <t>ALQ08377.1</t>
  </si>
  <si>
    <t>ALQ09431.1</t>
  </si>
  <si>
    <t>ALQ07581.1</t>
  </si>
  <si>
    <t>ALQ10588.1</t>
  </si>
  <si>
    <t>ALQ10246.1</t>
  </si>
  <si>
    <t>ALQ07867.1</t>
  </si>
  <si>
    <t>ALQ09349.1</t>
  </si>
  <si>
    <t>ALQ08976.1</t>
  </si>
  <si>
    <t>ALQ08950.1</t>
  </si>
  <si>
    <t>ALQ08203.1</t>
  </si>
  <si>
    <t>ALQ08357.1</t>
  </si>
  <si>
    <t>ALQ10398.1</t>
  </si>
  <si>
    <t>ALQ07136.1</t>
  </si>
  <si>
    <t>ALQ07220.1</t>
  </si>
  <si>
    <t>ALQ10405.1</t>
  </si>
  <si>
    <t>ALQ07512.1</t>
  </si>
  <si>
    <t>ALQ10470.1</t>
  </si>
  <si>
    <t>ALQ06928.1</t>
  </si>
  <si>
    <t>ALQ08271.1</t>
  </si>
  <si>
    <t>ALQ07887.1</t>
  </si>
  <si>
    <t>ALQ06979.1</t>
  </si>
  <si>
    <t>ALQ09624.1</t>
  </si>
  <si>
    <t>ALQ08356.1</t>
  </si>
  <si>
    <t>ALQ07619.1</t>
  </si>
  <si>
    <t>ALQ07218.1</t>
  </si>
  <si>
    <t>ALQ10175.1</t>
  </si>
  <si>
    <t>ALQ08854.1</t>
  </si>
  <si>
    <t>ALQ06576.1</t>
  </si>
  <si>
    <t>ALQ08699.1</t>
  </si>
  <si>
    <t>ALQ09196.1</t>
  </si>
  <si>
    <t>ALQ06688.1</t>
  </si>
  <si>
    <t>ALQ08682.1</t>
  </si>
  <si>
    <t>ALQ09399.1</t>
  </si>
  <si>
    <t>ALQ08852.1</t>
  </si>
  <si>
    <t>ALQ10599.1</t>
  </si>
  <si>
    <t>ALQ09117.1</t>
  </si>
  <si>
    <t>ALQ07740.1</t>
  </si>
  <si>
    <t>ALQ09358.1</t>
  </si>
  <si>
    <t>ALQ09157.1</t>
  </si>
  <si>
    <t>ALQ06955.1</t>
  </si>
  <si>
    <t>ALQ10511.1</t>
  </si>
  <si>
    <t>ALQ07881.1</t>
  </si>
  <si>
    <t>ALQ08918.1</t>
  </si>
  <si>
    <t>ALQ08304.1</t>
  </si>
  <si>
    <t>ALQ09551.1</t>
  </si>
  <si>
    <t>ALQ07623.1</t>
  </si>
  <si>
    <t>ALQ09420.1</t>
  </si>
  <si>
    <t>ALQ09343.1</t>
  </si>
  <si>
    <t>ALQ09542.1</t>
  </si>
  <si>
    <t>ALQ09540.1</t>
  </si>
  <si>
    <t>ALQ08126.1</t>
  </si>
  <si>
    <t>ALQ08688.1</t>
  </si>
  <si>
    <t>ALQ10538.1</t>
  </si>
  <si>
    <t>ALQ07437.1</t>
  </si>
  <si>
    <t>ALQ09675.1</t>
  </si>
  <si>
    <t>ALQ08970.1</t>
  </si>
  <si>
    <t>ALQ09993.1</t>
  </si>
  <si>
    <t>ALQ10421.1</t>
  </si>
  <si>
    <t>ALQ10554.1</t>
  </si>
  <si>
    <t>ALQ09498.1</t>
  </si>
  <si>
    <t>ALQ07850.1</t>
  </si>
  <si>
    <t>ALQ08880.1</t>
  </si>
  <si>
    <t>ALQ09456.1</t>
  </si>
  <si>
    <t>ALQ09374.1</t>
  </si>
  <si>
    <t>ALQ09655.1</t>
  </si>
  <si>
    <t>ALQ09537.1</t>
  </si>
  <si>
    <t>ALQ07876.1</t>
  </si>
  <si>
    <t>ALQ07665.1</t>
  </si>
  <si>
    <t>ALQ10020.1</t>
  </si>
  <si>
    <t>ALQ08145.1</t>
  </si>
  <si>
    <t>ALQ08808.1</t>
  </si>
  <si>
    <t>ALQ10188.1</t>
  </si>
  <si>
    <t>ALQ07527.1</t>
  </si>
  <si>
    <t>ALQ09432.1</t>
  </si>
  <si>
    <t>ALQ07886.1</t>
  </si>
  <si>
    <t>ALQ08292.1</t>
  </si>
  <si>
    <t>ALQ07911.1</t>
  </si>
  <si>
    <t>ALQ06826.1</t>
  </si>
  <si>
    <t>ALQ08785.1</t>
  </si>
  <si>
    <t>ALQ07796.1</t>
  </si>
  <si>
    <t>ALQ07311.1</t>
  </si>
  <si>
    <t>ALQ09156.1</t>
  </si>
  <si>
    <t>ALQ09511.1</t>
  </si>
  <si>
    <t>ALQ07489.1</t>
  </si>
  <si>
    <t>ALQ08519.1</t>
  </si>
  <si>
    <t>ALQ08962.1</t>
  </si>
  <si>
    <t>ALQ10594.1</t>
  </si>
  <si>
    <t>ALQ07611.1</t>
  </si>
  <si>
    <t>ALQ08969.1</t>
  </si>
  <si>
    <t>ALQ07126.1</t>
  </si>
  <si>
    <t>ALQ08971.1</t>
  </si>
  <si>
    <t>ALQ09536.1</t>
  </si>
  <si>
    <t>ALQ07017.1</t>
  </si>
  <si>
    <t>ALQ06897.1</t>
  </si>
  <si>
    <t>ALQ07521.1</t>
  </si>
  <si>
    <t>ALQ10497.1</t>
  </si>
  <si>
    <t>ALQ10187.1</t>
  </si>
  <si>
    <t>ALQ09410.1</t>
  </si>
  <si>
    <t>ALQ10414.1</t>
  </si>
  <si>
    <t>ALQ08315.1</t>
  </si>
  <si>
    <t>ALQ09486.1</t>
  </si>
  <si>
    <t>ALQ09614.1</t>
  </si>
  <si>
    <t>ALQ06795.1</t>
  </si>
  <si>
    <t>ALQ09512.1</t>
  </si>
  <si>
    <t>ALQ07799.1</t>
  </si>
  <si>
    <t>ALQ08979.1</t>
  </si>
  <si>
    <t>ALQ08977.1</t>
  </si>
  <si>
    <t>ALQ08434.1</t>
  </si>
  <si>
    <t>ALQ09543.1</t>
  </si>
  <si>
    <t>ALQ08177.1</t>
  </si>
  <si>
    <t>ALQ07998.1 ALQ07999.1</t>
  </si>
  <si>
    <t>ALQ07982.1</t>
  </si>
  <si>
    <t>gene_id</t>
  </si>
  <si>
    <t>product_accession</t>
  </si>
  <si>
    <t>description</t>
  </si>
  <si>
    <t>location</t>
  </si>
  <si>
    <t>start</t>
  </si>
  <si>
    <t>end</t>
  </si>
  <si>
    <t>cog</t>
  </si>
  <si>
    <t>cog_description</t>
  </si>
  <si>
    <t>cog_class1</t>
  </si>
  <si>
    <t>KO_id</t>
  </si>
  <si>
    <t>KO_name</t>
  </si>
  <si>
    <t>KO_des</t>
  </si>
  <si>
    <t>paths</t>
  </si>
  <si>
    <t>paths_class1</t>
  </si>
  <si>
    <t>paths_class2</t>
  </si>
  <si>
    <t>pfam</t>
  </si>
  <si>
    <t>go</t>
  </si>
  <si>
    <t>go_lev2</t>
  </si>
  <si>
    <t>swissprot</t>
  </si>
  <si>
    <t>diguanylate cyclase</t>
  </si>
  <si>
    <t>NZ_CP013139.1</t>
  </si>
  <si>
    <t>+</t>
  </si>
  <si>
    <t>ENOG410XNMH(L:Replication, recombination and repair); ENOG4111N2X(T:Signal transduction mechanisms)</t>
  </si>
  <si>
    <t>ENOG410XNMH(transposase); ENOG4111N2X(Diguanylate cyclase)</t>
  </si>
  <si>
    <t>INFORMATION STORAGE AND PROCESSING;CELLULAR PROCESSES AND SIGNALING</t>
  </si>
  <si>
    <t>PF00990.18(GGDEF:Diguanylate cyclase, GGDEF domain); PF00989.22(PAS:PAS fold); PF13426.4(PAS_9:PAS domain); PF08447.9(PAS_3:PAS fold); PF08448.7(PAS_4:PAS fold); PF13188.4(PAS_8:PAS domain)</t>
  </si>
  <si>
    <t>GO:0000155(molecular_function:phosphorelay sensor kinase activity); GO:0005622(cellular_component:intracellular); GO:0006355(biological_process:regulation of transcription, DNA-templated)</t>
  </si>
  <si>
    <t>GO:0065007;GO:0003824;GO:0044464</t>
  </si>
  <si>
    <t>sp|Q9I310|Y1727_PSEAE(Uncharacterized signaling protein PA1727 OS=Pseudomonas aeruginosa (strain ATCC 15692 / DSM 22644 / CIP 104116 / JCM 14847 / LMG 12228 / 1C / PRS 101 / PAO1) OX=208964 GN=PA1727 PE=1 SV=1)</t>
  </si>
  <si>
    <t>two-component sensor histidine kinase</t>
  </si>
  <si>
    <t>NZ_CP013138.1</t>
  </si>
  <si>
    <t>COG0642(S:Function unknown)</t>
  </si>
  <si>
    <t>COG0642(Protein of unknown function (DUF3019))</t>
  </si>
  <si>
    <t>POORLY CHARACTERIZED</t>
  </si>
  <si>
    <t>PF02518.23(HATPase_c:Histidine kinase-, DNA gyrase B-, and HSP90-like ATPase); PF00512.22(HisKA:His Kinase A (phospho-acceptor) domain); PF13589.3(HATPase_c_3:Histidine kinase-, DNA gyrase B-, and HSP90-like ATPase); PF00672.22(HAMP:HAMP domain); PF14501.3(HATPase_c_5:GHKL domain)</t>
  </si>
  <si>
    <t>GO:0000155(molecular_function:phosphorelay sensor kinase activity); GO:0016021(cellular_component:integral component of membrane); GO:0005524(molecular_function:ATP binding); GO:0005622(cellular_component:intracellular)</t>
  </si>
  <si>
    <t>GO:0005488;GO:0003824;GO:0044464;GO:0044425</t>
  </si>
  <si>
    <t>sp|P18392|RSTB_ECOLI(Sensor protein RstB OS=Escherichia coli (strain K12) OX=83333 GN=rstB PE=1 SV=2)</t>
  </si>
  <si>
    <t>EAL and GGDEF domain-containing protein</t>
  </si>
  <si>
    <t>ENOG410XNMH(U:Intracellular trafficking, secretion, and vesicular transport)</t>
  </si>
  <si>
    <t>ENOG410XNMH(Part of the Sec protein translocase complex. Interacts with the SecYEG preprotein conducting channel. SecDF uses the proton motive force (PMF) to complete protein translocation after the ATP-dependent function of SecA (By similarity))</t>
  </si>
  <si>
    <t>CELLULAR PROCESSES AND SIGNALING</t>
  </si>
  <si>
    <t>PF00563.17(EAL:EAL domain); PF00990.18(GGDEF:Diguanylate cyclase, GGDEF domain); PF00571.25(CBS:CBS domain)</t>
  </si>
  <si>
    <t>sp|P23842|PDEA_ECOLI(Probable cyclic di-GMP phosphodiesterase PdeA OS=Escherichia coli (strain K12) OX=83333 GN=pdeA PE=2 SV=2)</t>
  </si>
  <si>
    <t>YeaH/YhbH family protein</t>
  </si>
  <si>
    <t>COG2718(S:Function unknown)</t>
  </si>
  <si>
    <t>COG2718(UPF0229 protein)</t>
  </si>
  <si>
    <t>K09786</t>
  </si>
  <si>
    <t>uncharacterized protein</t>
  </si>
  <si>
    <t>PF04285.9(DUF444:Protein of unknown function (DUF444))</t>
  </si>
  <si>
    <t>sp|P59352|Y2883_SHEON(UPF0229 protein SO_2883 OS=Shewanella oneidensis (strain MR-1) OX=211586 GN=SO_2883 PE=3 SV=1)</t>
  </si>
  <si>
    <t>response regulator</t>
  </si>
  <si>
    <t>-</t>
  </si>
  <si>
    <t>ENOG410XNMH(T:Signal transduction mechanisms)</t>
  </si>
  <si>
    <t>ENOG410XNMH(Histidine kinase)</t>
  </si>
  <si>
    <t>PF02518.23(HATPase_c:Histidine kinase-, DNA gyrase B-, and HSP90-like ATPase); PF00072.21(Response_reg:Response regulator receiver domain); PF00512.22(HisKA:His Kinase A (phospho-acceptor) domain); PF03924.10(CHASE:CHASE domain); PF01590.23(GAF:GAF domain); PF08447.9(PAS_3:PAS fold)</t>
  </si>
  <si>
    <t>GO:0000155(molecular_function:phosphorelay sensor kinase activity); GO:0016021(cellular_component:integral component of membrane); GO:0005622(cellular_component:intracellular)</t>
  </si>
  <si>
    <t>GO:0003824;GO:0044425;GO:0044464</t>
  </si>
  <si>
    <t>sp|Q54YZ9|DHKJ_DICDI(Hybrid signal transduction histidine kinase J OS=Dictyostelium discoideum OX=44689 GN=dhkJ PE=3 SV=2)</t>
  </si>
  <si>
    <t>transporter substrate-binding domain-containing protein</t>
  </si>
  <si>
    <t>ENOG4111IZZ(S:Function unknown); ENOG4111XG5(S:Function unknown); ENOG4111X72(S:Function unknown)</t>
  </si>
  <si>
    <t>ENOG4111IZZ(-); ENOG4111XG5(-); ENOG4111X72(-)</t>
  </si>
  <si>
    <t>POORLY CHARACTERIZED;POORLY CHARACTERIZED;POORLY CHARACTERIZED</t>
  </si>
  <si>
    <t>PF00497.17(SBP_bac_3:Bacterial extracellular solute-binding proteins, family 3)</t>
  </si>
  <si>
    <t>SpoVR family protein</t>
  </si>
  <si>
    <t>COG2719(S:Function unknown)</t>
  </si>
  <si>
    <t>COG2719(spovr family)</t>
  </si>
  <si>
    <t>PF04293.10(SpoVR:SpoVR like protein)</t>
  </si>
  <si>
    <t>sp|P29013|YCGB_ECOLI(Uncharacterized protein YcgB OS=Escherichia coli (strain K12) OX=83333 GN=ycgB PE=4 SV=2)</t>
  </si>
  <si>
    <t>ENOG410XNMH(S:Function unknown)</t>
  </si>
  <si>
    <t>ENOG410XNMH(HemY protein N-terminus)</t>
  </si>
  <si>
    <t>PF03924.10(CHASE:CHASE domain); PF02518.23(HATPase_c:Histidine kinase-, DNA gyrase B-, and HSP90-like ATPase); PF00072.21(Response_reg:Response regulator receiver domain); PF05231.11(MASE1:MASE1); PF00512.22(HisKA:His Kinase A (phospho-acceptor) domain); PF14501.3(HATPase_c_5:GHKL domain); PF13589.3(HATPase_c_3:Histidine kinase-, DNA gyrase B-, and HSP90-like ATPase)</t>
  </si>
  <si>
    <t>sp|Q87GU5|LUXQ_VIBPA(Autoinducer 2 sensor kinase/phosphatase LuxQ OS=Vibrio parahaemolyticus serotype O3:K6 (strain RIMD 2210633) OX=223926 GN=luxQ PE=3 SV=1)</t>
  </si>
  <si>
    <t>methyl-accepting chemotaxis protein</t>
  </si>
  <si>
    <t>COG0840(N:Cell motility); COG0840(T:Signal transduction mechanisms)</t>
  </si>
  <si>
    <t>COG0840(Probably deamidates glutamine residues to glutamate on methyl-accepting chemotaxis receptors (MCPs), playing an important role in chemotaxis (By similarity)); COG0840(Probably deamidates glutamine residues to glutamate on methyl-accepting chemotaxis receptors (MCPs), playing an important role in chemotaxis (By similarity))</t>
  </si>
  <si>
    <t>CELLULAR PROCESSES AND SIGNALING;CELLULAR PROCESSES AND SIGNALING</t>
  </si>
  <si>
    <t>K03406</t>
  </si>
  <si>
    <t>map02030(Bacterial chemotaxis); map02020(Two-component system)</t>
  </si>
  <si>
    <t>Cellular Processes;Environmental Information Processing</t>
  </si>
  <si>
    <t>Cell motility;Signal transduction</t>
  </si>
  <si>
    <t>PF00015.18(MCPsignal:Methyl-accepting chemotaxis protein (MCP) signalling domain); PF08447.9(PAS_3:PAS fold); PF13426.4(PAS_9:PAS domain); PF08448.7(PAS_4:PAS fold); PF00989.22(PAS:PAS fold)</t>
  </si>
  <si>
    <t>GO:0000155(molecular_function:phosphorelay sensor kinase activity); GO:0016021(cellular_component:integral component of membrane); GO:0006935(biological_process:chemotaxis); GO:0005622(cellular_component:intracellular)</t>
  </si>
  <si>
    <t>GO:0040011;GO:0003824;GO:0044425;GO:0044464</t>
  </si>
  <si>
    <t>sp|Q9I3S1|BDLA_PSEAE(Biofilm dispersion protein BdlA OS=Pseudomonas aeruginosa (strain ATCC 15692 / DSM 22644 / CIP 104116 / JCM 14847 / LMG 12228 / 1C / PRS 101 / PAO1) OX=208964 GN=bdlA PE=1 SV=1)</t>
  </si>
  <si>
    <t>IS91 family transposase</t>
  </si>
  <si>
    <t>ENOG410XRAH(L:Replication, recombination and repair)</t>
  </si>
  <si>
    <t>ENOG410XRAH(Pfam:Transposase_32)</t>
  </si>
  <si>
    <t>INFORMATION STORAGE AND PROCESSING</t>
  </si>
  <si>
    <t>PF04986.10(Y2_Tnp:Putative transposase); PF14319.3(Zn_Tnp_IS91:Transposase zinc-binding domain)</t>
  </si>
  <si>
    <t>sp|P55631|Y4QJ_SINFN(Putative transposase y4qJ OS=Sinorhizobium fredii (strain NBRC 101917 / NGR234) OX=394 GN=NGR_a01880 PE=3 SV=1)</t>
  </si>
  <si>
    <t>DNA-protecting protein DprA</t>
  </si>
  <si>
    <t>COG0758(L:Replication, recombination and repair)</t>
  </si>
  <si>
    <t>COG0758(DNA protecting protein DprA)</t>
  </si>
  <si>
    <t>K04096</t>
  </si>
  <si>
    <t>DNA processing protein</t>
  </si>
  <si>
    <t>PF02481.12(DNA_processg_A:DNA recombination-mediator protein A)</t>
  </si>
  <si>
    <t>GO:0009294(biological_process:DNA mediated transformation)</t>
  </si>
  <si>
    <t>GO:0009987;GO:0051704</t>
  </si>
  <si>
    <t>sp|P43862|DPRA_HAEIN(DNA-processing protein A OS=Haemophilus influenzae (strain ATCC 51907 / DSM 11121 / KW20 / Rd) OX=71421 GN=dprA PE=3 SV=1)</t>
  </si>
  <si>
    <t>GHKL domain-containing protein</t>
  </si>
  <si>
    <t>COG0642(-)</t>
  </si>
  <si>
    <t>K07637</t>
  </si>
  <si>
    <t>two-component system, OmpR family, sensor histidine kinase PhoQ [EC:2.7.13.3]</t>
  </si>
  <si>
    <t>map02020(Two-component system); map01503(Cationic antimicrobial peptide (CAMP) resistance)</t>
  </si>
  <si>
    <t>Environmental Information Processing;Human Diseases</t>
  </si>
  <si>
    <t>Signal transduction;Drug resistance: Antimicrobial</t>
  </si>
  <si>
    <t>PF02518.23(HATPase_c:Histidine kinase-, DNA gyrase B-, and HSP90-like ATPase); PF14501.3(HATPase_c_5:GHKL domain); PF13589.3(HATPase_c_3:Histidine kinase-, DNA gyrase B-, and HSP90-like ATPase)</t>
  </si>
  <si>
    <t>GO:0000155(molecular_function:phosphorelay sensor kinase activity); GO:0016021(cellular_component:integral component of membrane); GO:0016301(molecular_function:kinase activity); GO:0005622(cellular_component:intracellular); GO:0004673(molecular_function:protein histidine kinase activity); GO:0005524(molecular_function:ATP binding)</t>
  </si>
  <si>
    <t>sp|Q8X739|PHOQ_ECO57(Sensor protein PhoQ OS=Escherichia coli O157:H7 OX=83334 GN=phoQ PE=3 SV=3)</t>
  </si>
  <si>
    <t>COG0784(M:Cell wall/membrane/envelope biogenesis); COG3706(M:Cell wall/membrane/envelope biogenesis); ENOG4111GXA(T:Signal transduction mechanisms)</t>
  </si>
  <si>
    <t>COG0784(rRNA (guanine-N2-)-methyltransferase activity); COG3706(rRNA (guanine-N2-)-methyltransferase activity); ENOG4111GXA(receiver)</t>
  </si>
  <si>
    <t>CELLULAR PROCESSES AND SIGNALING;CELLULAR PROCESSES AND SIGNALING;CELLULAR PROCESSES AND SIGNALING</t>
  </si>
  <si>
    <t>PF00072.21(Response_reg:Response regulator receiver domain)</t>
  </si>
  <si>
    <t>GO:0000160(biological_process:phosphorelay signal transduction system); GO:0005622(cellular_component:intracellular)</t>
  </si>
  <si>
    <t>GO:0009987;GO:0044464;GO:0065007</t>
  </si>
  <si>
    <t>sp|P54443|YRKP_BACSU(Uncharacterized transcriptional regulatory protein YrkP OS=Bacillus subtilis (strain 168) OX=224308 GN=yrkP PE=3 SV=1)</t>
  </si>
  <si>
    <t>hypothetical protein</t>
  </si>
  <si>
    <t>ENOG4112CFW(S:Function unknown)</t>
  </si>
  <si>
    <t>ENOG4112CFW(-)</t>
  </si>
  <si>
    <t>PF12728.4(HTH_17:Helix-turn-helix domain); PF04545.13(Sigma70_r4:Sigma-70, region 4)</t>
  </si>
  <si>
    <t>COG3437(T:Signal transduction mechanisms)</t>
  </si>
  <si>
    <t>COG3437(Response Regulator)</t>
  </si>
  <si>
    <t>PF00072.21(Response_reg:Response regulator receiver domain); PF13487.3(HD_5:HD domain)</t>
  </si>
  <si>
    <t>sp|P26408|HUPR_RHOCA(Hydrogenase transcriptional regulatory protein hupR1 OS=Rhodobacter capsulatus OX=1061 GN=hupR1 PE=1 SV=1)</t>
  </si>
  <si>
    <t>COG3706(S:Function unknown)</t>
  </si>
  <si>
    <t>COG3706(type IV pilus assembly pilz)</t>
  </si>
  <si>
    <t>sp|Q9A5I5|PLED_CAUVC(Response regulator PleD OS=Caulobacter vibrioides (strain ATCC 19089 / CB15) OX=190650 GN=pleD PE=1 SV=1)</t>
  </si>
  <si>
    <t>COG0784(S:Function unknown)</t>
  </si>
  <si>
    <t>COG0784(chemotaxis protein (CheW))</t>
  </si>
  <si>
    <t>K03413</t>
  </si>
  <si>
    <t>two-component system, chemotaxis family, chemotaxis protein CheY</t>
  </si>
  <si>
    <t>sp|P28835|YCF27_PORAE(Probable transcriptional regulator ycf27 OS=Porphyridium aerugineum OX=2792 GN=ycf27 PE=3 SV=1)</t>
  </si>
  <si>
    <t>EAL domain-containing protein</t>
  </si>
  <si>
    <t>COG2200(T:Signal transduction mechanisms)</t>
  </si>
  <si>
    <t>COG2200(Diguanylate cyclase phosphodiesterase)</t>
  </si>
  <si>
    <t>PF00563.17(EAL:EAL domain); PF00072.21(Response_reg:Response regulator receiver domain)</t>
  </si>
  <si>
    <t>sp|P75995|PDEG_ECOLI(Probable cyclic di-GMP phosphodiesterase PdeG OS=Escherichia coli (strain K12) OX=83333 GN=pdeG PE=1 SV=2)</t>
  </si>
  <si>
    <t>RecQ family ATP-dependent DNA helicase</t>
  </si>
  <si>
    <t>COG0514(L:Replication, recombination and repair)</t>
  </si>
  <si>
    <t>COG0514(atp-dependent dna helicase)</t>
  </si>
  <si>
    <t>K03654</t>
  </si>
  <si>
    <t>ATP-dependent DNA helicase RecQ [EC:3.6.4.12]</t>
  </si>
  <si>
    <t>map03018(RNA degradation)</t>
  </si>
  <si>
    <t>Genetic Information Processing</t>
  </si>
  <si>
    <t>Folding, sorting and degradation</t>
  </si>
  <si>
    <t>PF00271.28(Helicase_C:Helicase conserved C-terminal domain); PF00270.26(DEAD:DEAD/DEAH box helicase); PF16124.2(RecQ_Zn_bind:RecQ zinc-binding); PF04851.12(ResIII:Type III restriction enzyme, res subunit)</t>
  </si>
  <si>
    <t>GO:0003676(molecular_function:nucleic acid binding); GO:0006310(biological_process:DNA recombination); GO:0008026(molecular_function:ATP-dependent helicase activity); GO:0005524(molecular_function:ATP binding)</t>
  </si>
  <si>
    <t>GO:0005488;GO:0009987;GO:0003824;GO:0008152</t>
  </si>
  <si>
    <t>sp|P15043|RECQ_ECOLI(ATP-dependent DNA helicase RecQ OS=Escherichia coli (strain K12) OX=83333 GN=recQ PE=1 SV=5)</t>
  </si>
  <si>
    <t>GO:0003677(molecular_function:DNA binding)</t>
  </si>
  <si>
    <t>GO:0005488</t>
  </si>
  <si>
    <t>YheV family putative metal-binding protein</t>
  </si>
  <si>
    <t>COG3529(S:Function unknown); ENOG410Z9IT(S:Function unknown)</t>
  </si>
  <si>
    <t>COG3529(nucleic-acid-binding protein); ENOG410Z9IT(nucleic-acid-binding protein)</t>
  </si>
  <si>
    <t>POORLY CHARACTERIZED;POORLY CHARACTERIZED</t>
  </si>
  <si>
    <t>K07070</t>
  </si>
  <si>
    <t>PF09526.7(DUF2387:Probable metal-binding protein (DUF2387)); PF01667.14(Ribosomal_S27e:Ribosomal protein S27)</t>
  </si>
  <si>
    <t>sp|P0ADX0|YHEV_ECO57(Uncharacterized protein YheV OS=Escherichia coli O157:H7 OX=83334 GN=yheV PE=4 SV=1)</t>
  </si>
  <si>
    <t>ENOG410ZW87(S:Function unknown); ENOG410YEN1(S:Function unknown)</t>
  </si>
  <si>
    <t>ENOG410ZW87(ABC-type amino acid transport signal transduction); ENOG410YEN1(Bacterial protein of unknown function (Gcw_chp))</t>
  </si>
  <si>
    <t>PF09694.7(Gcw_chp:Bacterial protein of unknown function (Gcw_chp))</t>
  </si>
  <si>
    <t>helix-turn-helix transcriptional regulator</t>
  </si>
  <si>
    <t>COG0640(S:Function unknown)</t>
  </si>
  <si>
    <t>COG0640((ABC) transporter)</t>
  </si>
  <si>
    <t>PF01022.17(HTH_5:Bacterial regulatory protein, arsR family); PF12840.4(HTH_20:Helix-turn-helix domain); PF01638.14(HxlR:HxlR-like helix-turn-helix)</t>
  </si>
  <si>
    <t>GO:0003700(molecular_function:transcription factor activity, sequence-specific DNA binding)</t>
  </si>
  <si>
    <t>GO:0140110</t>
  </si>
  <si>
    <t>sp|P52695|HLYU_VIBCH(Transcriptional activator HlyU OS=Vibrio cholerae serotype O1 (strain ATCC 39315 / El Tor Inaba N16961) OX=243277 GN=hlyU PE=1 SV=1)</t>
  </si>
  <si>
    <t>transposase</t>
  </si>
  <si>
    <t>ENOG4111TQZ(S:Function unknown); ENOG41124VV(S:Function unknown)</t>
  </si>
  <si>
    <t>ENOG4111TQZ(TPR repeatcontaining protein); ENOG41124VV(Pfam:Transposase_17)</t>
  </si>
  <si>
    <t>PF01797.13(Y1_Tnp:Transposase IS200 like)</t>
  </si>
  <si>
    <t>sp|P44014|Y554_HAEIN(Uncharacterized protein HI_0554 OS=Haemophilus influenzae (strain ATCC 51907 / DSM 11121 / KW20 / Rd) OX=71421 GN=HI_0554 PE=4 SV=1)</t>
  </si>
  <si>
    <t>MarR family transcriptional regulator</t>
  </si>
  <si>
    <t>ENOG41122K6(K:Transcription); ENOG410XUB6(K:Transcription)</t>
  </si>
  <si>
    <t>ENOG41122K6(MarR family Transcriptional regulator); ENOG410XUB6(MarR family Transcriptional regulator)</t>
  </si>
  <si>
    <t>INFORMATION STORAGE AND PROCESSING;INFORMATION STORAGE AND PROCESSING</t>
  </si>
  <si>
    <t>PF01047.19(MarR:MarR family); PF13463.3(HTH_27:Winged helix DNA-binding domain); PF12802.4(MarR_2:MarR family)</t>
  </si>
  <si>
    <t>GO:0003700(molecular_function:transcription factor activity, sequence-specific DNA binding); GO:0006351(biological_process:transcription, DNA-templated); GO:0003677(molecular_function:DNA binding)</t>
  </si>
  <si>
    <t>GO:0005488;GO:0140110;GO:0009987;GO:0008152</t>
  </si>
  <si>
    <t>sp|B1LEP4|SLYA_ECOSM(Transcriptional regulator SlyA OS=Escherichia coli (strain SMS-3-5 / SECEC) OX=439855 GN=slyA PE=3 SV=1)</t>
  </si>
  <si>
    <t>RNA-binding S4 domain-containing protein</t>
  </si>
  <si>
    <t>COG2501(S:Function unknown)</t>
  </si>
  <si>
    <t>COG2501(s4 domain protein)</t>
  </si>
  <si>
    <t>K14761</t>
  </si>
  <si>
    <t>ribosome-associated protein</t>
  </si>
  <si>
    <t>PF13275.3(S4_2:S4 domain)</t>
  </si>
  <si>
    <t>GO:0003723(molecular_function:RNA binding)</t>
  </si>
  <si>
    <t>type B 50S ribosomal protein L31</t>
  </si>
  <si>
    <t>COG0254(J:Translation, ribosomal structure and biogenesis)</t>
  </si>
  <si>
    <t>COG0254(50S ribosomal protein L3-1)</t>
  </si>
  <si>
    <t>K02909</t>
  </si>
  <si>
    <t>large subunit ribosomal protein L31</t>
  </si>
  <si>
    <t>map03010(Ribosome)</t>
  </si>
  <si>
    <t>Translation</t>
  </si>
  <si>
    <t>PF01197.15(Ribosomal_L31:Ribosomal protein L31)</t>
  </si>
  <si>
    <t>GO:0003735(molecular_function:structural constituent of ribosome); GO:0006412(biological_process:translation); GO:0005840(cellular_component:ribosome)</t>
  </si>
  <si>
    <t>GO:0044464;GO:0043226;GO:0005198;GO:0032991;GO:0009987;GO:0008152</t>
  </si>
  <si>
    <t>sp|Q87MC5|RL31B_VIBPA(50S ribosomal protein L31 type B OS=Vibrio parahaemolyticus serotype O3:K6 (strain RIMD 2210633) OX=223926 GN=rpmE2 PE=3 SV=1)</t>
  </si>
  <si>
    <t>divergent polysaccharide deacetylase family protein</t>
  </si>
  <si>
    <t>COG2861(S:Function unknown)</t>
  </si>
  <si>
    <t>COG2861(polysaccharide de-acetylase)</t>
  </si>
  <si>
    <t>K09798</t>
  </si>
  <si>
    <t>PF04748.10(Polysacc_deac_2:Divergent polysaccharide deacetylase)</t>
  </si>
  <si>
    <t>GO:0003824(molecular_function:catalytic activity); GO:0005975(biological_process:carbohydrate metabolic process)</t>
  </si>
  <si>
    <t>GO:0003824;GO:0008152</t>
  </si>
  <si>
    <t>sp|P44863|Y755_HAEIN(Uncharacterized protein HI_0755 OS=Haemophilus influenzae (strain ATCC 51907 / DSM 11121 / KW20 / Rd) OX=71421 GN=HI_0755 PE=1 SV=1)</t>
  </si>
  <si>
    <t>ENOG410YKZW(S:Function unknown)</t>
  </si>
  <si>
    <t>ENOG410YKZW(-)</t>
  </si>
  <si>
    <t>DUF2909 family protein</t>
  </si>
  <si>
    <t>PF11137.5(DUF2909:Protein of unknown function (DUF2909))</t>
  </si>
  <si>
    <t>1-acylglycerol-3-phosphate O-acyltransferase</t>
  </si>
  <si>
    <t>COG0204(L:Replication, recombination and repair)</t>
  </si>
  <si>
    <t>COG0204(DNA gyrase negatively supercoils closed circular double- stranded DNA in an ATP-dependent manner and also catalyzes the interconversion of other topological isomers of double-stranded DNA rings, including catenanes and knotted rings (By similarity))</t>
  </si>
  <si>
    <t>K00655</t>
  </si>
  <si>
    <t>1-acyl-sn-glycerol-3-phosphate acyltransferase [EC:2.3.1.51]</t>
  </si>
  <si>
    <t>map00564(Glycerophospholipid metabolism); map00561(Glycerolipid metabolism)</t>
  </si>
  <si>
    <t>Metabolism;Metabolism</t>
  </si>
  <si>
    <t>Lipid metabolism;Lipid metabolism</t>
  </si>
  <si>
    <t>PF01553.18(Acyltransferase:Acyltransferase)</t>
  </si>
  <si>
    <t>GO:0003841(molecular_function:1-acylglycerol-3-phosphate O-acyltransferase activity); GO:0016021(cellular_component:integral component of membrane); GO:0008654(biological_process:phospholipid biosynthetic process)</t>
  </si>
  <si>
    <t>GO:0009987;GO:0003824;GO:0008152;GO:0044425</t>
  </si>
  <si>
    <t>sp|P44848|PLSC_HAEIN(1-acyl-sn-glycerol-3-phosphate acyltransferase OS=Haemophilus influenzae (strain ATCC 51907 / DSM 11121 / KW20 / Rd) OX=71421 GN=plsC PE=3 SV=1)</t>
  </si>
  <si>
    <t>COG3344(L:Replication, recombination and repair)</t>
  </si>
  <si>
    <t>COG3344(RNA-directed DNA polymerase)</t>
  </si>
  <si>
    <t>PF08388.8(GIIM:Group II intron, maturase-specific domain)</t>
  </si>
  <si>
    <t>GO:0003964(molecular_function:RNA-directed DNA polymerase activity); GO:0003723(molecular_function:RNA binding)</t>
  </si>
  <si>
    <t>GO:0003824;GO:0005488</t>
  </si>
  <si>
    <t>acyl-CoA dehydrogenase</t>
  </si>
  <si>
    <t>COG1960(S:Function unknown)</t>
  </si>
  <si>
    <t>COG1960(von Willebrand factor type A)</t>
  </si>
  <si>
    <t>K06445</t>
  </si>
  <si>
    <t>acyl-CoA dehydrogenase [EC:1.3.99.-]</t>
  </si>
  <si>
    <t>map00071(Fatty acid degradation)</t>
  </si>
  <si>
    <t>Metabolism</t>
  </si>
  <si>
    <t>Lipid metabolism</t>
  </si>
  <si>
    <t>PF09317.8(DUF1974:Domain of unknown function (DUF1974)); PF02771.13(Acyl-CoA_dh_N:Acyl-CoA dehydrogenase, N-terminal domain); PF00441.21(Acyl-CoA_dh_1:Acyl-CoA dehydrogenase, C-terminal domain); PF02770.16(Acyl-CoA_dh_M:Acyl-CoA dehydrogenase, middle domain)</t>
  </si>
  <si>
    <t>GO:0003995(molecular_function:acyl-CoA dehydrogenase activity); GO:0033539(biological_process:fatty acid beta-oxidation using acyl-CoA dehydrogenase); GO:0016021(cellular_component:integral component of membrane); GO:0050660(molecular_function:flavin adenine dinucleotide binding); GO:0004085(molecular_function:butyryl-CoA dehydrogenase activity)</t>
  </si>
  <si>
    <t>GO:0009987;GO:0003824;GO:0008152;GO:0044425;GO:0005488</t>
  </si>
  <si>
    <t>sp|Q47146|FADE_ECOLI(Acyl-coenzyme A dehydrogenase OS=Escherichia coli (strain K12) OX=83333 GN=fadE PE=2 SV=2)</t>
  </si>
  <si>
    <t>phosphate ABC transporter substrate-binding protein</t>
  </si>
  <si>
    <t>ENOG4111ZYD(S:Function unknown); ENOG41125T6(S:Function unknown)</t>
  </si>
  <si>
    <t>ENOG4111ZYD(-); ENOG41125T6(-)</t>
  </si>
  <si>
    <t>PF12849.4(PBP_like_2:PBP superfamily domain)</t>
  </si>
  <si>
    <t>CBS domain-containing protein</t>
  </si>
  <si>
    <t>COG0517(S:Function unknown)</t>
  </si>
  <si>
    <t>COG0517(Catalyzes the conversion of inosine 5'-phosphate (IMP) to xanthosine 5'-phosphate (XMP), the first committed and rate- limiting step in the de novo synthesis of guanine nucleotides, and therefore plays an important role in the regulation of cell growth (By similarity))</t>
  </si>
  <si>
    <t>PF00571.25(CBS:CBS domain)</t>
  </si>
  <si>
    <t>sp|Q58410|Y1004_METJA(Uncharacterized protein MJ1004 OS=Methanocaldococcus jannaschii (strain ATCC 43067 / DSM 2661 / JAL-1 / JCM 10045 / NBRC 100440) OX=243232 GN=MJ1004 PE=4 SV=1)</t>
  </si>
  <si>
    <t>COG1960(-)</t>
  </si>
  <si>
    <t>GO:0003995(molecular_function:acyl-CoA dehydrogenase activity); GO:0033539(biological_process:fatty acid beta-oxidation using acyl-CoA dehydrogenase); GO:0050660(molecular_function:flavin adenine dinucleotide binding)</t>
  </si>
  <si>
    <t>GO:0009987;GO:0003824;GO:0008152;GO:0005488</t>
  </si>
  <si>
    <t>sp|Q8X7R2|FADE_ECO57(Acyl-coenzyme A dehydrogenase OS=Escherichia coli O157:H7 OX=83334 GN=fadE PE=3 SV=2)</t>
  </si>
  <si>
    <t>ENOG410XYNG(S:Function unknown); ENOG4111TD5(S:Function unknown); ENOG410ZQB2(S:Function unknown)</t>
  </si>
  <si>
    <t>ENOG410XYNG(-); ENOG4111TD5(-); ENOG410ZQB2(-)</t>
  </si>
  <si>
    <t>oxidoreductase</t>
  </si>
  <si>
    <t>COG0604(K:Transcription)</t>
  </si>
  <si>
    <t>COG0604(Transcriptional regulator, TetR family)</t>
  </si>
  <si>
    <t>K19745</t>
  </si>
  <si>
    <t>acrylyl-CoA reductase (NADPH) [EC:1.3.1.-]</t>
  </si>
  <si>
    <t>map00640(Propanoate metabolism)</t>
  </si>
  <si>
    <t>Carbohydrate metabolism</t>
  </si>
  <si>
    <t>PF00107.23(ADH_zinc_N:Zinc-binding dehydrogenase); PF13602.3(ADH_zinc_N_2:Zinc-binding dehydrogenase)</t>
  </si>
  <si>
    <t>GO:0004022(molecular_function:alcohol dehydrogenase (NAD) activity); GO:0016491(molecular_function:oxidoreductase activity)</t>
  </si>
  <si>
    <t>GO:0003824</t>
  </si>
  <si>
    <t>sp|Q3J6K9|ACUI_RHOS4(Acrylyl-CoA reductase AcuI OS=Rhodobacter sphaeroides (strain ATCC 17023 / 2.4.1 / NCIB 8253 / DSM 158) OX=272943 GN=acuI PE=1 SV=1)</t>
  </si>
  <si>
    <t>cytochrome c oxidase subunit 3</t>
  </si>
  <si>
    <t>COG1845(S:Function unknown)</t>
  </si>
  <si>
    <t>COG1845(Surfeit locus 1 family protein)</t>
  </si>
  <si>
    <t>K02276</t>
  </si>
  <si>
    <t>cytochrome c oxidase subunit III [EC:1.9.3.1]</t>
  </si>
  <si>
    <t>map00190(Oxidative phosphorylation)</t>
  </si>
  <si>
    <t>Energy metabolism</t>
  </si>
  <si>
    <t>PF00510.15(COX3:Cytochrome c oxidase subunit III)</t>
  </si>
  <si>
    <t>GO:0004129(molecular_function:cytochrome-c oxidase activity); GO:0016021(cellular_component:integral component of membrane); GO:0019646(biological_process:aerobic electron transport chain); GO:0005886(cellular_component:plasma membrane)</t>
  </si>
  <si>
    <t>GO:0016020;GO:0009987;GO:0005215;GO:0003824;GO:0008152;GO:0044464;GO:0044425</t>
  </si>
  <si>
    <t>sp|Q9ZZY5|COX3_HIPAM(Cytochrome c oxidase subunit 3 OS=Hippopotamus amphibius OX=9833 GN=MT-CO3 PE=3 SV=1)</t>
  </si>
  <si>
    <t>OsmC family protein</t>
  </si>
  <si>
    <t>COG1073(S:Function unknown)</t>
  </si>
  <si>
    <t>COG1073(Hydrolase)</t>
  </si>
  <si>
    <t>K06889;K07397</t>
  </si>
  <si>
    <t>uncharacterized protein;putative redox protein</t>
  </si>
  <si>
    <t>PF02566.16(OsmC:OsmC-like protein); PF12146.5(Hydrolase_4:Serine aminopeptidase, S33); PF00561.17(Abhydrolase_1:alpha/beta hydrolase fold); PF12697.4(Abhydrolase_6:Alpha/beta hydrolase family); PF00326.18(Peptidase_S9:Prolyl oligopeptidase family)</t>
  </si>
  <si>
    <t>cytochrome c oxidase subunit I</t>
  </si>
  <si>
    <t>COG0843(O:Posttranslational modification, protein turnover, chaperones)</t>
  </si>
  <si>
    <t>COG0843(Cytochrome C oxidase assembly protein)</t>
  </si>
  <si>
    <t>K02274</t>
  </si>
  <si>
    <t>cytochrome c oxidase subunit I [EC:1.9.3.1]</t>
  </si>
  <si>
    <t>PF00115.17(COX1:Cytochrome C and Quinol oxidase polypeptide I)</t>
  </si>
  <si>
    <t>GO:0004129(molecular_function:cytochrome-c oxidase activity); GO:0020037(molecular_function:heme binding); GO:0015990(biological_process:electron transport coupled proton transport); GO:0016021(cellular_component:integral component of membrane); GO:0006119(biological_process:oxidative phosphorylation); GO:0009060(biological_process:aerobic respiration); GO:0005886(cellular_component:plasma membrane); GO:0046872(molecular_function:metal ion binding); GO:0045277(cellular_component:respiratory chain complex IV)</t>
  </si>
  <si>
    <t>GO:0016020;GO:0044425;GO:0005488;GO:0003824;GO:0008152;GO:0005215;GO:0044464;GO:0009987;GO:0051179;GO:0032991</t>
  </si>
  <si>
    <t>sp|Q1RI42|COX1_RICBR(Probable cytochrome c oxidase subunit 1 OS=Rickettsia bellii (strain RML369-C) OX=336407 GN=ctaD PE=3 SV=1)</t>
  </si>
  <si>
    <t>cytochrome c oxidase subunit II</t>
  </si>
  <si>
    <t>COG1622(O:Posttranslational modification, protein turnover, chaperones)</t>
  </si>
  <si>
    <t>COG1622(Cytochrome C oxidase assembly protein)</t>
  </si>
  <si>
    <t>K02275</t>
  </si>
  <si>
    <t>cytochrome c oxidase subunit II [EC:1.9.3.1]</t>
  </si>
  <si>
    <t>PF00116.17(COX2:Cytochrome C oxidase subunit II, periplasmic domain); PF02790.12(COX2_TM:Cytochrome C oxidase subunit II, transmembrane domain); PF13442.3(Cytochrome_CBB3:Cytochrome C oxidase, cbb3-type, subunit III); PF00034.18(Cytochrom_C:Cytochrome c)</t>
  </si>
  <si>
    <t>GO:0004129(molecular_function:cytochrome-c oxidase activity); GO:0020037(molecular_function:heme binding); GO:0016021(cellular_component:integral component of membrane); GO:0005886(cellular_component:plasma membrane); GO:0070469(cellular_component:respiratory chain); GO:0005507(molecular_function:copper ion binding)</t>
  </si>
  <si>
    <t>GO:0005488;GO:0016020;GO:0005215;GO:0003824;GO:0044464;GO:0044425</t>
  </si>
  <si>
    <t>sp|Q92I65|COX2_RICCN(Probable cytochrome c oxidase subunit 2 OS=Rickettsia conorii (strain ATCC VR-613 / Malish 7) OX=272944 GN=ctaC PE=3 SV=1)</t>
  </si>
  <si>
    <t>fatty acid oxidation complex subunit alpha FadB</t>
  </si>
  <si>
    <t>COG1024(I:Lipid transport and metabolism)</t>
  </si>
  <si>
    <t>COG1024(Enoyl-CoA hydratase)</t>
  </si>
  <si>
    <t>METABOLISM</t>
  </si>
  <si>
    <t>K01825</t>
  </si>
  <si>
    <t>3-hydroxyacyl-CoA dehydrogenase / enoyl-CoA hydratase / 3-hydroxybutyryl-CoA epimerase / enoyl-CoA isomerase [EC:1.1.1.35 4.2.1.17 5.1.2.3 5.3.3.8]</t>
  </si>
  <si>
    <t>map00310(Lysine degradation); map00280(Valine, leucine and isoleucine degradation); map00281(Geraniol degradation); map00650(Butanoate metabolism); map00903(Limonene and pinene degradation); map00930(Caprolactam degradation); map00410(beta-Alanine metabolism); map00362(Benzoate degradation); map01040(Biosynthesis of unsaturated fatty acids); map00071(Fatty acid degradation); map00640(Propanoate metabolism); map00380(Tryptophan metabolism)</t>
  </si>
  <si>
    <t>Metabolism;Metabolism;Metabolism;Metabolism;Metabolism;Metabolism;Metabolism;Metabolism;Metabolism;Metabolism;Metabolism;Metabolism</t>
  </si>
  <si>
    <t>Amino acid metabolism;Amino acid metabolism;Metabolism of terpenoids and polyketides;Carbohydrate metabolism;Metabolism of terpenoids and polyketides;Xenobiotics biodegradation and metabolism;Metabolism of other amino acids;Xenobiotics biodegradation and metabolism;Lipid metabolism;Lipid metabolism;Carbohydrate metabolism;Amino acid metabolism</t>
  </si>
  <si>
    <t>PF02737.15(3HCDH_N:3-hydroxyacyl-CoA dehydrogenase, NAD binding domain); PF00378.17(ECH_1:Enoyl-CoA hydratase/isomerase); PF00725.19(3HCDH:3-hydroxyacyl-CoA dehydrogenase, C-terminal domain); PF16113.2(ECH_2:Enoyl-CoA hydratase/isomerase)</t>
  </si>
  <si>
    <t>GO:0004165(molecular_function:dodecenoyl-CoA delta-isomerase activity); GO:0008692(molecular_function:3-hydroxybutyryl-CoA epimerase activity); GO:0006635(biological_process:fatty acid beta-oxidation); GO:0036125(cellular_component:fatty acid beta-oxidation multienzyme complex); GO:0004300(molecular_function:enoyl-CoA hydratase activity); GO:0003857(molecular_function:3-hydroxyacyl-CoA dehydrogenase activity)</t>
  </si>
  <si>
    <t>GO:0009987;GO:0003824;GO:0008152;GO:0032991</t>
  </si>
  <si>
    <t>sp|A4STF2|FADB_AERS4(Fatty acid oxidation complex subunit alpha OS=Aeromonas salmonicida (strain A449) OX=382245 GN=fadB PE=3 SV=1)</t>
  </si>
  <si>
    <t>virulence metalloprotease</t>
  </si>
  <si>
    <t>COG3227(E:Amino acid transport and metabolism)</t>
  </si>
  <si>
    <t>COG3227(zinc metalloprotease)</t>
  </si>
  <si>
    <t>K08604</t>
  </si>
  <si>
    <t>vibriolysin [EC:3.4.24.25]</t>
  </si>
  <si>
    <t>map05111(Biofilm formation - Vibrio cholerae); map05110(Vibrio cholerae infection)</t>
  </si>
  <si>
    <t>Cellular Processes;Human Diseases</t>
  </si>
  <si>
    <t>Cellular community - prokaryotes;Infectious diseases: Bacterial</t>
  </si>
  <si>
    <t>PF01447.15(Peptidase_M4:Thermolysin metallopeptidase, catalytic domain); PF02868.12(Peptidase_M4_C:Thermolysin metallopeptidase, alpha-helical domain); PF04151.12(PPC:Bacterial pre-peptidase C-terminal domain); PF07504.10(FTP:Fungalysin/Thermolysin Propeptide Motif); PF03413.16(PepSY:Peptidase propeptide and YPEB domain)</t>
  </si>
  <si>
    <t>GO:0004222(molecular_function:metalloendopeptidase activity)</t>
  </si>
  <si>
    <t>sp|Q00971|NPRV_VIBPR(Neutral protease OS=Vibrio proteolyticus OX=671 GN=nprV PE=1 SV=1)</t>
  </si>
  <si>
    <t>Holliday junction resolvase RuvX</t>
  </si>
  <si>
    <t>COG0816(L:Replication, recombination and repair)</t>
  </si>
  <si>
    <t>COG0816(Could be a nuclease that resolves Holliday junction intermediates in genetic recombination (By similarity))</t>
  </si>
  <si>
    <t>K07447</t>
  </si>
  <si>
    <t>putative holliday junction resolvase [EC:3.1.-.-]</t>
  </si>
  <si>
    <t>PF03652.12(RuvX:Holliday junction resolvase)</t>
  </si>
  <si>
    <t>GO:0004518(molecular_function:nuclease activity); GO:0005737(cellular_component:cytoplasm); GO:0000967(biological_process:rRNA 5'-end processing)</t>
  </si>
  <si>
    <t>GO:0009987;GO:0003824;GO:0008152;GO:0044464</t>
  </si>
  <si>
    <t>sp|Q3IFA0|YQGF_PSEHT(Putative pre-16S rRNA nuclease OS=Pseudoalteromonas haloplanktis (strain TAC 125) OX=326442 GN=PSHAa2601 PE=3 SV=1)</t>
  </si>
  <si>
    <t>endonuclease/exonuclease/phosphatase family protein</t>
  </si>
  <si>
    <t>ENOG410XUDY(S:Function unknown)</t>
  </si>
  <si>
    <t>ENOG410XUDY(endonuclease exonuclease phosphatase)</t>
  </si>
  <si>
    <t>PF03372.20(Exo_endo_phos:Endonuclease/Exonuclease/phosphatase family)</t>
  </si>
  <si>
    <t>GO:0004519(molecular_function:endonuclease activity); GO:0016021(cellular_component:integral component of membrane)</t>
  </si>
  <si>
    <t>GO:0003824;GO:0044425</t>
  </si>
  <si>
    <t>PrkA family serine protein kinase</t>
  </si>
  <si>
    <t>COG2766(T:Signal transduction mechanisms)</t>
  </si>
  <si>
    <t>COG2766(Serine protein kinase)</t>
  </si>
  <si>
    <t>K07180</t>
  </si>
  <si>
    <t>serine protein kinase</t>
  </si>
  <si>
    <t>PF08298.8(AAA_PrkA:PrkA AAA domain); PF06798.9(PrkA:PrkA serine protein kinase C-terminal domain)</t>
  </si>
  <si>
    <t>GO:0004674(molecular_function:protein serine/threonine kinase activity); GO:0004672(molecular_function:protein kinase activity)</t>
  </si>
  <si>
    <t>sp|P0ACY3|YEAG_ECOLI(Uncharacterized protein YeaG OS=Escherichia coli (strain K12) OX=83333 GN=yeaG PE=3 SV=1)</t>
  </si>
  <si>
    <t>IS110 family transposase</t>
  </si>
  <si>
    <t>ENOG410XRA0(L:Replication, recombination and repair)</t>
  </si>
  <si>
    <t>ENOG410XRA0(transposase)</t>
  </si>
  <si>
    <t>PF02371.13(Transposase_20:Transposase IS116/IS110/IS902 family); PF01548.14(DEDD_Tnp_IS110:Transposase)</t>
  </si>
  <si>
    <t>GO:0004803(molecular_function:transposase activity); GO:0006313(biological_process:transposition, DNA-mediated); GO:0003677(molecular_function:DNA binding)</t>
  </si>
  <si>
    <t>sp|P55626|Y4QE_SINFN(Putative transposase y4qE OS=Sinorhizobium fredii (strain NBRC 101917 / NGR234) OX=394 GN=NGR_a01930 PE=3 SV=1)</t>
  </si>
  <si>
    <t>ENOG4111PW6(E:Amino acid transport and metabolism)</t>
  </si>
  <si>
    <t>ENOG4111PW6(amino acid AbC transporter)</t>
  </si>
  <si>
    <t>K02030</t>
  </si>
  <si>
    <t>polar amino acid transport system substrate-binding protein</t>
  </si>
  <si>
    <t>ENOG4111GG3(L:Replication, recombination and repair)</t>
  </si>
  <si>
    <t>ENOG4111GG3(transposase)</t>
  </si>
  <si>
    <t>universal stress protein UspE</t>
  </si>
  <si>
    <t>COG0589(D:Cell cycle control, cell division, chromosome partitioning)</t>
  </si>
  <si>
    <t>COG0589(Ligates lysine onto the cytidine present at position 34 of the AUA codon-specific tRNA(Ile) that contains the anticodon CAU, in an ATP-dependent manner. Cytidine is converted to lysidine, thus changing the amino acid specificity of the tRNA from methionine to isoleucine (By similarity))</t>
  </si>
  <si>
    <t>K14055</t>
  </si>
  <si>
    <t>universal stress protein E</t>
  </si>
  <si>
    <t>PF00582.23(Usp:Universal stress protein family)</t>
  </si>
  <si>
    <t>GO:0006950(biological_process:response to stress)</t>
  </si>
  <si>
    <t>GO:0050896</t>
  </si>
  <si>
    <t>sp|Q8ZE81|USPE_YERPE(Universal stress protein E OS=Yersinia pestis OX=632 GN=uspE PE=3 SV=1)</t>
  </si>
  <si>
    <t>organic hydroperoxide resistance protein</t>
  </si>
  <si>
    <t>COG1764(O:Posttranslational modification, protein turnover, chaperones)</t>
  </si>
  <si>
    <t>COG1764(Organic hydroperoxide resistance protein)</t>
  </si>
  <si>
    <t>PF02566.16(OsmC:OsmC-like protein)</t>
  </si>
  <si>
    <t>GO:0006979(biological_process:response to oxidative stress)</t>
  </si>
  <si>
    <t>sp|P0A0V5|OHR_XANCH(Organic hydroperoxide resistance protein OS=Xanthomonas campestris pv. phaseoli OX=317013 GN=ohr PE=3 SV=1)</t>
  </si>
  <si>
    <t>COG3547(S:Function unknown)</t>
  </si>
  <si>
    <t>COG3547(caax amino terminal protease family protein)</t>
  </si>
  <si>
    <t>sp|Q9HI37|TPF20_PSEAE(Probable family 20 transposase OS=Pseudomonas aeruginosa (strain ATCC 15692 / DSM 22644 / CIP 104116 / JCM 14847 / LMG 12228 / 1C / PRS 101 / PAO1) OX=208964 GN=PA0445 PE=3 SV=1)</t>
  </si>
  <si>
    <t>DUF3545 family protein</t>
  </si>
  <si>
    <t>ENOG410Y2XM(S:Function unknown)</t>
  </si>
  <si>
    <t>ENOG410Y2XM(Protein of unknown function (DUF3545))</t>
  </si>
  <si>
    <t>PF12065.5(DUF3545:Protein of unknown function (DUF3545))</t>
  </si>
  <si>
    <t>ENOG410XR5Y(S:Function unknown)</t>
  </si>
  <si>
    <t>ENOG410XR5Y(-)</t>
  </si>
  <si>
    <t>COG3547(L:Replication, recombination and repair)</t>
  </si>
  <si>
    <t>COG3547(transposase)</t>
  </si>
  <si>
    <t>sp|Q45968|TRA1_COXBU(Transposase for insertion sequence element IS1111A OS=Coxiella burnetii (strain RSA 493 / Nine Mile phase I) OX=227377 GN=CBU_0006 PE=3 SV=2)</t>
  </si>
  <si>
    <t>extracellular solute-binding protein</t>
  </si>
  <si>
    <t>COG0687(E:Amino acid transport and metabolism)</t>
  </si>
  <si>
    <t>COG0687(polyamine binding)</t>
  </si>
  <si>
    <t>K02055</t>
  </si>
  <si>
    <t>putative spermidine/putrescine transport system substrate-binding protein</t>
  </si>
  <si>
    <t>map02024(Quorum sensing)</t>
  </si>
  <si>
    <t>Cellular Processes</t>
  </si>
  <si>
    <t>Cellular community - prokaryotes</t>
  </si>
  <si>
    <t>PF13416.3(SBP_bac_8:Bacterial extracellular solute-binding protein); PF13343.3(SBP_bac_6:Bacterial extracellular solute-binding protein)</t>
  </si>
  <si>
    <t>sp|P31133|POTF_ECOLI(Putrescine-binding periplasmic protein OS=Escherichia coli (strain K12) OX=83333 GN=potF PE=1 SV=3)</t>
  </si>
  <si>
    <t>phage tail protein</t>
  </si>
  <si>
    <t>ENOG4111GBC(S:Function unknown)</t>
  </si>
  <si>
    <t>ENOG4111GBC(T4-like virus tail tube protein gp19)</t>
  </si>
  <si>
    <t>PF06841.9(Phage_T4_gp19:T4-like virus tail tube protein gp19)</t>
  </si>
  <si>
    <t>GO:0005198(molecular_function:structural molecule activity)</t>
  </si>
  <si>
    <t>GO:0005198</t>
  </si>
  <si>
    <t>iron ABC transporter permease</t>
  </si>
  <si>
    <t>COG0609(P:Inorganic ion transport and metabolism)</t>
  </si>
  <si>
    <t>COG0609(permease protein)</t>
  </si>
  <si>
    <t>K02015</t>
  </si>
  <si>
    <t>iron complex transport system permease protein</t>
  </si>
  <si>
    <t>map02010(ABC transporters)</t>
  </si>
  <si>
    <t>Environmental Information Processing</t>
  </si>
  <si>
    <t>Membrane transport</t>
  </si>
  <si>
    <t>PF01032.15(FecCD:FecCD transport family)</t>
  </si>
  <si>
    <t>GO:0005215(molecular_function:transporter activity); GO:0016021(cellular_component:integral component of membrane); GO:0005886(cellular_component:plasma membrane)</t>
  </si>
  <si>
    <t>GO:0005215;GO:0016020;GO:0044464;GO:0044425</t>
  </si>
  <si>
    <t>sp|Q56992|HMUU_YERPE(Hemin transport system permease protein HmuU OS=Yersinia pestis OX=632 GN=hmuU PE=1 SV=2)</t>
  </si>
  <si>
    <t>MFS transporter</t>
  </si>
  <si>
    <t>COG0738(S:Function unknown)</t>
  </si>
  <si>
    <t>COG0738(ketosteroid isomerase-like protein)</t>
  </si>
  <si>
    <t>PF07690.13(MFS_1:Major Facilitator Superfamily); PF00083.21(Sugar_tr:Sugar (and other) transporter)</t>
  </si>
  <si>
    <t>GO:0005215(molecular_function:transporter activity); GO:0016021(cellular_component:integral component of membrane); GO:0055085(biological_process:transmembrane transport)</t>
  </si>
  <si>
    <t>GO:0005215;GO:0051179;GO:0044425</t>
  </si>
  <si>
    <t>oxidative damage protection protein</t>
  </si>
  <si>
    <t>COG2924(P:Inorganic ion transport and metabolism)</t>
  </si>
  <si>
    <t>COG2924(Could be a mediator in iron transactions between iron acquisition and iron-requiring processes, such as synthesis and or repair of Fe-S clusters in biosynthetic enzymes (By similarity))</t>
  </si>
  <si>
    <t>PF04362.11(Iron_traffic:Bacterial Fe(2+) trafficking)</t>
  </si>
  <si>
    <t>GO:0005506(molecular_function:iron ion binding)</t>
  </si>
  <si>
    <t>sp|Q3ILI9|FETP_PSEHT(Probable Fe(2+)-trafficking protein OS=Pseudoalteromonas haloplanktis (strain TAC 125) OX=326442 GN=PSHAa0555 PE=3 SV=1)</t>
  </si>
  <si>
    <t>sterol desaturase family protein</t>
  </si>
  <si>
    <t>COG3000(S:Function unknown)</t>
  </si>
  <si>
    <t>COG3000(-)</t>
  </si>
  <si>
    <t>PF04116.10(FA_hydroxylase:Fatty acid hydroxylase superfamily)</t>
  </si>
  <si>
    <t>GO:0005506(molecular_function:iron ion binding); GO:0008610(biological_process:lipid biosynthetic process); GO:0016021(cellular_component:integral component of membrane); GO:0016491(molecular_function:oxidoreductase activity)</t>
  </si>
  <si>
    <t>GO:0003824;GO:0005488;GO:0008152;GO:0044425</t>
  </si>
  <si>
    <t>sp|Q6ZNB7|ALKMO_HUMAN(Alkylglycerol monooxygenase OS=Homo sapiens OX=9606 GN=AGMO PE=1 SV=1)</t>
  </si>
  <si>
    <t>TonB-dependent siderophore receptor</t>
  </si>
  <si>
    <t>COG4774(P:Inorganic ion transport and metabolism)</t>
  </si>
  <si>
    <t>COG4774(Receptor)</t>
  </si>
  <si>
    <t>K16090</t>
  </si>
  <si>
    <t>catecholate siderophore receptor</t>
  </si>
  <si>
    <t>PF00593.21(TonB_dep_Rec:TonB dependent receptor); PF07715.12(Plug:TonB-dependent Receptor Plug Domain)</t>
  </si>
  <si>
    <t>GO:0005506(molecular_function:iron ion binding); GO:0009279(cellular_component:cell outer membrane); GO:0038023(molecular_function:signaling receptor activity); GO:0015891(biological_process:siderophore transport); GO:0016021(cellular_component:integral component of membrane)</t>
  </si>
  <si>
    <t>GO:0060089;GO:0005488;GO:0016020;GO:0051179;GO:0044464;GO:0044425</t>
  </si>
  <si>
    <t>sp|Q8X7W7|FIU_ECO57(Catecholate siderophore receptor Fiu OS=Escherichia coli O157:H7 OX=83334 GN=fiu PE=3 SV=1)</t>
  </si>
  <si>
    <t>PF01129.15(ART:NAD:arginine ADP-ribosyltransferase); PF03496.11(ADPrib_exo_Tox:ADP-ribosyltransferase exoenzyme)</t>
  </si>
  <si>
    <t>GO:0005576(cellular_component:extracellular region); GO:0009405(biological_process:pathogenesis)</t>
  </si>
  <si>
    <t>GO:0005576;GO:0051704</t>
  </si>
  <si>
    <t>23S rRNA accumulation protein YceD</t>
  </si>
  <si>
    <t>COG1399(S:Function unknown)</t>
  </si>
  <si>
    <t>COG1399(nucleic acidbinding protein)</t>
  </si>
  <si>
    <t>K07040</t>
  </si>
  <si>
    <t>PF02620.14(DUF177:Uncharacterized ACR, COG1399)</t>
  </si>
  <si>
    <t>sp|P0AB30|YCED_ECO57(Large ribosomal RNA subunit accumulation protein YceD OS=Escherichia coli O157:H7 OX=83334 GN=yceD PE=3 SV=1)</t>
  </si>
  <si>
    <t>fused response regulator/phosphatase</t>
  </si>
  <si>
    <t>COG2208(T:Signal transduction mechanisms); COG3437(T:Signal transduction mechanisms)</t>
  </si>
  <si>
    <t>COG2208(protein serine threonine phosphatase); COG3437(protein serine threonine phosphatase)</t>
  </si>
  <si>
    <t>K20977</t>
  </si>
  <si>
    <t>two-component system, HptB-dependent secretion and biofilm response regulator</t>
  </si>
  <si>
    <t>map02025(Biofilm formation - Pseudomonas aeruginosa); map02020(Two-component system)</t>
  </si>
  <si>
    <t>Cellular community - prokaryotes;Signal transduction</t>
  </si>
  <si>
    <t>PF07228.9(SpoIIE:Stage II sporulation protein E (SpoIIE)); PF00072.21(Response_reg:Response regulator receiver domain); PF13581.3(HATPase_c_2:Histidine kinase-like ATPase domain)</t>
  </si>
  <si>
    <t>sp|Q9TLQ4|YCF27_CYACA(Probable transcriptional regulator ycf27 OS=Cyanidium caldarium OX=2771 GN=ycf27 PE=3 SV=1)</t>
  </si>
  <si>
    <t>ENOG410XYPQ(S:Function unknown)</t>
  </si>
  <si>
    <t>ENOG410XYPQ(Predicted integral membrane protein (DUF2282))</t>
  </si>
  <si>
    <t>division/cell wall cluster transcriptional repressor MraZ</t>
  </si>
  <si>
    <t>COG2001(S:Function unknown)</t>
  </si>
  <si>
    <t>COG2001(Cell division protein mraZ)</t>
  </si>
  <si>
    <t>K03925</t>
  </si>
  <si>
    <t>MraZ protein</t>
  </si>
  <si>
    <t>PF02381.15(MraZ:MraZ protein, putative antitoxin-like)</t>
  </si>
  <si>
    <t>GO:0005737(cellular_component:cytoplasm); GO:0003700(molecular_function:transcription factor activity, sequence-specific DNA binding); GO:0006351(biological_process:transcription, DNA-templated); GO:0003677(molecular_function:DNA binding); GO:0009295(cellular_component:nucleoid); GO:0051301(biological_process:cell division)</t>
  </si>
  <si>
    <t>GO:0005488;GO:0009295;GO:0140110;GO:0009987;GO:0008152;GO:0044464</t>
  </si>
  <si>
    <t>sp|Q3IFZ5|MRAZ_PSEHT(Transcriptional regulator MraZ OS=Pseudoalteromonas haloplanktis (strain TAC 125) OX=326442 GN=mraZ PE=3 SV=1)</t>
  </si>
  <si>
    <t>GTPase HflX</t>
  </si>
  <si>
    <t>COG2262(S:Function unknown)</t>
  </si>
  <si>
    <t>COG2262(GTPase that associates with the 50S ribosomal subunit and may have a role during protein synthesis or ribosome biogenesis (By similarity))</t>
  </si>
  <si>
    <t>K03665</t>
  </si>
  <si>
    <t>GTPase</t>
  </si>
  <si>
    <t>PF13167.3(GTP-bdg_N:GTP-binding GTPase N-terminal); PF16360.2(GTP-bdg_M:GTP-binding GTPase Middle Region); PF01926.20(MMR_HSR1:50S ribosome-binding GTPase); PF00025.18(Arf:ADP-ribosylation factor family); PF02421.15(FeoB_N:Ferrous iron transport protein B)</t>
  </si>
  <si>
    <t>GO:0005737(cellular_component:cytoplasm); GO:0003924(molecular_function:GTPase activity); GO:0005525(molecular_function:GTP binding)</t>
  </si>
  <si>
    <t>GO:0005488;GO:0003824;GO:0044464</t>
  </si>
  <si>
    <t>sp|P25519|HFLX_ECOLI(GTPase HflX OS=Escherichia coli (strain K12) OX=83333 GN=hflX PE=1 SV=3)</t>
  </si>
  <si>
    <t>acetyl-CoA C-acyltransferase FadA</t>
  </si>
  <si>
    <t>COG0183(I:Lipid transport and metabolism)</t>
  </si>
  <si>
    <t>COG0183(acetyl-coa acetyltransferase)</t>
  </si>
  <si>
    <t>K00632</t>
  </si>
  <si>
    <t>acetyl-CoA acyltransferase [EC:2.3.1.16]</t>
  </si>
  <si>
    <t>map00280(Valine, leucine and isoleucine degradation); map00281(Geraniol degradation); map00642(Ethylbenzene degradation); map00592(alpha-Linolenic acid metabolism); map00362(Benzoate degradation); map00071(Fatty acid degradation)</t>
  </si>
  <si>
    <t>Metabolism;Metabolism;Metabolism;Metabolism;Metabolism;Metabolism</t>
  </si>
  <si>
    <t>Amino acid metabolism;Metabolism of terpenoids and polyketides;Xenobiotics biodegradation and metabolism;Lipid metabolism;Xenobiotics biodegradation and metabolism;Lipid metabolism</t>
  </si>
  <si>
    <t>PF00108.20(Thiolase_N:Thiolase, N-terminal domain); PF02803.15(Thiolase_C:Thiolase, C-terminal domain); PF00109.23(ketoacyl-synt:Beta-ketoacyl synthase, N-terminal domain)</t>
  </si>
  <si>
    <t>GO:0005737(cellular_component:cytoplasm); GO:0003988(molecular_function:acetyl-CoA C-acyltransferase activity); GO:0006635(biological_process:fatty acid beta-oxidation)</t>
  </si>
  <si>
    <t>sp|Q3IJ24|FADA_PSEHT(3-ketoacyl-CoA thiolase OS=Pseudoalteromonas haloplanktis (strain TAC 125) OX=326442 GN=fadA PE=3 SV=1)</t>
  </si>
  <si>
    <t>cold-shock protein</t>
  </si>
  <si>
    <t>COG1278(M:Cell wall/membrane/envelope biogenesis)</t>
  </si>
  <si>
    <t>COG1278(TonB family)</t>
  </si>
  <si>
    <t>K03704</t>
  </si>
  <si>
    <t>cold shock protein (beta-ribbon, CspA family)</t>
  </si>
  <si>
    <t>PF00313.19(CSD:'Cold-shock' DNA-binding domain)</t>
  </si>
  <si>
    <t>GO:0005737(cellular_component:cytoplasm); GO:0006355(biological_process:regulation of transcription, DNA-templated); GO:0003677(molecular_function:DNA binding)</t>
  </si>
  <si>
    <t>GO:0005488;GO:0065007;GO:0044464</t>
  </si>
  <si>
    <t>sp|P0A355|CSPA_LISMO(Cold shock-like protein CspLA OS=Listeria monocytogenes serovar 1/2a (strain ATCC BAA-679 / EGD-e) OX=169963 GN=cspLA PE=1 SV=1)</t>
  </si>
  <si>
    <t>cold shock domain-containing protein CspD</t>
  </si>
  <si>
    <t>COG1278(C:Energy production and conversion)</t>
  </si>
  <si>
    <t>COG1278(Isocitrate dehydrogenase)</t>
  </si>
  <si>
    <t>GO:0005737(cellular_component:cytoplasm); GO:0006355(biological_process:regulation of transcription, DNA-templated); GO:0006950(biological_process:response to stress); GO:0003677(molecular_function:DNA binding)</t>
  </si>
  <si>
    <t>GO:0005488;GO:0065007;GO:0050896;GO:0044464</t>
  </si>
  <si>
    <t>sp|Q9KSW4|CSPD_VIBCH(Cold shock-like protein CspD OS=Vibrio cholerae serotype O1 (strain ATCC 39315 / El Tor Inaba N16961) OX=243277 GN=cspD PE=3 SV=1)</t>
  </si>
  <si>
    <t>DUF2235 domain-containing protein</t>
  </si>
  <si>
    <t>COG3673(L:Replication, recombination and repair)</t>
  </si>
  <si>
    <t>COG3673(Integrase)</t>
  </si>
  <si>
    <t>PF09994.6(DUF2235:Uncharacterized alpha/beta hydrolase domain (DUF2235))</t>
  </si>
  <si>
    <t>sp|P39992|YEC3_YEAST(Uncharacterized protein YEL023C OS=Saccharomyces cerevisiae (strain ATCC 204508 / S288c) OX=559292 GN=YEL023C PE=1 SV=1)</t>
  </si>
  <si>
    <t>phosphate signaling complex protein PhoU</t>
  </si>
  <si>
    <t>COG0704(P:Inorganic ion transport and metabolism)</t>
  </si>
  <si>
    <t>COG0704(Plays a role in the regulation of phosphate uptake)</t>
  </si>
  <si>
    <t>K02039</t>
  </si>
  <si>
    <t>phosphate transport system protein</t>
  </si>
  <si>
    <t>PF01895.16(PhoU:PhoU domain)</t>
  </si>
  <si>
    <t>GO:0005737(cellular_component:cytoplasm); GO:0006817(biological_process:phosphate ion transport); GO:0030643(biological_process:cellular phosphate ion homeostasis); GO:0045936(biological_process:negative regulation of phosphate metabolic process)</t>
  </si>
  <si>
    <t>GO:0065007;GO:0009987;GO:0051179;GO:0044464</t>
  </si>
  <si>
    <t>sp|B6ZCF1|PHOU_SERMA(Phosphate-specific transport system accessory protein PhoU OS=Serratia marcescens OX=615 GN=phoU PE=3 SV=1)</t>
  </si>
  <si>
    <t>DUF2802 domain-containing protein</t>
  </si>
  <si>
    <t>ENOG41123E7(S:Function unknown)</t>
  </si>
  <si>
    <t>ENOG41123E7(ATpase involved in DNA repair)</t>
  </si>
  <si>
    <t>PF10975.5(DUF2802:Protein of unknown function (DUF2802))</t>
  </si>
  <si>
    <t>UDP-N-acetylmuramate--L-alanine ligase</t>
  </si>
  <si>
    <t>COG0773(M:Cell wall/membrane/envelope biogenesis)</t>
  </si>
  <si>
    <t>COG0773(cell wall formation (By similarity))</t>
  </si>
  <si>
    <t>K01924</t>
  </si>
  <si>
    <t>UDP-N-acetylmuramate--alanine ligase [EC:6.3.2.8]</t>
  </si>
  <si>
    <t>map00471(D-Glutamine and D-glutamate metabolism); map00550(Peptidoglycan biosynthesis)</t>
  </si>
  <si>
    <t>Metabolism of other amino acids;Glycan biosynthesis and metabolism</t>
  </si>
  <si>
    <t>PF08245.9(Mur_ligase_M:Mur ligase middle domain); PF01225.22(Mur_ligase:Mur ligase family, catalytic domain); PF02875.18(Mur_ligase_C:Mur ligase family, glutamate ligase domain)</t>
  </si>
  <si>
    <t>GO:0005737(cellular_component:cytoplasm); GO:0007049(biological_process:cell cycle); GO:0008763(molecular_function:UDP-N-acetylmuramate-L-alanine ligase activity); GO:0016021(cellular_component:integral component of membrane); GO:0071555(biological_process:cell wall organization); GO:0008360(biological_process:regulation of cell shape); GO:0005524(molecular_function:ATP binding); GO:0009252(biological_process:peptidoglycan biosynthetic process); GO:0051301(biological_process:cell division)</t>
  </si>
  <si>
    <t>GO:0008152;GO:0005488;GO:0071840;GO:0065007;GO:0009987;GO:0003824;GO:0044464;GO:0044425</t>
  </si>
  <si>
    <t>sp|Q3IFY1|MURC_PSEHT(UDP-N-acetylmuramate--L-alanine ligase OS=Pseudoalteromonas haloplanktis (strain TAC 125) OX=326442 GN=murC PE=3 SV=2)</t>
  </si>
  <si>
    <t>ENOG4111PQV(S:Function unknown)</t>
  </si>
  <si>
    <t>ENOG4111PQV(Spondin_N)</t>
  </si>
  <si>
    <t>PF06468.10(Spond_N:Spondin_N)</t>
  </si>
  <si>
    <t>UDP-N-acetylmuramoyl-L-alanyl-D-glutamate--2%2C6-diaminopimelate ligase</t>
  </si>
  <si>
    <t>COG0769(M:Cell wall/membrane/envelope biogenesis)</t>
  </si>
  <si>
    <t>COG0769(Catalyzes the addition of meso-diaminopimelic acid to the nucleotide precursor UDP-N-acetylmuramoyl-L-alanyl-D-glutamate (UMAG) in the biosynthesis of bacterial cell-wall peptidoglycan (By similarity))</t>
  </si>
  <si>
    <t>K01928</t>
  </si>
  <si>
    <t>UDP-N-acetylmuramoyl-L-alanyl-D-glutamate--2,6-diaminopimelate ligase [EC:6.3.2.13]</t>
  </si>
  <si>
    <t>map00550(Peptidoglycan biosynthesis); map00300(Lysine biosynthesis)</t>
  </si>
  <si>
    <t>Glycan biosynthesis and metabolism;Amino acid metabolism</t>
  </si>
  <si>
    <t>PF08245.9(Mur_ligase_M:Mur ligase middle domain); PF02875.18(Mur_ligase_C:Mur ligase family, glutamate ligase domain); PF01225.22(Mur_ligase:Mur ligase family, catalytic domain)</t>
  </si>
  <si>
    <t>GO:0005737(cellular_component:cytoplasm); GO:0008765(molecular_function:UDP-N-acetylmuramoylalanyl-D-glutamate-2,6-diaminopimelate ligase activity); GO:0009252(biological_process:peptidoglycan biosynthetic process); GO:0000287(molecular_function:magnesium ion binding); GO:0071555(biological_process:cell wall organization); GO:0008360(biological_process:regulation of cell shape); GO:0005524(molecular_function:ATP binding); GO:0051301(biological_process:cell division); GO:0007049(biological_process:cell cycle)</t>
  </si>
  <si>
    <t>GO:0005488;GO:0071840;GO:0065007;GO:0009987;GO:0003824;GO:0008152;GO:0044464</t>
  </si>
  <si>
    <t>sp|Q8X9Z2|MURE_ECO57(UDP-N-acetylmuramoyl-L-alanyl-D-glutamate--2,6-diaminopimelate ligase OS=Escherichia coli O157:H7 OX=83334 GN=murE PE=3 SV=3)</t>
  </si>
  <si>
    <t>class 1 fructose-bisphosphatase</t>
  </si>
  <si>
    <t>COG0158(G:Carbohydrate transport and metabolism)</t>
  </si>
  <si>
    <t>COG0158(D-fructose-1,6-bisphosphate 1-phosphohydrolase class 1)</t>
  </si>
  <si>
    <t>K03841</t>
  </si>
  <si>
    <t>fructose-1,6-bisphosphatase I [EC:3.1.3.11]</t>
  </si>
  <si>
    <t>map00051(Fructose and mannose metabolism); map00710(Carbon fixation in photosynthetic organisms); map00680(Methane metabolism); map00010(Glycolysis / Gluconeogenesis); map04910(Insulin signaling pathway); map00030(Pentose phosphate pathway); map04152(AMPK signaling pathway)</t>
  </si>
  <si>
    <t>Metabolism;Metabolism;Metabolism;Metabolism;Organismal Systems;Metabolism;Environmental Information Processing</t>
  </si>
  <si>
    <t>Carbohydrate metabolism;Energy metabolism;Energy metabolism;Carbohydrate metabolism;Endocrine system;Carbohydrate metabolism;Signal transduction</t>
  </si>
  <si>
    <t>PF00316.17(FBPase:Fructose-1-6-bisphosphatase, N-terminal domain)</t>
  </si>
  <si>
    <t>GO:0005737(cellular_component:cytoplasm); GO:0042132(molecular_function:fructose 1,6-bisphosphate 1-phosphatase activity); GO:0000287(molecular_function:magnesium ion binding); GO:0016051(biological_process:carbohydrate biosynthetic process)</t>
  </si>
  <si>
    <t>GO:0005488;GO:0003824;GO:0008152;GO:0044464</t>
  </si>
  <si>
    <t>sp|Q3IH61|F16A2_PSEHT(Fructose-1,6-bisphosphatase class 1 2 OS=Pseudoalteromonas haloplanktis (strain TAC 125) OX=326442 GN=fbp2 PE=3 SV=1)</t>
  </si>
  <si>
    <t>UDP-N-acetylmuramoyl-tripeptide--D-alanyl-D-alanine ligase</t>
  </si>
  <si>
    <t>COG0770(M:Cell wall/membrane/envelope biogenesis)</t>
  </si>
  <si>
    <t>COG0770(UDP-N-acetylmuramoylalanyl-D-glutamyl-2,6-diaminopimelate-D-alanyl-D-alanine ligase activity)</t>
  </si>
  <si>
    <t>K01929</t>
  </si>
  <si>
    <t>UDP-N-acetylmuramoyl-tripeptide--D-alanyl-D-alanine ligase [EC:6.3.2.10]</t>
  </si>
  <si>
    <t>map00550(Peptidoglycan biosynthesis); map00300(Lysine biosynthesis); map01502(Vancomycin resistance)</t>
  </si>
  <si>
    <t>Metabolism;Metabolism;Human Diseases</t>
  </si>
  <si>
    <t>Glycan biosynthesis and metabolism;Amino acid metabolism;Drug resistance: Antimicrobial</t>
  </si>
  <si>
    <t>GO:0005737(cellular_component:cytoplasm); GO:0047480(molecular_function:UDP-N-acetylmuramoyl-tripeptide-D-alanyl-D-alanine ligase activity); GO:0051301(biological_process:cell division); GO:0071555(biological_process:cell wall organization); GO:0008360(biological_process:regulation of cell shape); GO:0005524(molecular_function:ATP binding); GO:0009252(biological_process:peptidoglycan biosynthetic process); GO:0007049(biological_process:cell cycle)</t>
  </si>
  <si>
    <t>sp|P11880|MURF_ECOLI(UDP-N-acetylmuramoyl-tripeptide--D-alanyl-D-alanine ligase OS=Escherichia coli (strain K12) OX=83333 GN=murF PE=1 SV=2)</t>
  </si>
  <si>
    <t>ENOG410YNCY(S:Function unknown)</t>
  </si>
  <si>
    <t>ENOG410YNCY(-)</t>
  </si>
  <si>
    <t>16S rRNA (cytosine(1402)-N(4))-methyltransferase RsmH</t>
  </si>
  <si>
    <t>COG0275(M:Cell wall/membrane/envelope biogenesis)</t>
  </si>
  <si>
    <t>COG0275(Specifically methylates the N4 position of cytidine in position 1402 (C1402) of 16S rRNA (By similarity))</t>
  </si>
  <si>
    <t>K03438</t>
  </si>
  <si>
    <t>16S rRNA (cytosine1402-N4)-methyltransferase [EC:2.1.1.199]</t>
  </si>
  <si>
    <t>PF01795.16(Methyltransf_5:MraW methylase family); PF01209.15(Ubie_methyltran:ubiE/COQ5 methyltransferase family)</t>
  </si>
  <si>
    <t>GO:0005737(cellular_component:cytoplasm); GO:0070475(biological_process:rRNA base methylation); GO:0071424(molecular_function:rRNA (cytosine-N4-)-methyltransferase activity)</t>
  </si>
  <si>
    <t>GO:0008152;GO:0009987;GO:0003824;GO:0044464</t>
  </si>
  <si>
    <t>sp|Q3IFZ6|RSMH_PSEHT(Ribosomal RNA small subunit methyltransferase H OS=Pseudoalteromonas haloplanktis (strain TAC 125) OX=326442 GN=rsmH PE=3 SV=1)</t>
  </si>
  <si>
    <t>LapA family protein</t>
  </si>
  <si>
    <t>ENOG410XYSJ(S:Function unknown)</t>
  </si>
  <si>
    <t>ENOG410XYSJ(Protein of unknown function (DUF1049))</t>
  </si>
  <si>
    <t>K08992</t>
  </si>
  <si>
    <t>lipopolysaccharide assembly protein A</t>
  </si>
  <si>
    <t>PF06305.8(DUF1049:Protein of unknown function (DUF1049))</t>
  </si>
  <si>
    <t>GO:0005887(cellular_component:integral component of plasma membrane)</t>
  </si>
  <si>
    <t>GO:0044464;GO:0044425</t>
  </si>
  <si>
    <t>beta-galactosidase</t>
  </si>
  <si>
    <t>COG3250(G:Carbohydrate transport and metabolism)</t>
  </si>
  <si>
    <t>COG3250(hydrolase family 2)</t>
  </si>
  <si>
    <t>K01190</t>
  </si>
  <si>
    <t>beta-galactosidase [EC:3.2.1.23]</t>
  </si>
  <si>
    <t>map00600(Sphingolipid metabolism); map00511(Other glycan degradation); map00052(Galactose metabolism)</t>
  </si>
  <si>
    <t>Metabolism;Metabolism;Metabolism</t>
  </si>
  <si>
    <t>Lipid metabolism;Glycan biosynthesis and metabolism;Carbohydrate metabolism</t>
  </si>
  <si>
    <t>PF02836.14(Glyco_hydro_2_C:Glycosyl hydrolases family 2, TIM barrel domain); PF02929.14(Bgal_small_N:Beta galactosidase small chain); PF02837.15(Glyco_hydro_2_N:Glycosyl hydrolases family 2, sugar binding domain); PF00703.18(Glyco_hydro_2:Glycosyl hydrolases family 2); PF16353.2(DUF4981:Domain of unknown function(DUF4981))</t>
  </si>
  <si>
    <t>GO:0005975(biological_process:carbohydrate metabolic process); GO:0000287(molecular_function:magnesium ion binding); GO:0004565(molecular_function:beta-galactosidase activity); GO:0030246(molecular_function:carbohydrate binding); GO:0009341(cellular_component:beta-galactosidase complex)</t>
  </si>
  <si>
    <t>GO:0005488;GO:0003824;GO:0008152;GO:0032991</t>
  </si>
  <si>
    <t>sp|P81650|BGAL_PSEHA(Beta-galactosidase OS=Pseudoalteromonas haloplanktis OX=228 GN=lacZ PE=1 SV=2)</t>
  </si>
  <si>
    <t>COG3405(S:Function unknown)</t>
  </si>
  <si>
    <t>COG3405(glycosyl hydrolase)</t>
  </si>
  <si>
    <t>K15531</t>
  </si>
  <si>
    <t>oligosaccharide reducing-end xylanase [EC:3.2.1.156]</t>
  </si>
  <si>
    <t>PF01270.14(Glyco_hydro_8:Glycosyl hydrolases family 8)</t>
  </si>
  <si>
    <t>GO:0005975(biological_process:carbohydrate metabolic process); GO:0004553(molecular_function:hydrolase activity, hydrolyzing O-glycosyl compounds)</t>
  </si>
  <si>
    <t>sp|Q9KB30|REOX_BACHD(Reducing end xylose-releasing exo-oligoxylanase OS=Bacillus halodurans (strain ATCC BAA-125 / DSM 18197 / FERM 7344 / JCM 9153 / C-125) OX=272558 GN=BH2105 PE=1 SV=1)</t>
  </si>
  <si>
    <t>family 43 glycosylhydrolase</t>
  </si>
  <si>
    <t>ENOG410XT0D(G:Carbohydrate transport and metabolism)</t>
  </si>
  <si>
    <t>ENOG410XT0D(glycosyl hydrolase family 32)</t>
  </si>
  <si>
    <t>PF04616.11(Glyco_hydro_43:Glycosyl hydrolases family 43)</t>
  </si>
  <si>
    <t>ENOG410YKZS(S:Function unknown)</t>
  </si>
  <si>
    <t>ENOG410YKZS(-)</t>
  </si>
  <si>
    <t>PF13505.3(OMP_b-brl:Outer membrane protein beta-barrel domain)</t>
  </si>
  <si>
    <t>class II fumarate hydratase</t>
  </si>
  <si>
    <t>COG0114(C:Energy production and conversion)</t>
  </si>
  <si>
    <t>COG0114(fumarate hydratase class II)</t>
  </si>
  <si>
    <t>K01679</t>
  </si>
  <si>
    <t>fumarate hydratase, class II [EC:4.2.1.2]</t>
  </si>
  <si>
    <t>map00020(Citrate cycle (TCA cycle)); map00720(Carbon fixation pathways in prokaryotes); map05211(Renal cell carcinoma); map00620(Pyruvate metabolism); map05200(Pathways in cancer)</t>
  </si>
  <si>
    <t>Metabolism;Metabolism;Human Diseases;Metabolism;Human Diseases</t>
  </si>
  <si>
    <t>Carbohydrate metabolism;Energy metabolism;Cancers: Specific types;Carbohydrate metabolism;Cancers: Overview</t>
  </si>
  <si>
    <t>PF00206.17(Lyase_1:Lyase); PF10415.6(FumaraseC_C:Fumarase C C-terminus)</t>
  </si>
  <si>
    <t>GO:0006099(biological_process:tricarboxylic acid cycle); GO:0006106(biological_process:fumarate metabolic process); GO:0045239(cellular_component:tricarboxylic acid cycle enzyme complex); GO:0004333(molecular_function:fumarate hydratase activity)</t>
  </si>
  <si>
    <t>GO:0009987;GO:0003824;GO:0008152;GO:0032991;GO:0044464</t>
  </si>
  <si>
    <t>sp|Q51404|FUMC2_PSEAE(Fumarate hydratase class II 2 OS=Pseudomonas aeruginosa (strain ATCC 15692 / DSM 22644 / CIP 104116 / JCM 14847 / LMG 12228 / 1C / PRS 101 / PAO1) OX=208964 GN=fumC2 PE=3 SV=1)</t>
  </si>
  <si>
    <t>ComEA family DNA-binding protein</t>
  </si>
  <si>
    <t>COG1555(L:Replication, recombination and repair)</t>
  </si>
  <si>
    <t>COG1555(Competence protein)</t>
  </si>
  <si>
    <t>K02237</t>
  </si>
  <si>
    <t>competence protein ComEA</t>
  </si>
  <si>
    <t>PF12836.4(HHH_3:Helix-hairpin-helix motif); PF00633.20(HHH:Helix-hairpin-helix motif); PF14520.3(HHH_5:Helix-hairpin-helix domain); PF14716.3(HHH_8:Helix-hairpin-helix domain); PF14579.3(HHH_6:Helix-hairpin-helix motif)</t>
  </si>
  <si>
    <t>GO:0006281(biological_process:DNA repair); GO:0003677(molecular_function:DNA binding)</t>
  </si>
  <si>
    <t>GO:0005488;GO:0009987;GO:0008152;GO:0050896</t>
  </si>
  <si>
    <t>sp|Q57134|Y1008_HAEIN(Uncharacterized protein HI_1008 OS=Haemophilus influenzae (strain ATCC 51907 / DSM 11121 / KW20 / Rd) OX=71421 GN=HI_1008 PE=1 SV=1)</t>
  </si>
  <si>
    <t>CPXCG motif-containing cysteine-rich protein</t>
  </si>
  <si>
    <t>ENOG41124KN(S:Function unknown)</t>
  </si>
  <si>
    <t>ENOG41124KN(-)</t>
  </si>
  <si>
    <t>PF14255.3(Cys_rich_CPXG:Cysteine-rich CPXCG)</t>
  </si>
  <si>
    <t>DNA-3-methyladenine glycosylase I</t>
  </si>
  <si>
    <t>COG2818(T:Signal transduction mechanisms)</t>
  </si>
  <si>
    <t>COG2818(Histidine kinase)</t>
  </si>
  <si>
    <t>K01246</t>
  </si>
  <si>
    <t>DNA-3-methyladenine glycosylase I [EC:3.2.2.20]</t>
  </si>
  <si>
    <t>map03410(Base excision repair)</t>
  </si>
  <si>
    <t>Replication and repair</t>
  </si>
  <si>
    <t>PF03352.10(Adenine_glyco:Methyladenine glycosylase)</t>
  </si>
  <si>
    <t>GO:0006284(biological_process:base-excision repair); GO:0008725(molecular_function:DNA-3-methyladenine glycosylase activity)</t>
  </si>
  <si>
    <t>GO:0009987;GO:0003824;GO:0008152;GO:0050896</t>
  </si>
  <si>
    <t>sp|Q7VG78|GUAA_HELHP(Probable GMP synthase [glutamine-hydrolyzing] OS=Helicobacter hepaticus (strain ATCC 51449 / 3B1) OX=235279 GN=guaA PE=3 SV=1)</t>
  </si>
  <si>
    <t>tyrosine-type recombinase/integrase</t>
  </si>
  <si>
    <t>COG0582(L:Replication, recombination and repair); COG4974(L:Replication, recombination and repair); ENOG410XS3W(S:Function unknown)</t>
  </si>
  <si>
    <t>COG0582(Integrase); COG4974(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 ENOG410XS3W(Integrase)</t>
  </si>
  <si>
    <t>INFORMATION STORAGE AND PROCESSING;INFORMATION STORAGE AND PROCESSING;POORLY CHARACTERIZED</t>
  </si>
  <si>
    <t>PF00589.19(Phage_integrase:Phage integrase family); PF13495.3(Phage_int_SAM_4:Phage integrase, N-terminal SAM-like domain); PF02899.14(Phage_int_SAM_1:Phage integrase, N-terminal SAM-like domain)</t>
  </si>
  <si>
    <t>GO:0006310(biological_process:DNA recombination); GO:0015074(biological_process:DNA integration); GO:0003677(molecular_function:DNA binding)</t>
  </si>
  <si>
    <t>GO:0005488;GO:0009987;GO:0008152</t>
  </si>
  <si>
    <t>sp|P55632|Y4QK_SINFN(Putative integrase/recombinase y4qK OS=Sinorhizobium fredii (strain NBRC 101917 / NGR234) OX=394 GN=NGR_a01870 PE=3 SV=1)</t>
  </si>
  <si>
    <t>COG0582(L:Replication, recombination and repair); ENOG410XS3W(S:Function unknown); COG4974(L:Replication, recombination and repair)</t>
  </si>
  <si>
    <t>COG0582(Integrase); ENOG410XS3W(Integrase); COG4974(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t>
  </si>
  <si>
    <t>INFORMATION STORAGE AND PROCESSING;POORLY CHARACTERIZED;INFORMATION STORAGE AND PROCESSING</t>
  </si>
  <si>
    <t>PF00589.19(Phage_integrase:Phage integrase family); PF13495.3(Phage_int_SAM_4:Phage integrase, N-terminal SAM-like domain)</t>
  </si>
  <si>
    <t>H-NS histone family protein</t>
  </si>
  <si>
    <t>ENOG410Y3CI(S:Function unknown)</t>
  </si>
  <si>
    <t>ENOG410Y3CI(histone family protein nucleoid-structuring protein h-ns)</t>
  </si>
  <si>
    <t>K03746</t>
  </si>
  <si>
    <t>DNA-binding protein H-NS</t>
  </si>
  <si>
    <t>PF00816.18(Histone_HNS:H-NS histone family)</t>
  </si>
  <si>
    <t>GO:0006355(biological_process:regulation of transcription, DNA-templated); GO:0005622(cellular_component:intracellular); GO:0003677(molecular_function:DNA binding)</t>
  </si>
  <si>
    <t>nitrogen regulatory protein P-II</t>
  </si>
  <si>
    <t>COG0347(U:Intracellular trafficking, secretion, and vesicular transport)</t>
  </si>
  <si>
    <t>COG0347(general secretion pathway protein h)</t>
  </si>
  <si>
    <t>K04751</t>
  </si>
  <si>
    <t>nitrogen regulatory protein P-II 1</t>
  </si>
  <si>
    <t>map02020(Two-component system)</t>
  </si>
  <si>
    <t>Signal transduction</t>
  </si>
  <si>
    <t>PF00543.19(P-II:Nitrogen regulatory protein P-II)</t>
  </si>
  <si>
    <t>GO:0006355(biological_process:regulation of transcription, DNA-templated); GO:0030234(molecular_function:enzyme regulator activity); GO:0006808(biological_process:regulation of nitrogen utilization); GO:0006351(biological_process:transcription, DNA-templated)</t>
  </si>
  <si>
    <t>GO:0098772;GO:0065007;GO:0009987;GO:0008152</t>
  </si>
  <si>
    <t>sp|Q9CJK1|GLNB_PASMU(Nitrogen regulatory protein P-II OS=Pasteurella multocida (strain Pm70) OX=272843 GN=glnB PE=3 SV=1)</t>
  </si>
  <si>
    <t>DUF971 domain-containing protein</t>
  </si>
  <si>
    <t>COG3536(S:Function unknown)</t>
  </si>
  <si>
    <t>COG3536(Protein of unknown function (DUF971))</t>
  </si>
  <si>
    <t>PF06155.9(DUF971:Protein of unknown function (DUF971))</t>
  </si>
  <si>
    <t>STAS domain-containing protein</t>
  </si>
  <si>
    <t>COG1366(T:Signal transduction mechanisms)</t>
  </si>
  <si>
    <t>COG1366(stage II sporulation protein)</t>
  </si>
  <si>
    <t>K20978</t>
  </si>
  <si>
    <t>HptB-dependent secretion and biofilm anti anti-sigma factor</t>
  </si>
  <si>
    <t>PF13466.3(STAS_2:STAS domain); PF01740.18(STAS:STAS domain)</t>
  </si>
  <si>
    <t>GO:0006355(biological_process:regulation of transcription, DNA-templated); GO:0045152(molecular_function:antisigma factor binding)</t>
  </si>
  <si>
    <t>GO:0005488;GO:0065007</t>
  </si>
  <si>
    <t>sp|Q02QI1|Y2077_PSEAB(STAS-domain containing protein PA14_20770 OS=Pseudomonas aeruginosa (strain UCBPP-PA14) OX=208963 GN=PA14_20770 PE=1 SV=1)</t>
  </si>
  <si>
    <t>ENOG4112167(S:Function unknown)</t>
  </si>
  <si>
    <t>ENOG4112167(-)</t>
  </si>
  <si>
    <t>ribosome modulation factor</t>
  </si>
  <si>
    <t>COG3130(J:Translation, ribosomal structure and biogenesis)</t>
  </si>
  <si>
    <t>COG3130(During stationary phase, converts 70S ribosomes to an inactive dimeric form (100S ribosomes) (By similarity))</t>
  </si>
  <si>
    <t>K03812</t>
  </si>
  <si>
    <t>PF04957.9(RMF:Ribosome modulation factor)</t>
  </si>
  <si>
    <t>GO:0006417(biological_process:regulation of translation); GO:0005737(cellular_component:cytoplasm)</t>
  </si>
  <si>
    <t>GO:0065007;GO:0044464</t>
  </si>
  <si>
    <t>sp|F5Z7V5|RMF_ALTNA(Ribosome modulation factor OS=Alteromonas naphthalenivorans OX=715451 GN=rmf PE=3 SV=1)</t>
  </si>
  <si>
    <t>bifunctional proline dehydrogenase/L-glutamate gamma-semialdehyde dehydrogenase PutA</t>
  </si>
  <si>
    <t>COG0506(E:Amino acid transport and metabolism)</t>
  </si>
  <si>
    <t>COG0506(Proline dehydrogenase)</t>
  </si>
  <si>
    <t>K13821</t>
  </si>
  <si>
    <t>RHH-type transcriptional regulator, proline utilization regulon repressor / proline dehydrogenase / delta 1-pyrroline-5-carboxylate dehydrogenase [EC:1.5.5.2 1.2.1.88]</t>
  </si>
  <si>
    <t>map00250(Alanine, aspartate and glutamate metabolism); map00330(Arginine and proline metabolism)</t>
  </si>
  <si>
    <t>Amino acid metabolism;Amino acid metabolism</t>
  </si>
  <si>
    <t>PF00171.19(Aldedh:Aldehyde dehydrogenase family); PF01619.15(Pro_dh:Proline dehydrogenase); PF14850.3(Pro_dh-DNA_bdg:DNA-binding domain of Proline dehydrogenase)</t>
  </si>
  <si>
    <t>GO:0006561(biological_process:proline biosynthetic process); GO:0003700(molecular_function:transcription factor activity, sequence-specific DNA binding); GO:0003677(molecular_function:DNA binding); GO:0016620(molecular_function:oxidoreductase activity, acting on the aldehyde or oxo group of donors, NAD or NADP as acceptor); GO:0003842(molecular_function:1-pyrroline-5-carboxylate dehydrogenase activity); GO:0010133(biological_process:proline catabolic process to glutamate); GO:0006351(biological_process:transcription, DNA-templated); GO:0004657(molecular_function:proline dehydrogenase activity)</t>
  </si>
  <si>
    <t>GO:0009987;GO:0003824;GO:0008152;GO:0140110;GO:0005488</t>
  </si>
  <si>
    <t>sp|P10503|PUTA_SALTY(Bifunctional protein PutA OS=Salmonella typhimurium (strain LT2 / SGSC1412 / ATCC 700720) OX=99287 GN=putA PE=2 SV=4)</t>
  </si>
  <si>
    <t>DUF1842 domain-containing protein</t>
  </si>
  <si>
    <t>ENOG410YYGG(S:Function unknown)</t>
  </si>
  <si>
    <t>ENOG410YYGG(Domain of unknown function (DUF1842))</t>
  </si>
  <si>
    <t>PF08896.7(DUF1842:Domain of unknown function (DUF1842))</t>
  </si>
  <si>
    <t>acyl-CoA thioesterase II</t>
  </si>
  <si>
    <t>COG1946(S:Function unknown)</t>
  </si>
  <si>
    <t>COG1946(Thymocyte nuclear protein)</t>
  </si>
  <si>
    <t>K10805</t>
  </si>
  <si>
    <t>acyl-CoA thioesterase II [EC:3.1.2.-]</t>
  </si>
  <si>
    <t>map01040(Biosynthesis of unsaturated fatty acids)</t>
  </si>
  <si>
    <t>PF13622.3(4HBT_3:Thioesterase-like superfamily); PF02551.12(Acyl_CoA_thio:Acyl-CoA thioesterase)</t>
  </si>
  <si>
    <t>GO:0006637(biological_process:acyl-CoA metabolic process); GO:0047617(molecular_function:acyl-CoA hydrolase activity)</t>
  </si>
  <si>
    <t>GO:0009987;GO:0003824;GO:0008152</t>
  </si>
  <si>
    <t>sp|P0AGG3|TESB_ECO57(Acyl-CoA thioesterase 2 OS=Escherichia coli O157:H7 OX=83334 GN=tesB PE=3 SV=2)</t>
  </si>
  <si>
    <t>sodium:proton antiporter</t>
  </si>
  <si>
    <t>COG0025(F:Nucleotide transport and metabolism)</t>
  </si>
  <si>
    <t>COG0025(Plays an important role in the de novo pathway of purine nucleotide biosynthesis)</t>
  </si>
  <si>
    <t>PF00999.18(Na_H_Exchanger:Sodium/hydrogen exchanger family); PF02254.15(TrkA_N:TrkA-N domain)</t>
  </si>
  <si>
    <t>GO:0006813(biological_process:potassium ion transport); GO:0016021(cellular_component:integral component of membrane); GO:0015299(molecular_function:solute:proton antiporter activity)</t>
  </si>
  <si>
    <t>sp|A8G002|NHAP2_SHESH(K(+)/H(+) antiporter NhaP2 OS=Shewanella sediminis (strain HAW-EB3) OX=425104 GN=nhaP2 PE=3 SV=1)</t>
  </si>
  <si>
    <t>chemotaxis protein CheW</t>
  </si>
  <si>
    <t>COG0835(S:Function unknown)</t>
  </si>
  <si>
    <t>COG0835(ATpase involved in DNA repair)</t>
  </si>
  <si>
    <t>K03408</t>
  </si>
  <si>
    <t>purine-binding chemotaxis protein CheW</t>
  </si>
  <si>
    <t>PF01584.16(CheW:CheW-like domain)</t>
  </si>
  <si>
    <t>GO:0006935(biological_process:chemotaxis); GO:0004871(molecular_function:signal transducer activity)</t>
  </si>
  <si>
    <t>GO:0040011</t>
  </si>
  <si>
    <t>sp|O83453|CHEW_TREPA(Chemotaxis protein CheW OS=Treponema pallidum (strain Nichols) OX=243276 GN=cheW PE=3 SV=1)</t>
  </si>
  <si>
    <t>ENOG410ZSP3(S:Function unknown)</t>
  </si>
  <si>
    <t>ENOG410ZSP3(-)</t>
  </si>
  <si>
    <t>SDR family NAD(P)-dependent oxidoreductase</t>
  </si>
  <si>
    <t>COG1028(M:Cell wall/membrane/envelope biogenesis)</t>
  </si>
  <si>
    <t>COG1028(udp-glucose 4-epimerase)</t>
  </si>
  <si>
    <t>PF00106.22(adh_short:short chain dehydrogenase); PF13561.3(adh_short_C2:Enoyl-(Acyl carrier protein) reductase); PF08659.7(KR:KR domain)</t>
  </si>
  <si>
    <t>sp|Q91WL8|WWOX_MOUSE(WW domain-containing oxidoreductase OS=Mus musculus OX=10090 GN=Wwox PE=1 SV=1)</t>
  </si>
  <si>
    <t>COG3397(S:Function unknown)</t>
  </si>
  <si>
    <t>COG3397(Chitin-binding, domain 3 protein)</t>
  </si>
  <si>
    <t>sp|Q8EHY2|GBPA_SHEON(GlcNAc-binding protein A OS=Shewanella oneidensis (strain MR-1) OX=211586 GN=gbpA PE=3 SV=2)</t>
  </si>
  <si>
    <t>COG0835(N:Cell motility); COG0835(T:Signal transduction mechanisms); ENOG410XV9U(S:Function unknown)</t>
  </si>
  <si>
    <t>COG0835(Probably deamidates glutamine residues to glutamate on methyl-accepting chemotaxis receptors (MCPs), playing an important role in chemotaxis (By similarity)); COG0835(Probably deamidates glutamine residues to glutamate on methyl-accepting chemotaxis receptors (MCPs), playing an important role in chemotaxis (By similarity)); ENOG410XV9U(chemotaxis protein (CheW))</t>
  </si>
  <si>
    <t>CELLULAR PROCESSES AND SIGNALING;CELLULAR PROCESSES AND SIGNALING;POORLY CHARACTERIZED</t>
  </si>
  <si>
    <t>sp|P0A966|CHEW_ECO57(Chemotaxis protein CheW OS=Escherichia coli O157:H7 OX=83334 GN=cheW PE=3 SV=1)</t>
  </si>
  <si>
    <t>S41 family peptidase</t>
  </si>
  <si>
    <t>COG0793(S:Function unknown)</t>
  </si>
  <si>
    <t>COG0793(polysaccharide de-acetylase)</t>
  </si>
  <si>
    <t>K03797</t>
  </si>
  <si>
    <t>carboxyl-terminal processing protease [EC:3.4.21.102]</t>
  </si>
  <si>
    <t>PF03572.15(Peptidase_S41:Peptidase family S41); PF00595.21(PDZ:PDZ domain (Also known as DHR or GLGF)); PF13180.3(PDZ_2:PDZ domain); PF04495.11(GRASP55_65:GRASP55/65 PDZ-like domain)</t>
  </si>
  <si>
    <t>GO:0008236(molecular_function:serine-type peptidase activity)</t>
  </si>
  <si>
    <t>sp|Q44879|CTPA_BARBK(Carboxy-terminal-processing protease OS=Bartonella bacilliformis (strain ATCC 35685 / KC583) OX=360095 GN=ctpA PE=3 SV=1)</t>
  </si>
  <si>
    <t>S9 family peptidase</t>
  </si>
  <si>
    <t>COG1506(S:Function unknown)</t>
  </si>
  <si>
    <t>COG1506(Protein of unknown function (DUF3718))</t>
  </si>
  <si>
    <t>PF00326.18(Peptidase_S9:Prolyl oligopeptidase family); PF08840.8(BAAT_C:BAAT / Acyl-CoA thioester hydrolase C terminal)</t>
  </si>
  <si>
    <t>sp|P39839|YUXL_BACSU(Uncharacterized peptidase YuxL OS=Bacillus subtilis (strain 168) OX=224308 GN=yuxL PE=3 SV=3)</t>
  </si>
  <si>
    <t>ENOG410XYGT(S:Function unknown); ENOG410ZTN7(S:Function unknown); ENOG410ZPWP(S:Function unknown)</t>
  </si>
  <si>
    <t>ENOG410XYGT(-); ENOG410ZTN7(-); ENOG410ZPWP(-)</t>
  </si>
  <si>
    <t>NAD(P)-dependent alcohol dehydrogenase</t>
  </si>
  <si>
    <t>COG1064(S:Function unknown)</t>
  </si>
  <si>
    <t>COG1064(Protein of unknown function (DUF1499))</t>
  </si>
  <si>
    <t>K13979</t>
  </si>
  <si>
    <t>uncharacterized zinc-type alcohol dehydrogenase-like protein [EC:1.-.-.-]</t>
  </si>
  <si>
    <t>PF08240.9(ADH_N:Alcohol dehydrogenase GroES-like domain); PF00107.23(ADH_zinc_N:Zinc-binding dehydrogenase); PF01262.18(AlaDh_PNT_C:Alanine dehydrogenase/PNT, C-terminal domain); PF03446.12(NAD_binding_2:NAD binding domain of 6-phosphogluconate dehydrogenase); PF02826.16(2-Hacid_dh_C:D-isomer specific 2-hydroxyacid dehydrogenase, NAD binding domain); PF13602.3(ADH_zinc_N_2:Zinc-binding dehydrogenase)</t>
  </si>
  <si>
    <t>GO:0008270(molecular_function:zinc ion binding); GO:0004022(molecular_function:alcohol dehydrogenase (NAD) activity); GO:0016491(molecular_function:oxidoreductase activity)</t>
  </si>
  <si>
    <t>sp|P0CH37|ADHC2_MYCS2(NADP-dependent alcohol dehydrogenase C 2 OS=Mycobacterium smegmatis (strain ATCC 700084 / mc(2)155) OX=246196 GN=adhC2 PE=1 SV=1)</t>
  </si>
  <si>
    <t>ENOG4111IGM(S:Function unknown)</t>
  </si>
  <si>
    <t>ENOG4111IGM(Spondin_N)</t>
  </si>
  <si>
    <t>class II fructose-bisphosphate aldolase</t>
  </si>
  <si>
    <t>COG0191(G:Carbohydrate transport and metabolism)</t>
  </si>
  <si>
    <t>COG0191(Aldolase)</t>
  </si>
  <si>
    <t>K01624</t>
  </si>
  <si>
    <t>fructose-bisphosphate aldolase, class II [EC:4.1.2.13]</t>
  </si>
  <si>
    <t>map00680(Methane metabolism); map00010(Glycolysis / Gluconeogenesis); map00030(Pentose phosphate pathway); map00051(Fructose and mannose metabolism); map00710(Carbon fixation in photosynthetic organisms)</t>
  </si>
  <si>
    <t>Metabolism;Metabolism;Metabolism;Metabolism;Metabolism</t>
  </si>
  <si>
    <t>Energy metabolism;Carbohydrate metabolism;Carbohydrate metabolism;Carbohydrate metabolism;Energy metabolism</t>
  </si>
  <si>
    <t>PF01116.17(F_bP_aldolase:Fructose-bisphosphate aldolase class-II)</t>
  </si>
  <si>
    <t>GO:0008270(molecular_function:zinc ion binding); GO:0004332(molecular_function:fructose-bisphosphate aldolase activity); GO:0006096(biological_process:glycolytic process)</t>
  </si>
  <si>
    <t>GO:0005488;GO:0003824;GO:0008152;GO:0009987</t>
  </si>
  <si>
    <t>sp|O52402|ALF_EDWI9(Fructose-bisphosphate aldolase OS=Edwardsiella ictaluri (strain 93-146) OX=634503 GN=fba PE=3 SV=2)</t>
  </si>
  <si>
    <t>dehydrogenase</t>
  </si>
  <si>
    <t>COG0644(S:Function unknown)</t>
  </si>
  <si>
    <t>COG0644(-)</t>
  </si>
  <si>
    <t>PF04820.11(Trp_halogenase:Tryptophan halogenase); PF01494.16(FAD_binding_3:FAD binding domain); PF01266.21(DAO:FAD dependent oxidoreductase); PF07992.11(Pyr_redox_2:Pyridine nucleotide-disulphide oxidoreductase); PF05834.9(Lycopene_cycl:Lycopene cyclase protein); PF13450.3(NAD_binding_8:NAD(P)-binding Rossmann-like domain)</t>
  </si>
  <si>
    <t>sp|F2JXJ2|LODB_MARM1(Putative FAD-dependent oxidoreductase LodB OS=Marinomonas mediterranea (strain ATCC 700492 / JCM 21426 / NBRC 103028 / MMB-1) OX=717774 GN=lodB PE=1 SV=1)</t>
  </si>
  <si>
    <t>zinc-binding alcohol dehydrogenase family protein</t>
  </si>
  <si>
    <t>COG0604(Transcriptional regulator, LysR family)</t>
  </si>
  <si>
    <t>PF13602.3(ADH_zinc_N_2:Zinc-binding dehydrogenase); PF00107.23(ADH_zinc_N:Zinc-binding dehydrogenase); PF08240.9(ADH_N:Alcohol dehydrogenase GroES-like domain)</t>
  </si>
  <si>
    <t>GO:0008270(molecular_function:zinc ion binding); GO:0016491(molecular_function:oxidoreductase activity)</t>
  </si>
  <si>
    <t>sp|Q5HM44|ZDH1_STAEQ(Zinc-type alcohol dehydrogenase-like protein SERP1785 OS=Staphylococcus epidermidis (strain ATCC 35984 / RP62A) OX=176279 GN=SERP1785 PE=3 SV=1)</t>
  </si>
  <si>
    <t>S-(hydroxymethyl)glutathione dehydrogenase/class III alcohol dehydrogenase</t>
  </si>
  <si>
    <t>COG1062(K:Transcription)</t>
  </si>
  <si>
    <t>COG1062(LysR family (Transcriptional regulator)</t>
  </si>
  <si>
    <t>K00121</t>
  </si>
  <si>
    <t>S-(hydroxymethyl)glutathione dehydrogenase / alcohol dehydrogenase [EC:1.1.1.284 1.1.1.1]</t>
  </si>
  <si>
    <t>map05204(Chemical carcinogenesis); map00071(Fatty acid degradation); map00980(Metabolism of xenobiotics by cytochrome P450); map00626(Naphthalene degradation); map00625(Chloroalkane and chloroalkene degradation); map00680(Methane metabolism); map00010(Glycolysis / Gluconeogenesis); map00830(Retinol metabolism); map00350(Tyrosine metabolism); map00982(Drug metabolism - cytochrome P450)</t>
  </si>
  <si>
    <t>Human Diseases;Metabolism;Metabolism;Metabolism;Metabolism;Metabolism;Metabolism;Metabolism;Metabolism;Metabolism</t>
  </si>
  <si>
    <t>Cancers: Overview;Lipid metabolism;Xenobiotics biodegradation and metabolism;Xenobiotics biodegradation and metabolism;Xenobiotics biodegradation and metabolism;Energy metabolism;Carbohydrate metabolism;Metabolism of cofactors and vitamins;Amino acid metabolism;Xenobiotics biodegradation and metabolism</t>
  </si>
  <si>
    <t>PF08240.9(ADH_N:Alcohol dehydrogenase GroES-like domain); PF00107.23(ADH_zinc_N:Zinc-binding dehydrogenase); PF13602.3(ADH_zinc_N_2:Zinc-binding dehydrogenase); PF16912.2(Glu_dehyd_C:Glucose dehydrogenase C-terminus)</t>
  </si>
  <si>
    <t>GO:0008270(molecular_function:zinc ion binding); GO:0051903(molecular_function:S-(hydroxymethyl)glutathione dehydrogenase activity); GO:0006069(biological_process:ethanol oxidation)</t>
  </si>
  <si>
    <t>sp|P39450|FRMA_PHODP(S-(hydroxymethyl)glutathione dehydrogenase OS=Photobacterium damsela subsp. piscicida OX=38294 GN=frmA PE=3 SV=1)</t>
  </si>
  <si>
    <t>ENOG410YGQB(S:Function unknown)</t>
  </si>
  <si>
    <t>ENOG410YGQB(-)</t>
  </si>
  <si>
    <t>8-oxo-dGTP diphosphatase MutT</t>
  </si>
  <si>
    <t>COG0494(U:Intracellular trafficking, secretion, and vesicular transport)</t>
  </si>
  <si>
    <t>COG0494(Part of the Sec protein translocase complex. Interacts with the SecYEG preprotein conducting channel. Has a central role in coupling the hydrolysis of ATP to the transfer of proteins into and across the cell membrane, serving)</t>
  </si>
  <si>
    <t>K03574</t>
  </si>
  <si>
    <t>8-oxo-dGTP diphosphatase [EC:3.6.1.55]</t>
  </si>
  <si>
    <t>PF00293.25(NUDIX:NUDIX domain); PF14815.3(NUDIX_4:NUDIX domain)</t>
  </si>
  <si>
    <t>GO:0008413(molecular_function:8-oxo-7,8-dihydroguanosine triphosphate pyrophosphatase activity); GO:0006281(biological_process:DNA repair)</t>
  </si>
  <si>
    <t>sp|P08337|MUTT_ECOLI(8-oxo-dGTP diphosphatase OS=Escherichia coli (strain K12) OX=83333 GN=mutT PE=1 SV=1)</t>
  </si>
  <si>
    <t>type IV pilus biogenesis protein</t>
  </si>
  <si>
    <t>ENOG411230E(U:Intracellular trafficking, secretion, and vesicular transport); ENOG410XUG8(U:Intracellular trafficking, secretion, and vesicular transport)</t>
  </si>
  <si>
    <t>ENOG411230E(type IV pilus biogenesis protein); ENOG410XUG8(Pilus assembly protein)</t>
  </si>
  <si>
    <t>PF12019.5(GspH:Type II transport protein GspH)</t>
  </si>
  <si>
    <t>GO:0008565(molecular_function:protein transporter activity); GO:0016021(cellular_component:integral component of membrane); GO:0015627(cellular_component:type II protein secretion system complex); GO:0015628(biological_process:protein secretion by the type II secretion system)</t>
  </si>
  <si>
    <t>GO:0009987;GO:0005215;GO:0051179;GO:0032991;GO:0044464;GO:0044425</t>
  </si>
  <si>
    <t>betaine-aldehyde dehydrogenase</t>
  </si>
  <si>
    <t>COG1012(P:Inorganic ion transport and metabolism)</t>
  </si>
  <si>
    <t>COG1012(Transporter)</t>
  </si>
  <si>
    <t>K00130</t>
  </si>
  <si>
    <t>betaine-aldehyde dehydrogenase [EC:1.2.1.8]</t>
  </si>
  <si>
    <t>map00260(Glycine, serine and threonine metabolism)</t>
  </si>
  <si>
    <t>Amino acid metabolism</t>
  </si>
  <si>
    <t>PF00171.19(Aldedh:Aldehyde dehydrogenase family)</t>
  </si>
  <si>
    <t>GO:0008802(molecular_function:betaine-aldehyde dehydrogenase activity); GO:0016620(molecular_function:oxidoreductase activity, acting on the aldehyde or oxo group of donors, NAD or NADP as acceptor)</t>
  </si>
  <si>
    <t>sp|A6W2P7|BETB_MARMS(NAD/NADP-dependent betaine aldehyde dehydrogenase OS=Marinomonas sp. (strain MWYL1) OX=400668 GN=betB PE=3 SV=1)</t>
  </si>
  <si>
    <t>choline dehydrogenase</t>
  </si>
  <si>
    <t>COG2303(P:Inorganic ion transport and metabolism)</t>
  </si>
  <si>
    <t>COG2303(Transporter)</t>
  </si>
  <si>
    <t>K00108</t>
  </si>
  <si>
    <t>choline dehydrogenase [EC:1.1.99.1]</t>
  </si>
  <si>
    <t>PF00732.16(GMC_oxred_N:GMC oxidoreductase); PF05199.10(GMC_oxred_C:GMC oxidoreductase)</t>
  </si>
  <si>
    <t>GO:0008812(molecular_function:choline dehydrogenase activity); GO:0050660(molecular_function:flavin adenine dinucleotide binding); GO:0019285(biological_process:glycine betaine biosynthetic process from choline)</t>
  </si>
  <si>
    <t>GO:0005488;GO:0065007;GO:0009987;GO:0003824;GO:0008152</t>
  </si>
  <si>
    <t>sp|A7N2P9|BETA_VIBCB(Oxygen-dependent choline dehydrogenase OS=Vibrio campbellii (strain ATCC BAA-1116 / BB120) OX=338187 GN=betA PE=3 SV=1)</t>
  </si>
  <si>
    <t>nitrite reductase small subunit NirD</t>
  </si>
  <si>
    <t>COG2146(C:Energy production and conversion)</t>
  </si>
  <si>
    <t>COG2146(nitrite reductase (nad(p)h) small subunit)</t>
  </si>
  <si>
    <t>K00363</t>
  </si>
  <si>
    <t>nitrite reductase (NADH) small subunit [EC:1.7.1.15]</t>
  </si>
  <si>
    <t>map00910(Nitrogen metabolism)</t>
  </si>
  <si>
    <t>PF13806.3(Rieske_2:Rieske-like [2Fe-2S] domain)</t>
  </si>
  <si>
    <t>GO:0008942(molecular_function:nitrite reductase [NAD(P)H] activity); GO:0051537(molecular_function:2 iron, 2 sulfur cluster binding); GO:0042128(biological_process:nitrate assimilation)</t>
  </si>
  <si>
    <t>sp|P0A230|NIRD_SALTI(Nitrite reductase (NADH) small subunit OS=Salmonella typhi OX=90370 GN=nirD PE=3 SV=1)</t>
  </si>
  <si>
    <t>class I SAM-dependent methyltransferase</t>
  </si>
  <si>
    <t>ENOG410XPRJ(M:Cell wall/membrane/envelope biogenesis)</t>
  </si>
  <si>
    <t>ENOG410XPRJ(rRNA (guanine-N2-)-methyltransferase activity)</t>
  </si>
  <si>
    <t>K15984</t>
  </si>
  <si>
    <t>16S rRNA (guanine1516-N2)-methyltransferase [EC:2.1.1.242]</t>
  </si>
  <si>
    <t>PF04445.10(SAM_MT:Putative SAM-dependent methyltransferase)</t>
  </si>
  <si>
    <t>GO:0008990(molecular_function:rRNA (guanine-N2-)-methyltransferase activity); GO:0005737(cellular_component:cytoplasm)</t>
  </si>
  <si>
    <t>GO:0044464;GO:0003824</t>
  </si>
  <si>
    <t>sp|Q3IIA6|RSMJ_PSEHT(Ribosomal RNA small subunit methyltransferase J OS=Pseudoalteromonas haloplanktis (strain TAC 125) OX=326442 GN=rsmJ PE=3 SV=1)</t>
  </si>
  <si>
    <t>flagellar basal body L-ring protein FlgH</t>
  </si>
  <si>
    <t>COG2063(N:Cell motility)</t>
  </si>
  <si>
    <t>COG2063(Assembles around the rod to form the L-ring and probably protects the motor basal body from shearing forces during rotation (By similarity))</t>
  </si>
  <si>
    <t>K02393</t>
  </si>
  <si>
    <t>flagellar L-ring protein precursor FlgH</t>
  </si>
  <si>
    <t>map02040(Flagellar assembly)</t>
  </si>
  <si>
    <t>Cell motility</t>
  </si>
  <si>
    <t>PF02107.13(FlgH:Flagellar L-ring protein)</t>
  </si>
  <si>
    <t>GO:0009279(cellular_component:cell outer membrane); GO:0009427(cellular_component:bacterial-type flagellum basal body, distal rod, L ring); GO:0003774(molecular_function:motor activity); GO:0071973(biological_process:bacterial-type flagellum-dependent cell motility)</t>
  </si>
  <si>
    <t>GO:0016020;GO:0009987;GO:0003824;GO:0040011;GO:0044464;GO:0044422</t>
  </si>
  <si>
    <t>sp|Q3IDW1|FLGH_PSEHT(Flagellar L-ring protein OS=Pseudoalteromonas haloplanktis (strain TAC 125) OX=326442 GN=flgH PE=3 SV=1)</t>
  </si>
  <si>
    <t>flagellar biosynthetic protein FliQ</t>
  </si>
  <si>
    <t>COG1987(N:Cell motility)</t>
  </si>
  <si>
    <t>COG1987(Flagellar biosynthetic protein fliq)</t>
  </si>
  <si>
    <t>K02420</t>
  </si>
  <si>
    <t>PF01313.16(Bac_export_3:Bacterial export proteins, family 3)</t>
  </si>
  <si>
    <t>GO:0009306(biological_process:protein secretion); GO:0044780(biological_process:bacterial-type flagellum assembly); GO:0016021(cellular_component:integral component of membrane); GO:0009425(cellular_component:bacterial-type flagellum basal body); GO:0005886(cellular_component:plasma membrane)</t>
  </si>
  <si>
    <t>GO:0071840;GO:0016020;GO:0009987;GO:0044425;GO:0051179;GO:0044464;GO:0044422</t>
  </si>
  <si>
    <t>sp|P0A0S4|FLIQ_HELPJ(Flagellar biosynthetic protein FliQ OS=Helicobacter pylori (strain J99 / ATCC 700824) OX=85963 GN=fliQ PE=3 SV=1)</t>
  </si>
  <si>
    <t>IS30 family transposase</t>
  </si>
  <si>
    <t>COG2826(L:Replication, recombination and repair)</t>
  </si>
  <si>
    <t>COG2826(transposase)</t>
  </si>
  <si>
    <t>PF13936.3(HTH_38:Helix-turn-helix domain); PF13565.3(HTH_32:Homeodomain-like domain)</t>
  </si>
  <si>
    <t>GO:0015074(biological_process:DNA integration); GO:0003676(molecular_function:nucleic acid binding)</t>
  </si>
  <si>
    <t>sp|P0CF88|INSI1_ECOLI(Transposase InsI for insertion sequence element IS30A OS=Escherichia coli (strain K12) OX=83333 GN=insI1 PE=3 SV=1)</t>
  </si>
  <si>
    <t>ergothioneine biosynthesis protein EgtB</t>
  </si>
  <si>
    <t>COG1262(S:Function unknown)</t>
  </si>
  <si>
    <t>COG1262(Methyltransferase)</t>
  </si>
  <si>
    <t>PF03781.13(FGE-sulfatase:Sulfatase-modifying factor enzyme 1); PF12867.4(DinB_2:DinB superfamily)</t>
  </si>
  <si>
    <t>GO:0052699(biological_process:ergothioneine biosynthetic process)</t>
  </si>
  <si>
    <t>GO:0009987;GO:0008152</t>
  </si>
  <si>
    <t>sp|O69671|EGTB_MYCTU(Hercynine oxygenase OS=Mycobacterium tuberculosis (strain ATCC 25618 / H37Rv) OX=83332 GN=egtB PE=1 SV=1)</t>
  </si>
  <si>
    <t>DUF692 domain-containing protein</t>
  </si>
  <si>
    <t>COG3220(S:Function unknown)</t>
  </si>
  <si>
    <t>COG3220(UPF0276 protein)</t>
  </si>
  <si>
    <t>K09930</t>
  </si>
  <si>
    <t>PF05114.10(DUF692:Protein of unknown function (DUF692))</t>
  </si>
  <si>
    <t>sp|A7HAL6|Y1558_ANADF(UPF0276 protein Anae109_1558 OS=Anaeromyxobacter sp. (strain Fw109-5) OX=404589 GN=Anae109_1558 PE=3 SV=1)</t>
  </si>
  <si>
    <t>IS481 family transposase</t>
  </si>
  <si>
    <t>ENOG410XQAB(L:Replication, recombination and repair)</t>
  </si>
  <si>
    <t>ENOG410XQAB(Integrase catalytic subunit)</t>
  </si>
  <si>
    <t>PF00665.23(rve:Integrase core domain); PF13551.3(HTH_29:Winged helix-turn helix); PF13683.3(rve_3:Integrase core domain); PF13333.3(rve_2:Integrase core domain); PF13518.3(HTH_28:Helix-turn-helix domain); PF13384.3(HTH_23:Homeodomain-like domain); PF13565.3(HTH_32:Homeodomain-like domain)</t>
  </si>
  <si>
    <t>GO:0015074(biological_process:DNA integration); GO:0003677(molecular_function:DNA binding)</t>
  </si>
  <si>
    <t>sp|Q32J95|YLBG_SHIDS(Uncharacterized protein YlbG OS=Shigella dysenteriae serotype 1 (strain Sd197) OX=300267 GN=ylbG PE=4 SV=2)</t>
  </si>
  <si>
    <t>ENOG410YSQP(S:Function unknown)</t>
  </si>
  <si>
    <t>ENOG410YSQP(-)</t>
  </si>
  <si>
    <t>PF13551.3(HTH_29:Winged helix-turn helix); PF00665.23(rve:Integrase core domain); PF13683.3(rve_3:Integrase core domain); PF13518.3(HTH_28:Helix-turn-helix domain); PF13333.3(rve_2:Integrase core domain); PF13384.3(HTH_23:Homeodomain-like domain); PF13565.3(HTH_32:Homeodomain-like domain)</t>
  </si>
  <si>
    <t>sp|Q7DC27|YLBG_ECO57(Uncharacterized protein YlbG OS=Escherichia coli O157:H7 OX=83334 GN=ylbG PE=4 SV=2)</t>
  </si>
  <si>
    <t>PF13551.3(HTH_29:Winged helix-turn helix); PF13518.3(HTH_28:Helix-turn-helix domain); PF13384.3(HTH_23:Homeodomain-like domain)</t>
  </si>
  <si>
    <t>PF00665.23(rve:Integrase core domain); PF13551.3(HTH_29:Winged helix-turn helix); PF13683.3(rve_3:Integrase core domain); PF13518.3(HTH_28:Helix-turn-helix domain); PF13333.3(rve_2:Integrase core domain); PF13384.3(HTH_23:Homeodomain-like domain); PF13565.3(HTH_32:Homeodomain-like domain)</t>
  </si>
  <si>
    <t>TonB-dependent receptor</t>
  </si>
  <si>
    <t>ENOG410ZVH0(P:Inorganic ion transport and metabolism)</t>
  </si>
  <si>
    <t>ENOG410ZVH0(receptor)</t>
  </si>
  <si>
    <t>GO:0015891(biological_process:siderophore transport); GO:0009279(cellular_component:cell outer membrane); GO:0016021(cellular_component:integral component of membrane)</t>
  </si>
  <si>
    <t>GO:0016020;GO:0044464;GO:0044425;GO:0051179</t>
  </si>
  <si>
    <t>sp|P0C6R1|VIUA_VIBCH(Vibriobactin receptor OS=Vibrio cholerae serotype O1 (strain ATCC 39315 / El Tor Inaba N16961) OX=243277 GN=viuA PE=3 SV=1)</t>
  </si>
  <si>
    <t>GO:0016021(cellular_component:integral component of membrane)</t>
  </si>
  <si>
    <t>GO:0044425</t>
  </si>
  <si>
    <t>group II intron reverse transcriptase/maturase</t>
  </si>
  <si>
    <t>PF00078.24(RVT_1:Reverse transcriptase (RNA-dependent DNA polymerase))</t>
  </si>
  <si>
    <t>sp|Q47688|YKFC_ECOLI(Putative uncharacterized protein YkfC OS=Escherichia coli (strain K12) OX=83333 GN=ykfC PE=5 SV=2)</t>
  </si>
  <si>
    <t>ENOG410Z1EA(S:Function unknown)</t>
  </si>
  <si>
    <t>ENOG410Z1EA(-)</t>
  </si>
  <si>
    <t>DoxX family protein</t>
  </si>
  <si>
    <t>COG2259(S:Function unknown)</t>
  </si>
  <si>
    <t>COG2259(doxx family)</t>
  </si>
  <si>
    <t>PF07681.9(DoxX:DoxX)</t>
  </si>
  <si>
    <t>glycosyltransferase</t>
  </si>
  <si>
    <t>COG2148(M:Cell wall/membrane/envelope biogenesis)</t>
  </si>
  <si>
    <t>COG2148(sugar transferase)</t>
  </si>
  <si>
    <t>PF02397.13(Bac_transf:Bacterial sugar transferase); PF13641.3(Glyco_tranf_2_3:Glycosyltransferase like family 2); PF00535.23(Glycos_transf_2:Glycosyl transferase family 2); PF13632.3(Glyco_trans_2_3:Glycosyl transferase family group 2); PF13506.3(Glyco_transf_21:Glycosyl transferase family 21)</t>
  </si>
  <si>
    <t>sp|B3FN88|WECA_AERHY(UDP-N-acetylgalactosamine-undecaprenyl-phosphate N-acetylgalactosaminephosphotransferase OS=Aeromonas hydrophila OX=644 GN=wecA PE=1 SV=2)</t>
  </si>
  <si>
    <t>ENOG4111Q8W(S:Function unknown)</t>
  </si>
  <si>
    <t>ENOG4111Q8W(ABC-type amino acid transport signal transduction)</t>
  </si>
  <si>
    <t>PF00497.17(SBP_bac_3:Bacterial extracellular solute-binding proteins, family 3); PF09084.8(NMT1:NMT1/THI5 like)</t>
  </si>
  <si>
    <t>DUF2063 domain-containing protein</t>
  </si>
  <si>
    <t>ENOG4111TZV(S:Function unknown)</t>
  </si>
  <si>
    <t>ENOG4111TZV(Uncharacterized protein conserved in bacteria (DUF2063))</t>
  </si>
  <si>
    <t>PF09836.6(DUF2063:Putative DNA-binding domain)</t>
  </si>
  <si>
    <t>ENOG4111X34(S:Function unknown)</t>
  </si>
  <si>
    <t>ENOG4111X34(-)</t>
  </si>
  <si>
    <t>DUF1761 domain-containing protein</t>
  </si>
  <si>
    <t>ENOG41127BZ(S:Function unknown)</t>
  </si>
  <si>
    <t>ENOG41127BZ(-)</t>
  </si>
  <si>
    <t>PF08570.7(DUF1761:Protein of unknown function (DUF1761))</t>
  </si>
  <si>
    <t>YIP1 family protein</t>
  </si>
  <si>
    <t>ENOG4111H2T(S:Function unknown)</t>
  </si>
  <si>
    <t>ENOG4111H2T(inner membrane protein yohC)</t>
  </si>
  <si>
    <t>PF06930.9(DUF1282:Protein of unknown function (DUF1282)); PF04893.14(Yip1:Yip1 domain)</t>
  </si>
  <si>
    <t>sp|P0AD18|YOHC_ECOL6(Inner membrane protein YohC OS=Escherichia coli O6:H1 (strain CFT073 / ATCC 700928 / UPEC) OX=199310 GN=yohC PE=3 SV=1)</t>
  </si>
  <si>
    <t>DUF494 family protein</t>
  </si>
  <si>
    <t>COG2922(S:Function unknown)</t>
  </si>
  <si>
    <t>COG2922(Protein smg homolog)</t>
  </si>
  <si>
    <t>K03747</t>
  </si>
  <si>
    <t>Smg protein</t>
  </si>
  <si>
    <t>PF04361.10(DUF494:Protein of unknown function (DUF494))</t>
  </si>
  <si>
    <t>sp|Q3IDH9|SMG_PSEHT(Protein Smg homolog OS=Pseudoalteromonas haloplanktis (strain TAC 125) OX=326442 GN=smg PE=3 SV=1)</t>
  </si>
  <si>
    <t>SirB2 family protein</t>
  </si>
  <si>
    <t>ENOG410XUT8(S:Function unknown); COG3094(S:Function unknown)</t>
  </si>
  <si>
    <t>ENOG410XUT8(Invasion gene expression up-regulator SirB); COG3094(Invasion gene expression up-regulator SirB)</t>
  </si>
  <si>
    <t>PF04247.9(SirB:Invasion gene expression up-regulator, SirB)</t>
  </si>
  <si>
    <t>DUF1656 domain-containing protein</t>
  </si>
  <si>
    <t>ENOG410Y5FJ(S:Function unknown)</t>
  </si>
  <si>
    <t>ENOG410Y5FJ(Protein of unknown function (DUF1656))</t>
  </si>
  <si>
    <t>PF07869.9(DUF1656:Protein of unknown function (DUF1656))</t>
  </si>
  <si>
    <t>ENOG410Y0ZD(S:Function unknown); ENOG410Y1ME(S:Function unknown)</t>
  </si>
  <si>
    <t>ENOG410Y0ZD(-); ENOG410Y1ME(-)</t>
  </si>
  <si>
    <t>ENOG4111PW6(J:Translation, ribosomal structure and biogenesis)</t>
  </si>
  <si>
    <t>ENOG4111PW6(Cysteinyl-tRNA synthetase)</t>
  </si>
  <si>
    <t>DUF2955 domain-containing protein</t>
  </si>
  <si>
    <t>ENOG410YEGH(S:Function unknown)</t>
  </si>
  <si>
    <t>ENOG410YEGH(Protein of unknown function (DUF2955))</t>
  </si>
  <si>
    <t>PF11168.5(DUF2955:Protein of unknown function (DUF2955))</t>
  </si>
  <si>
    <t>DUF1439 domain-containing protein</t>
  </si>
  <si>
    <t>ENOG410ZXR1(S:Function unknown)</t>
  </si>
  <si>
    <t>ENOG410ZXR1(Protein of unknown function (DUF1439))</t>
  </si>
  <si>
    <t>PF07273.9(DUF1439:Protein of unknown function (DUF1439))</t>
  </si>
  <si>
    <t>sp|P0AB26|YCEB_ECOLI(Uncharacterized lipoprotein YceB OS=Escherichia coli (strain K12) OX=83333 GN=yceB PE=1 SV=1)</t>
  </si>
  <si>
    <t>ENOG41124J0(S:Function unknown); COG5295(U:Intracellular trafficking, secretion, and vesicular transport); COG5295(W:Extracellular structures); ENOG410ZMUA(S:Function unknown)</t>
  </si>
  <si>
    <t>ENOG41124J0(-); COG5295(domain protein); COG5295(domain protein); ENOG410ZMUA(-)</t>
  </si>
  <si>
    <t>POORLY CHARACTERIZED;CELLULAR PROCESSES AND SIGNALING;CELLULAR PROCESSES AND SIGNALING;POORLY CHARACTERIZED</t>
  </si>
  <si>
    <t>PF04519.10(Bactofilin:Polymer-forming cytoskeletal)</t>
  </si>
  <si>
    <t>DUF4212 domain-containing protein</t>
  </si>
  <si>
    <t>COG4327(S:Function unknown)</t>
  </si>
  <si>
    <t>COG4327(solute symporter protein)</t>
  </si>
  <si>
    <t>PF13937.3(DUF4212:Domain of unknown function (DUF4212))</t>
  </si>
  <si>
    <t>ENOG410XQQT(T:Signal transduction mechanisms); COG2200(T:Signal transduction mechanisms)</t>
  </si>
  <si>
    <t>ENOG410XQQT(Diguanylate cyclase phosphodiesterase); COG2200(Diguanylate cyclase phosphodiesterase)</t>
  </si>
  <si>
    <t>PF00563.17(EAL:EAL domain); PF07695.8(7TMR-DISM_7TM:7TM diverse intracellular signalling); PF07696.8(7TMR-DISMED2:7TMR-DISM extracellular 2); PF00990.18(GGDEF:Diguanylate cyclase, GGDEF domain)</t>
  </si>
  <si>
    <t>sp|P55552|Y4LL_SINFN(Uncharacterized protein y4lL OS=Sinorhizobium fredii (strain NBRC 101917 / NGR234) OX=394 GN=NGR_a02630 PE=4 SV=1)</t>
  </si>
  <si>
    <t>ENOG410YD0C(S:Function unknown)</t>
  </si>
  <si>
    <t>ENOG410YD0C(-)</t>
  </si>
  <si>
    <t>oligosaccharide flippase family protein</t>
  </si>
  <si>
    <t>ENOG410ZWM2(S:Function unknown)</t>
  </si>
  <si>
    <t>ENOG410ZWM2(membrane protein involved in the export of O-antigen and teichoic acid)</t>
  </si>
  <si>
    <t>PF01943.14(Polysacc_synt:Polysaccharide biosynthesis protein); PF13440.3(Polysacc_synt_3:Polysaccharide biosynthesis protein)</t>
  </si>
  <si>
    <t>ENOG410Z0IA(S:Function unknown)</t>
  </si>
  <si>
    <t>ENOG410Z0IA(-)</t>
  </si>
  <si>
    <t>NnrS family protein</t>
  </si>
  <si>
    <t>COG3213(P:Inorganic ion transport and metabolism)</t>
  </si>
  <si>
    <t>COG3213(nnrs family)</t>
  </si>
  <si>
    <t>K07234</t>
  </si>
  <si>
    <t>uncharacterized protein involved in response to NO</t>
  </si>
  <si>
    <t>PF05940.9(NnrS:NnrS protein)</t>
  </si>
  <si>
    <t>ENOG411002J(S:Function unknown); COG0840(S:Function unknown)</t>
  </si>
  <si>
    <t>ENOG411002J(MA); COG0840(MA)</t>
  </si>
  <si>
    <t>PF00015.18(MCPsignal:Methyl-accepting chemotaxis protein (MCP) signalling domain); PF00672.22(HAMP:HAMP domain)</t>
  </si>
  <si>
    <t>GO:0016021(cellular_component:integral component of membrane); GO:0004871(molecular_function:signal transducer activity)</t>
  </si>
  <si>
    <t>sp|Q88NI1|MCPU_PSEPK(Methyl-accepting chemotaxis protein McpU OS=Pseudomonas putida (strain ATCC 47054 / DSM 6125 / NCIMB 11950 / KT2440) OX=160488 GN=mcpU PE=1 SV=1)</t>
  </si>
  <si>
    <t>ENOG410Y7IA(S:Function unknown)</t>
  </si>
  <si>
    <t>ENOG410Y7IA(-)</t>
  </si>
  <si>
    <t>ENOG410XRCX(S:Function unknown); ENOG410XSH8(S:Function unknown); ENOG410ZJGR(T:Signal transduction mechanisms)</t>
  </si>
  <si>
    <t>ENOG410XRCX(Methyl-accepting chemotaxis); ENOG410XSH8(methyl-accepting chemotaxis protein); ENOG410ZJGR(HAMP domain)</t>
  </si>
  <si>
    <t>POORLY CHARACTERIZED;POORLY CHARACTERIZED;CELLULAR PROCESSES AND SIGNALING</t>
  </si>
  <si>
    <t>PF00015.18(MCPsignal:Methyl-accepting chemotaxis protein (MCP) signalling domain); PF00672.22(HAMP:HAMP domain); PF05227.10(CHASE3:CHASE3 domain)</t>
  </si>
  <si>
    <t>oligosaccharide MFS transporter</t>
  </si>
  <si>
    <t>ENOG410XQTD(G:Carbohydrate transport and metabolism); ENOG410XQVS(G:Carbohydrate transport and metabolism)</t>
  </si>
  <si>
    <t>ENOG410XQTD(oligosaccharide H symporter, major facilitator superfamily (MFS)); ENOG410XQVS(Major Facilitator superfamily)</t>
  </si>
  <si>
    <t>METABOLISM;METABOLISM</t>
  </si>
  <si>
    <t>K02532</t>
  </si>
  <si>
    <t>MFS transporter, OHS family, lactose permease</t>
  </si>
  <si>
    <t>PF01306.16(LacY_symp:LacY proton/sugar symporter); PF12832.4(MFS_1_like:MFS_1 like family); PF07690.13(MFS_1:Major Facilitator Superfamily)</t>
  </si>
  <si>
    <t>GO:0016021(cellular_component:integral component of membrane); GO:0005351(molecular_function:sugar:proton symporter activity)</t>
  </si>
  <si>
    <t>GO:0005215;GO:0044425</t>
  </si>
  <si>
    <t>sp|P16552|RAFB_ECOLX(Raffinose permease OS=Escherichia coli OX=562 GN=rafB PE=1 SV=1)</t>
  </si>
  <si>
    <t>cytochrome c oxidase assembly protein</t>
  </si>
  <si>
    <t>COG3175(O:Posttranslational modification, protein turnover, chaperones)</t>
  </si>
  <si>
    <t>COG3175(Cytochrome C oxidase assembly protein)</t>
  </si>
  <si>
    <t>K02258</t>
  </si>
  <si>
    <t>cytochrome c oxidase assembly protein subunit 11</t>
  </si>
  <si>
    <t>PF04442.11(CtaG_Cox11:Cytochrome c oxidase assembly protein CtaG/Cox11)</t>
  </si>
  <si>
    <t>GO:0016021(cellular_component:integral component of membrane); GO:0005507(molecular_function:copper ion binding)</t>
  </si>
  <si>
    <t>GO:0005488;GO:0044425</t>
  </si>
  <si>
    <t>sp|B3PSB4|COXZ_RHIE6(Cytochrome c oxidase assembly protein CtaG OS=Rhizobium etli (strain CIAT 652) OX=491916 GN=ctaG PE=3 SV=1)</t>
  </si>
  <si>
    <t>SURF1 family protein</t>
  </si>
  <si>
    <t>COG3346(S:Function unknown)</t>
  </si>
  <si>
    <t>COG3346(Surfeit locus 1 family protein)</t>
  </si>
  <si>
    <t>PF02104.12(SURF1:SURF1 family)</t>
  </si>
  <si>
    <t>GO:0016021(cellular_component:integral component of membrane); GO:0005886(cellular_component:plasma membrane)</t>
  </si>
  <si>
    <t>GO:0016020;GO:0044464;GO:0044425</t>
  </si>
  <si>
    <t>MarC family protein</t>
  </si>
  <si>
    <t>COG2095(S:Function unknown)</t>
  </si>
  <si>
    <t>COG2095(-)</t>
  </si>
  <si>
    <t>K05595</t>
  </si>
  <si>
    <t>multiple antibiotic resistance protein</t>
  </si>
  <si>
    <t>PF01914.14(MarC:MarC family integral membrane protein)</t>
  </si>
  <si>
    <t>YnfA family protein</t>
  </si>
  <si>
    <t>COG1742(S:Function unknown)</t>
  </si>
  <si>
    <t>COG1742(UPF0060 membrane protein)</t>
  </si>
  <si>
    <t>K09771</t>
  </si>
  <si>
    <t>small multidrug resistance family-3 protein</t>
  </si>
  <si>
    <t>PF02694.12(UPF0060:Uncharacterised BCR, YnfA/UPF0060 family)</t>
  </si>
  <si>
    <t>sp|A4SN46|Y2267_AERS4(UPF0060 membrane protein ASA_2267 OS=Aeromonas salmonicida (strain A449) OX=382245 GN=ASA_2267 PE=3 SV=1)</t>
  </si>
  <si>
    <t>YeiH family putative sulfate export transporter</t>
  </si>
  <si>
    <t>COG2855(S:Function unknown)</t>
  </si>
  <si>
    <t>COG2855(Membrane)</t>
  </si>
  <si>
    <t>PF03601.11(Cons_hypoth698:Conserved hypothetical protein 698)</t>
  </si>
  <si>
    <t>sp|Q7P006|Y763_CHRVO(UPF0324 membrane protein CV_0763 OS=Chromobacterium violaceum (strain ATCC 12472 / DSM 30191 / JCM 1249 / NBRC 12614 / NCIMB 9131 / NCTC 9757) OX=243365 GN=CV_0763 PE=3 SV=1)</t>
  </si>
  <si>
    <t>COG0840(S:Function unknown)</t>
  </si>
  <si>
    <t>COG0840(endo alpha-1,4 polygalactosaminidase)</t>
  </si>
  <si>
    <t>PF00015.18(MCPsignal:Methyl-accepting chemotaxis protein (MCP) signalling domain); PF17200.1(sCache_2:Single Cache domain 2); PF08269.8(dCache_2:Cache domain); PF00672.22(HAMP:HAMP domain); PF17201.1(Cache_3-Cache_2:Cache 3/Cache 2 fusion domain)</t>
  </si>
  <si>
    <t>GO:0016021(cellular_component:integral component of membrane); GO:0006935(biological_process:chemotaxis); GO:0004871(molecular_function:signal transducer activity)</t>
  </si>
  <si>
    <t>GO:0040011;GO:0044425</t>
  </si>
  <si>
    <t>sp|Q9I0I6|MALCR_PSEAE(Methyl-accepting chemotaxis protein PA2652 OS=Pseudomonas aeruginosa (strain ATCC 15692 / DSM 22644 / CIP 104116 / JCM 14847 / LMG 12228 / 1C / PRS 101 / PAO1) OX=208964 GN=PA2652 PE=4 SV=1)</t>
  </si>
  <si>
    <t>GGDEF domain-containing protein</t>
  </si>
  <si>
    <t>ENOG410XNMH(S:Function unknown); COG2199(S:Function unknown)</t>
  </si>
  <si>
    <t>ENOG410XNMH(-); COG2199(-)</t>
  </si>
  <si>
    <t>PF00990.18(GGDEF:Diguanylate cyclase, GGDEF domain)</t>
  </si>
  <si>
    <t>sp|Q8XAZ4|DGCF_ECO57(Probable diguanylate cyclase DgcF OS=Escherichia coli O157:H7 OX=83334 GN=dgcF PE=3 SV=1)</t>
  </si>
  <si>
    <t>cation diffusion facilitator family transporter</t>
  </si>
  <si>
    <t>COG0053(P:Inorganic ion transport and metabolism)</t>
  </si>
  <si>
    <t>COG0053(cation diffusion facilitator family transporter)</t>
  </si>
  <si>
    <t>K13283</t>
  </si>
  <si>
    <t>ferrous-iron efflux pump FieF</t>
  </si>
  <si>
    <t>PF01545.18(Cation_efflux:Cation efflux family); PF16916.2(ZT_dimer:Dimerisation domain of Zinc Transporter)</t>
  </si>
  <si>
    <t>GO:0016021(cellular_component:integral component of membrane); GO:0008324(molecular_function:cation transmembrane transporter activity); GO:0005886(cellular_component:plasma membrane)</t>
  </si>
  <si>
    <t>GO:0016020;GO:0005215;GO:0044464;GO:0044425</t>
  </si>
  <si>
    <t>sp|A8AL14|FIEF_CITK8(Cation-efflux pump FieF OS=Citrobacter koseri (strain ATCC BAA-895 / CDC 4225-83 / SGSC4696) OX=290338 GN=fieF PE=3 SV=1)</t>
  </si>
  <si>
    <t>flagellin</t>
  </si>
  <si>
    <t>COG1344(N:Cell motility)</t>
  </si>
  <si>
    <t>COG1344(Flagellin)</t>
  </si>
  <si>
    <t>K02406</t>
  </si>
  <si>
    <t>map02040(Flagellar assembly); map02020(Two-component system); map05134(Legionellosis); map04621(NOD-like receptor signaling pathway); map04626(Plant-pathogen interaction); map05132(Salmonella infection)</t>
  </si>
  <si>
    <t>Cellular Processes;Environmental Information Processing;Human Diseases;Organismal Systems;Organismal Systems;Human Diseases</t>
  </si>
  <si>
    <t>Cell motility;Signal transduction;Infectious diseases: Bacterial;Immune system;Environmental adaptation;Infectious diseases: Bacterial</t>
  </si>
  <si>
    <t>PF00669.17(Flagellin_N:Bacterial flagellin N-terminal helical region); PF00700.18(Flagellin_C:Bacterial flagellin C-terminal helical region); PF07196.10(Flagellin_IN:Flagellin hook IN motif)</t>
  </si>
  <si>
    <t>sp|P72151|FLICB_PSEAE(B-type flagellin OS=Pseudomonas aeruginosa (strain ATCC 15692 / DSM 22644 / CIP 104116 / JCM 14847 / LMG 12228 / 1C / PRS 101 / PAO1) OX=208964 GN=fliC PE=1 SV=2)</t>
  </si>
  <si>
    <t>ENOG410YEYT(S:Function unknown)</t>
  </si>
  <si>
    <t>ENOG410YEYT(ketosteroid isomerase-like protein)</t>
  </si>
  <si>
    <t>GO:0016021(cellular_component:integral component of membrane); GO:0009279(cellular_component:cell outer membrane)</t>
  </si>
  <si>
    <t>sp|P06971|FHUA_ECOLI(Ferrichrome outer membrane transporter/phage receptor OS=Escherichia coli (strain K12) OX=83333 GN=fhuA PE=1 SV=2)</t>
  </si>
  <si>
    <t>ENOG410XSDY(P:Inorganic ion transport and metabolism); COG1629(P:Inorganic ion transport and metabolism)</t>
  </si>
  <si>
    <t>ENOG410XSDY(tonB-dependent Receptor); COG1629(tonB-dependent Receptor)</t>
  </si>
  <si>
    <t>sp|P17315|CIRA_ECOLI(Colicin I receptor OS=Escherichia coli (strain K12) OX=83333 GN=cirA PE=1 SV=2)</t>
  </si>
  <si>
    <t>ENOG410XWIN(P:Inorganic ion transport and metabolism)</t>
  </si>
  <si>
    <t>ENOG410XWIN(tonB-dependent Receptor)</t>
  </si>
  <si>
    <t>NarK family nitrate/nitrite MFS transporter</t>
  </si>
  <si>
    <t>COG2223(P:Inorganic ion transport and metabolism)</t>
  </si>
  <si>
    <t>COG2223(Transporter)</t>
  </si>
  <si>
    <t>K02575</t>
  </si>
  <si>
    <t>MFS transporter, NNP family, nitrate/nitrite transporter</t>
  </si>
  <si>
    <t>GO:0016021(cellular_component:integral component of membrane); GO:0015112(molecular_function:nitrate transmembrane transporter activity); GO:0015113(molecular_function:nitrite transmembrane transporter activity)</t>
  </si>
  <si>
    <t>sp|B1XLL7|NRTP_SYNP2(Nitrate/nitrite transporter NrtP OS=Synechococcus sp. (strain ATCC 27264 / PCC 7002 / PR-6) OX=32049 GN=nrtP PE=1 SV=2)</t>
  </si>
  <si>
    <t>ENOG41125T6(S:Function unknown); ENOG410XWWA(S:Function unknown)</t>
  </si>
  <si>
    <t>ENOG41125T6(-); ENOG410XWWA(-)</t>
  </si>
  <si>
    <t>phosphoethanolamine--lipid A transferase</t>
  </si>
  <si>
    <t>COG2194(S:Function unknown)</t>
  </si>
  <si>
    <t>COG2194(sulfuric ester hydrolase activity)</t>
  </si>
  <si>
    <t>K03760</t>
  </si>
  <si>
    <t>lipid A ethanolaminephosphotransferase [EC:2.7.8.43]</t>
  </si>
  <si>
    <t>map01503(Cationic antimicrobial peptide (CAMP) resistance)</t>
  </si>
  <si>
    <t>Human Diseases</t>
  </si>
  <si>
    <t>Drug resistance: Antimicrobial</t>
  </si>
  <si>
    <t>PF08019.9(DUF1705:Domain of unknown function (DUF1705)); PF00884.20(Sulfatase:Sulfatase)</t>
  </si>
  <si>
    <t>GO:0016021(cellular_component:integral component of membrane); GO:0016740(molecular_function:transferase activity); GO:0008152(biological_process:metabolic process); GO:0008484(molecular_function:sulfuric ester hydrolase activity)</t>
  </si>
  <si>
    <t>GO:0003824;GO:0008152;GO:0044425</t>
  </si>
  <si>
    <t>sp|P30845|EPTA_ECOLI(Phosphoethanolamine transferase EptA OS=Escherichia coli (strain K12) OX=83333 GN=eptA PE=1 SV=2)</t>
  </si>
  <si>
    <t>acyltransferase family protein</t>
  </si>
  <si>
    <t>ENOG410XPR6(S:Function unknown)</t>
  </si>
  <si>
    <t>ENOG410XPR6(Acyltransferase)</t>
  </si>
  <si>
    <t>PF01757.19(Acyl_transf_3:Acyltransferase family)</t>
  </si>
  <si>
    <t>GO:0016021(cellular_component:integral component of membrane); GO:0016747(molecular_function:transferase activity, transferring acyl groups other than amino-acyl groups)</t>
  </si>
  <si>
    <t>protoheme IX farnesyltransferase</t>
  </si>
  <si>
    <t>COG0109(S:Function unknown)</t>
  </si>
  <si>
    <t>COG0109(Electron transport protein SCO1 SenC)</t>
  </si>
  <si>
    <t>K02301</t>
  </si>
  <si>
    <t>map00860(Porphyrin and chlorophyll metabolism); map00190(Oxidative phosphorylation)</t>
  </si>
  <si>
    <t>Metabolism of cofactors and vitamins;Energy metabolism</t>
  </si>
  <si>
    <t>PF01040.15(UbiA:UbiA prenyltransferase family)</t>
  </si>
  <si>
    <t>GO:0016021(cellular_component:integral component of membrane); GO:0048034(biological_process:heme O biosynthetic process); GO:0008495(molecular_function:protoheme IX farnesyltransferase activity); GO:0005886(cellular_component:plasma membrane)</t>
  </si>
  <si>
    <t>GO:0016020;GO:0009987;GO:0003824;GO:0008152;GO:0044464;GO:0044425</t>
  </si>
  <si>
    <t>sp|Q3IJQ0|CYOE2_PSEHT(Protoheme IX farnesyltransferase 2 OS=Pseudoalteromonas haloplanktis (strain TAC 125) OX=326442 GN=cyoE2 PE=3 SV=1)</t>
  </si>
  <si>
    <t>LruC domain-containing protein</t>
  </si>
  <si>
    <t>ENOG410YIIK(S:Function unknown)</t>
  </si>
  <si>
    <t>ENOG410YIIK(Cytosolic protein)</t>
  </si>
  <si>
    <t>PF16130.2(DUF4842:Domain of unknown function (DUF4842)); PF13448.3(DUF4114:Domain of unknown function (DUF4114))</t>
  </si>
  <si>
    <t>primosomal replication protein N prime prime</t>
  </si>
  <si>
    <t>ENOG41122N8(L:Replication, recombination and repair); COG3923(L:Replication, recombination and repair)</t>
  </si>
  <si>
    <t>ENOG41122N8(primosomal replication protein n''); COG3923(primosomal replication protein N)</t>
  </si>
  <si>
    <t>K04067</t>
  </si>
  <si>
    <t>primosomal replication protein N''</t>
  </si>
  <si>
    <t>map03440(Homologous recombination)</t>
  </si>
  <si>
    <t>PF07445.9(PriC:Primosomal replication protein priC)</t>
  </si>
  <si>
    <t>C4-dicarboxylate ABC transporter</t>
  </si>
  <si>
    <t>COG1275(P:Inorganic ion transport and metabolism)</t>
  </si>
  <si>
    <t>COG1275(C4-dicarboxylate transporter malic acid transport protein)</t>
  </si>
  <si>
    <t>PF03595.14(SLAC1:Voltage-dependent anion channel)</t>
  </si>
  <si>
    <t>GO:0016021(cellular_component:integral component of membrane); GO:0055085(biological_process:transmembrane transport)</t>
  </si>
  <si>
    <t>GO:0051179;GO:0044425</t>
  </si>
  <si>
    <t>ABC transporter permease subunit</t>
  </si>
  <si>
    <t>COG4135(S:Function unknown)</t>
  </si>
  <si>
    <t>COG4135(ABC transporter (permease))</t>
  </si>
  <si>
    <t>K05778</t>
  </si>
  <si>
    <t>putative thiamine transport system permease protein</t>
  </si>
  <si>
    <t>PF00528.19(BPD_transp_1:Binding-protein-dependent transport system inner membrane component)</t>
  </si>
  <si>
    <t>GO:0016021(cellular_component:integral component of membrane); GO:0055085(biological_process:transmembrane transport); GO:0005886(cellular_component:plasma membrane)</t>
  </si>
  <si>
    <t>GO:0016020;GO:0044464;GO:0051179;GO:0044425</t>
  </si>
  <si>
    <t>sp|P76224|YNJC_ECOLI(Inner membrane ABC transporter permease protein YnjC OS=Escherichia coli (strain K12) OX=83333 GN=ynjC PE=1 SV=2)</t>
  </si>
  <si>
    <t>sugar ABC transporter permease</t>
  </si>
  <si>
    <t>COG1175(P:Inorganic ion transport and metabolism)</t>
  </si>
  <si>
    <t>COG1175(binding-protein-dependent transport systems inner membrane Component)</t>
  </si>
  <si>
    <t>K10228</t>
  </si>
  <si>
    <t>sorbitol/mannitol transport system permease protein</t>
  </si>
  <si>
    <t>sp|P55602|Y4OQ_SINFN(Probable ABC transporter permease protein y4oQ OS=Sinorhizobium fredii (strain NBRC 101917 / NGR234) OX=394 GN=NGR_a02190 PE=3 SV=1)</t>
  </si>
  <si>
    <t>cytochrome d ubiquinol oxidase subunit II</t>
  </si>
  <si>
    <t>COG1294(C:Energy production and conversion)</t>
  </si>
  <si>
    <t>COG1294(oxidoreductase activity, acting on diphenols and related substances as donors, oxygen as acceptor)</t>
  </si>
  <si>
    <t>K00426</t>
  </si>
  <si>
    <t>cytochrome bd ubiquinol oxidase subunit II [EC:1.10.3.14]</t>
  </si>
  <si>
    <t>map00190(Oxidative phosphorylation); map02020(Two-component system)</t>
  </si>
  <si>
    <t>Metabolism;Environmental Information Processing</t>
  </si>
  <si>
    <t>Energy metabolism;Signal transduction</t>
  </si>
  <si>
    <t>PF02322.12(Cyt_bd_oxida_II:Cytochrome bd terminal oxidase subunit II)</t>
  </si>
  <si>
    <t>GO:0016021(cellular_component:integral component of membrane); GO:0055114(biological_process:oxidation-reduction process); GO:0016491(molecular_function:oxidoreductase activity)</t>
  </si>
  <si>
    <t>sp|P0ABK4|CYDB_ECO57(Cytochrome bd-I ubiquinol oxidase subunit 2 OS=Escherichia coli O157:H7 OX=83334 GN=cydB PE=3 SV=1)</t>
  </si>
  <si>
    <t>xanthine dehydrogenase family protein molybdopterin-binding subunit</t>
  </si>
  <si>
    <t>COG1529(C:Energy production and conversion)</t>
  </si>
  <si>
    <t>COG1529(Aldehyde oxidase and xanthine dehydrogenase, molybdopterin binding)</t>
  </si>
  <si>
    <t>PF02738.15(Ald_Xan_dh_C2:Molybdopterin-binding domain of aldehyde dehydrogenase)</t>
  </si>
  <si>
    <t>GO:0016491(molecular_function:oxidoreductase activity)</t>
  </si>
  <si>
    <t>sp|P17201|DHAQ_GLUPO(Membrane-bound aldehyde dehydrogenase [pyrroloquinoline-quinone] OS=Gluconacetobacter polyoxogenes OX=439 PE=1 SV=1)</t>
  </si>
  <si>
    <t>diguanylate cyclase (GGDEF domain) with PAS/PAC sensor</t>
  </si>
  <si>
    <t>COG0715(P:Inorganic ion transport and metabolism)</t>
  </si>
  <si>
    <t>COG0715((ABC) transporter)</t>
  </si>
  <si>
    <t>PF09084.8(NMT1:NMT1/THI5 like)</t>
  </si>
  <si>
    <t>sp|A9WGD2|RIBY_CHLAA(Riboflavin-binding protein RibY OS=Chloroflexus aurantiacus (strain ATCC 29366 / DSM 635 / J-10-fl) OX=324602 GN=ribY PE=1 SV=1)</t>
  </si>
  <si>
    <t>type 1 glutamine amidotransferase domain-containing protein</t>
  </si>
  <si>
    <t>COG0693(S:Function unknown)</t>
  </si>
  <si>
    <t>COG0693(rhomboid family)</t>
  </si>
  <si>
    <t>PF01965.21(DJ-1_PfpI:DJ-1/PfpI family); PF17124.2(ThiJ_like:ThiJ/PfpI family-like)</t>
  </si>
  <si>
    <t>GO:0016740(molecular_function:transferase activity)</t>
  </si>
  <si>
    <t>sp|Q5AF03|HSP31_CANAL(Glyoxalase 3 OS=Candida albicans (strain SC5314 / ATCC MYA-2876) OX=237561 GN=GLX3 PE=1 SV=1)</t>
  </si>
  <si>
    <t>phosphotransferase</t>
  </si>
  <si>
    <t>ENOG410XP56(S:Function unknown)</t>
  </si>
  <si>
    <t>ENOG410XP56(Aminoglycoside phosphotransferase)</t>
  </si>
  <si>
    <t>PF01636.20(APH:Phosphotransferase enzyme family)</t>
  </si>
  <si>
    <t>sp|E8MF12|NAHK_BIFL2(N-acetylhexosamine 1-kinase OS=Bifidobacterium longum subsp. longum (strain ATCC 15707 / DSM 20219 / JCM 1217 / NCTC 11818 / E194b) OX=565042 GN=nahK PE=1 SV=1)</t>
  </si>
  <si>
    <t>COG0438(M:Cell wall/membrane/envelope biogenesis)</t>
  </si>
  <si>
    <t>COG0438(Polysaccharide chain length determinant protein)</t>
  </si>
  <si>
    <t>PF00534.17(Glycos_transf_1:Glycosyl transferases group 1); PF13692.3(Glyco_trans_1_4:Glycosyl transferases group 1); PF13439.3(Glyco_transf_4:Glycosyltransferase Family 4); PF13477.3(Glyco_trans_4_2:Glycosyl transferase 4-like); PF13579.3(Glyco_trans_4_4:Glycosyl transferase 4-like domain)</t>
  </si>
  <si>
    <t>sp|Q81ST7|BSHA_BACAN(N-acetyl-alpha-D-glucosaminyl L-malate synthase OS=Bacillus anthracis OX=1392 GN=bshA PE=1 SV=1)</t>
  </si>
  <si>
    <t>ATP-binding cassette domain-containing protein</t>
  </si>
  <si>
    <t>COG1119(P:Inorganic ion transport and metabolism)</t>
  </si>
  <si>
    <t>COG1119((ABC) transporter)</t>
  </si>
  <si>
    <t>K05776</t>
  </si>
  <si>
    <t>molybdate transport system ATP-binding protein</t>
  </si>
  <si>
    <t>PF00005.24(ABC_tran:ABC transporter); PF13304.3(AAA_21:AAA domain, putative AbiEii toxin, Type IV TA system); PF13555.3(AAA_29:P-loop containing region of AAA domain); PF01695.14(IstB_IS21:IstB-like ATP binding protein)</t>
  </si>
  <si>
    <t>GO:0016887(molecular_function:ATPase activity); GO:0005524(molecular_function:ATP binding)</t>
  </si>
  <si>
    <t>GO:0005488;GO:0003824</t>
  </si>
  <si>
    <t>sp|P31060|MODF_ECOLI(Putative molybdenum transport ATP-binding protein ModF OS=Escherichia coli (strain K12) OX=83333 GN=modF PE=3 SV=2)</t>
  </si>
  <si>
    <t>S-formylglutathione hydrolase</t>
  </si>
  <si>
    <t>COG0627(K:Transcription)</t>
  </si>
  <si>
    <t>COG0627(LysR family (Transcriptional regulator)</t>
  </si>
  <si>
    <t>K01070</t>
  </si>
  <si>
    <t>S-formylglutathione hydrolase [EC:3.1.2.12]</t>
  </si>
  <si>
    <t>map00680(Methane metabolism)</t>
  </si>
  <si>
    <t>PF00756.17(Esterase:Putative esterase); PF00326.18(Peptidase_S9:Prolyl oligopeptidase family); PF12146.5(Hydrolase_4:Serine aminopeptidase, S33); PF12740.4(Chlorophyllase2:Chlorophyllase enzyme); PF10503.6(Esterase_phd:Esterase PHB depolymerase)</t>
  </si>
  <si>
    <t>GO:0018738(molecular_function:S-formylglutathione hydrolase activity); GO:0052689(molecular_function:carboxylic ester hydrolase activity); GO:0046294(biological_process:formaldehyde catabolic process)</t>
  </si>
  <si>
    <t>GO:0098754;GO:0009987;GO:0003824;GO:0008152</t>
  </si>
  <si>
    <t>sp|A8A215|SFGH2_ECOHS(S-formylglutathione hydrolase YeiG OS=Escherichia coli O9:H4 (strain HS) OX=331112 GN=yeiG PE=3 SV=1)</t>
  </si>
  <si>
    <t>SMP-30/gluconolactonase/LRE family protein</t>
  </si>
  <si>
    <t>COG2133(S:Function unknown); COG3386(S:Function unknown)</t>
  </si>
  <si>
    <t>COG2133(glycosyl hydrolase); COG3386(glycosyl hydrolase)</t>
  </si>
  <si>
    <t>PF08450.9(SGL:SMP-30/Gluconolaconase/LRE-like region)</t>
  </si>
  <si>
    <t>sp|Q01578|GNL_ZYMMO(Gluconolactonase OS=Zymomonas mobilis subsp. mobilis (strain ATCC 31821 / ZM4 / CP4) OX=264203 GN=gnl PE=1 SV=2)</t>
  </si>
  <si>
    <t>succinylglutamate-semialdehyde dehydrogenase</t>
  </si>
  <si>
    <t>COG1012(E:Amino acid transport and metabolism)</t>
  </si>
  <si>
    <t>COG1012(Acetylornithine aminotransferase)</t>
  </si>
  <si>
    <t>K06447</t>
  </si>
  <si>
    <t>succinylglutamic semialdehyde dehydrogenase [EC:1.2.1.71]</t>
  </si>
  <si>
    <t>map00330(Arginine and proline metabolism)</t>
  </si>
  <si>
    <t>GO:0019545(biological_process:arginine catabolic process to succinate); GO:0043824(molecular_function:succinylglutamate-semialdehyde dehydrogenase activity); GO:0019544(biological_process:arginine catabolic process to glutamate)</t>
  </si>
  <si>
    <t>sp|Q3IFT7|ASTD1_PSEHT(N-succinylglutamate 5-semialdehyde dehydrogenase 1 OS=Pseudoalteromonas haloplanktis (strain TAC 125) OX=326442 GN=astD1 PE=3 SV=1)</t>
  </si>
  <si>
    <t>globin</t>
  </si>
  <si>
    <t>GO:0019825(molecular_function:oxygen binding); GO:0020037(molecular_function:heme binding)</t>
  </si>
  <si>
    <t>cytochrome-c oxidase%2C cbb3-type subunit III</t>
  </si>
  <si>
    <t>COG2010(C:Energy production and conversion)</t>
  </si>
  <si>
    <t>COG2010(cytochrome c)</t>
  </si>
  <si>
    <t>K00406</t>
  </si>
  <si>
    <t>cytochrome c oxidase cbb3-type subunit III</t>
  </si>
  <si>
    <t>PF13442.3(Cytochrome_CBB3:Cytochrome C oxidase, cbb3-type, subunit III); PF14715.3(FixP_N:N-terminal domain of cytochrome oxidase-cbb3, FixP); PF00034.18(Cytochrom_C:Cytochrome c); PF14495.3(Cytochrom_C550:Cytochrome c-550 domain)</t>
  </si>
  <si>
    <t>GO:0020037(molecular_function:heme binding); GO:0016021(cellular_component:integral component of membrane); GO:0005886(cellular_component:plasma membrane); GO:0006811(biological_process:ion transport); GO:0005506(molecular_function:iron ion binding); GO:0006119(biological_process:oxidative phosphorylation); GO:0070469(cellular_component:respiratory chain); GO:0009055(molecular_function:electron carrier activity)</t>
  </si>
  <si>
    <t>GO:0005488;GO:0016020;GO:0009987;GO:0003824;GO:0008152;GO:0051179;GO:0044464;GO:0044425</t>
  </si>
  <si>
    <t>sp|Q8KS19|CCOP2_PSEST(Cbb3-type cytochrome c oxidase subunit CcoP2 OS=Pseudomonas stutzeri OX=316 GN=ccoP2 PE=1 SV=1)</t>
  </si>
  <si>
    <t>ENOG4111MUT(E:Amino acid transport and metabolism); ENOG41128YN(E:Amino acid transport and metabolism); COG0834(E:Amino acid transport and metabolism)</t>
  </si>
  <si>
    <t>ENOG4111MUT(amino acid ABC transporter); ENOG41128YN(Periplasmic binding protein); COG0834(Periplasmic binding protein)</t>
  </si>
  <si>
    <t>METABOLISM;METABOLISM;METABOLISM</t>
  </si>
  <si>
    <t>cation acetate symporter</t>
  </si>
  <si>
    <t>COG4147(S:Function unknown)</t>
  </si>
  <si>
    <t>COG4147(solute symporter)</t>
  </si>
  <si>
    <t>K14393</t>
  </si>
  <si>
    <t>cation/acetate symporter</t>
  </si>
  <si>
    <t>PF00474.14(SSF:Sodium:solute symporter family)</t>
  </si>
  <si>
    <t>GO:0022857(molecular_function:transmembrane transporter activity); GO:0016021(cellular_component:integral component of membrane)</t>
  </si>
  <si>
    <t>sp|P31640|Y2524_CUPNH(Uncharacterized symporter H16_A2524 OS=Cupriavidus necator (strain ATCC 17699 / H16 / DSM 428 / Stanier 337) OX=381666 GN=H16_A2524 PE=3 SV=2)</t>
  </si>
  <si>
    <t>glycoside hydrolase family 97 protein</t>
  </si>
  <si>
    <t>ENOG410XNZD(G:Carbohydrate transport and metabolism)</t>
  </si>
  <si>
    <t>ENOG410XNZD(alphaglucosidase)</t>
  </si>
  <si>
    <t>K01187</t>
  </si>
  <si>
    <t>alpha-glucosidase [EC:3.2.1.20]</t>
  </si>
  <si>
    <t>map00500(Starch and sucrose metabolism); map00052(Galactose metabolism)</t>
  </si>
  <si>
    <t>Carbohydrate metabolism;Carbohydrate metabolism</t>
  </si>
  <si>
    <t>PF10566.6(Glyco_hydro_97:Glycoside hydrolase 97); PF14508.3(GH97_N:Glycosyl-hydrolase 97 N-terminal); PF14509.3(GH97_C:Glycosyl-hydrolase 97 C-terminal, oligomerisation)</t>
  </si>
  <si>
    <t>GO:0032450(molecular_function:maltose alpha-glucosidase activity); GO:0003824(molecular_function:catalytic activity); GO:0004558(molecular_function:alpha-1,4-glucosidase activity); GO:0030246(molecular_function:carbohydrate binding)</t>
  </si>
  <si>
    <t>sp|G8JZS4|SUSB_BACTN(Glucan 1,4-alpha-glucosidase SusB OS=Bacteroides thetaiotaomicron (strain ATCC 29148 / DSM 2079 / NCTC 10582 / E50 / VPI-5482) OX=226186 GN=susB PE=1 SV=1)</t>
  </si>
  <si>
    <t>PilZ domain-containing protein</t>
  </si>
  <si>
    <t>ENOG41121X5(S:Function unknown)</t>
  </si>
  <si>
    <t>ENOG41121X5(type IV pilus assembly pilz)</t>
  </si>
  <si>
    <t>PF07238.11(PilZ:PilZ domain)</t>
  </si>
  <si>
    <t>GO:0035438(molecular_function:cyclic-di-GMP binding)</t>
  </si>
  <si>
    <t>sp|Q9HVI1|CDGBP_PSEAE(Cyclic diguanosine monophosphate-binding protein PA4608 OS=Pseudomonas aeruginosa (strain ATCC 15692 / DSM 22644 / CIP 104116 / JCM 14847 / LMG 12228 / 1C / PRS 101 / PAO1) OX=208964 GN=PA4608 PE=1 SV=1)</t>
  </si>
  <si>
    <t>glycine/betaine ABC transporter substrate-binding protein</t>
  </si>
  <si>
    <t>COG2113(E:Amino acid transport and metabolism)</t>
  </si>
  <si>
    <t>COG2113(Glycine betaine)</t>
  </si>
  <si>
    <t>K02002</t>
  </si>
  <si>
    <t>glycine betaine/proline transport system substrate-binding protein</t>
  </si>
  <si>
    <t>PF04069.9(OpuAC:Substrate binding domain of ABC-type glycine betaine transport system)</t>
  </si>
  <si>
    <t>GO:0043190(cellular_component:ATP-binding cassette (ABC) transporter complex); GO:0022857(molecular_function:transmembrane transporter activity)</t>
  </si>
  <si>
    <t>GO:0044464;GO:0005215;GO:0044425;GO:0032991</t>
  </si>
  <si>
    <t>sigma-54-dependent Fis family transcriptional regulator</t>
  </si>
  <si>
    <t>COG2204(N:Cell motility)</t>
  </si>
  <si>
    <t>COG2204(flagellar hook-basal body complex protein fliE)</t>
  </si>
  <si>
    <t>K10943</t>
  </si>
  <si>
    <t>two-component system, response regulator FlrC</t>
  </si>
  <si>
    <t>map05111(Biofilm formation - Vibrio cholerae); map02020(Two-component system)</t>
  </si>
  <si>
    <t>PF00158.23(Sigma54_activat:Sigma-54 interaction domain); PF00072.21(Response_reg:Response regulator receiver domain); PF14532.3(Sigma54_activ_2:Sigma-54 interaction domain); PF02954.16(HTH_8:Bacterial regulatory protein, Fis family); PF07728.11(AAA_5:AAA domain (dynein-related subfamily)); PF13556.3(HTH_30:PucR C-terminal helix-turn-helix domain); PF07724.11(AAA_2:AAA domain (Cdc48 subfamily)); PF00004.26(AAA:ATPase family associated with various cellular activities (AAA))</t>
  </si>
  <si>
    <t>GO:0043565(molecular_function:sequence-specific DNA binding); GO:0003700(molecular_function:transcription factor activity, sequence-specific DNA binding); GO:0000160(biological_process:phosphorelay signal transduction system); GO:0008134(molecular_function:transcription factor binding); GO:0005622(cellular_component:intracellular); GO:0006351(biological_process:transcription, DNA-templated); GO:0005524(molecular_function:ATP binding)</t>
  </si>
  <si>
    <t>GO:0065007;GO:0140110;GO:0009987;GO:0008152;GO:0044464;GO:0005488</t>
  </si>
  <si>
    <t>sp|Q06065|ATOC_ECOLI(Regulatory protein AtoC OS=Escherichia coli (strain K12) OX=83333 GN=atoC PE=1 SV=2)</t>
  </si>
  <si>
    <t>M20/M25/M40 family metallo-hydrolase</t>
  </si>
  <si>
    <t>COG2234(S:Function unknown); COG3227(S:Function unknown); COG3291(S:Function unknown)</t>
  </si>
  <si>
    <t>COG2234(peptidase m28); COG3227(peptidase m28); COG3291(peptidase m28)</t>
  </si>
  <si>
    <t>K05994</t>
  </si>
  <si>
    <t>bacterial leucyl aminopeptidase [EC:3.4.11.10]</t>
  </si>
  <si>
    <t>PF04389.14(Peptidase_M28:Peptidase family M28); PF04151.12(PPC:Bacterial pre-peptidase C-terminal domain); PF01546.25(Peptidase_M20:Peptidase family M20/M25/M40); PF05343.11(Peptidase_M42:M42 glutamyl aminopeptidase)</t>
  </si>
  <si>
    <t>sp|Q01693|AMPX_VIBPR(Bacterial leucyl aminopeptidase OS=Vibrio proteolyticus OX=671 PE=1 SV=1)</t>
  </si>
  <si>
    <t>GO:0044781(biological_process:bacterial-type flagellum organization); GO:0005576(cellular_component:extracellular region); GO:0009420(cellular_component:bacterial-type flagellum filament); GO:0071973(biological_process:bacterial-type flagellum-dependent cell motility); GO:0005198(molecular_function:structural molecule activity)</t>
  </si>
  <si>
    <t>GO:0071840;GO:0005198;GO:0040011;GO:0009987;GO:0044464;GO:0005576;GO:0044422</t>
  </si>
  <si>
    <t>ENOG410Y0QW(S:Function unknown)</t>
  </si>
  <si>
    <t>ENOG410Y0QW(-)</t>
  </si>
  <si>
    <t>PF15890.2(Peptidase_Mx1:Putative zinc-binding metallo-peptidase)</t>
  </si>
  <si>
    <t>SCO family protein</t>
  </si>
  <si>
    <t>COG1999(S:Function unknown)</t>
  </si>
  <si>
    <t>COG1999(Electron transport protein SCO1 SenC)</t>
  </si>
  <si>
    <t>K07152</t>
  </si>
  <si>
    <t>protein SCO1/2</t>
  </si>
  <si>
    <t>PF02630.11(SCO1-SenC:SCO1/SenC); PF00578.18(AhpC-TSA:AhpC/TSA family)</t>
  </si>
  <si>
    <t>GO:0045454(biological_process:cell redox homeostasis); GO:0005623(cellular_component:cell)</t>
  </si>
  <si>
    <t>GO:0009987;GO:0005623;GO:0065007</t>
  </si>
  <si>
    <t>sp|Q1RIN4|SCO22_RICBR(SCO2-like protein RBE_0699 OS=Rickettsia bellii (strain RML369-C) OX=336407 GN=RBE_0699 PE=3 SV=1)</t>
  </si>
  <si>
    <t>JAB domain-containing protein</t>
  </si>
  <si>
    <t>COG2003(L:Replication, recombination and repair)</t>
  </si>
  <si>
    <t>COG2003(DNA repair protein (RadC)</t>
  </si>
  <si>
    <t>K03630</t>
  </si>
  <si>
    <t>DNA repair protein RadC</t>
  </si>
  <si>
    <t>PF04002.12(RadC:RadC-like JAB domain)</t>
  </si>
  <si>
    <t>GO:0046872(molecular_function:metal ion binding); GO:0008237(molecular_function:metallopeptidase activity)</t>
  </si>
  <si>
    <t>sp|Q3IFE5|Y2643_PSEHT(UPF0758 protein PSHAa2643 OS=Pseudoalteromonas haloplanktis (strain TAC 125) OX=326442 GN=PSHAa2643 PE=3 SV=1)</t>
  </si>
  <si>
    <t>c-type cytochrome</t>
  </si>
  <si>
    <t>COG2863(C:Energy production and conversion)</t>
  </si>
  <si>
    <t>COG2863(electron transport chain)</t>
  </si>
  <si>
    <t>PF13442.3(Cytochrome_CBB3:Cytochrome C oxidase, cbb3-type, subunit III); PF00034.18(Cytochrom_C:Cytochrome c)</t>
  </si>
  <si>
    <t>GO:0046872(molecular_function:metal ion binding); GO:0020037(molecular_function:heme binding); GO:0009055(molecular_function:electron carrier activity)</t>
  </si>
  <si>
    <t>catalase/peroxidase HPI</t>
  </si>
  <si>
    <t>COG0376(P:Inorganic ion transport and metabolism)</t>
  </si>
  <si>
    <t>COG0376(Bifunctional enzyme with both catalase and broad- spectrum peroxidase activity (By similarity))</t>
  </si>
  <si>
    <t>K03782</t>
  </si>
  <si>
    <t>catalase-peroxidase [EC:1.11.1.21]</t>
  </si>
  <si>
    <t>map00940(Phenylpropanoid biosynthesis); map00360(Phenylalanine metabolism); map00380(Tryptophan metabolism)</t>
  </si>
  <si>
    <t>Biosynthesis of other secondary metabolites;Amino acid metabolism;Amino acid metabolism</t>
  </si>
  <si>
    <t>PF00141.20(peroxidase:Peroxidase)</t>
  </si>
  <si>
    <t>GO:0046872(molecular_function:metal ion binding); GO:0042744(biological_process:hydrogen peroxide catabolic process); GO:0006979(biological_process:response to oxidative stress); GO:0020037(molecular_function:heme binding); GO:0004096(molecular_function:catalase activity)</t>
  </si>
  <si>
    <t>GO:0005488;GO:0016209;GO:0009987;GO:0003824;GO:0008152;GO:0050896</t>
  </si>
  <si>
    <t>sp|B3PC77|KATG1_CELJU(Catalase-peroxidase 1 OS=Cellvibrio japonicus (strain Ueda107) OX=498211 GN=katG1 PE=3 SV=1)</t>
  </si>
  <si>
    <t>(2Fe-2S)-binding protein</t>
  </si>
  <si>
    <t>COG2080(C:Energy production and conversion)</t>
  </si>
  <si>
    <t>COG2080((2Fe-2S)-binding domain protein)</t>
  </si>
  <si>
    <t>K07302</t>
  </si>
  <si>
    <t>isoquinoline 1-oxidoreductase subunit alpha [EC:1.3.99.16]</t>
  </si>
  <si>
    <t>PF01799.17(Fer2_2:[2Fe-2S] binding domain); PF13085.3(Fer2_3:2Fe-2S iron-sulfur cluster binding domain); PF00111.24(Fer2:2Fe-2S iron-sulfur cluster binding domain); PF10418.6(DHODB_Fe-S_bind:Iron-sulfur cluster binding domain of dihydroorotate dehydrogenase B)</t>
  </si>
  <si>
    <t>GO:0046872(molecular_function:metal ion binding); GO:0051537(molecular_function:2 iron, 2 sulfur cluster binding); GO:0047121(molecular_function:isoquinoline 1-oxidoreductase activity); GO:0009055(molecular_function:electron carrier activity)</t>
  </si>
  <si>
    <t>sp|Q51697|IORA_BREDI(Isoquinoline 1-oxidoreductase subunit alpha OS=Brevundimonas diminuta OX=293 GN=iorA PE=1 SV=1)</t>
  </si>
  <si>
    <t>IS3 family transposase</t>
  </si>
  <si>
    <t>COG2801(L:Replication, recombination and repair)</t>
  </si>
  <si>
    <t>COG2801(Retrotransposon protein)</t>
  </si>
  <si>
    <t>aspartate kinase</t>
  </si>
  <si>
    <t>COG0527(M:Cell wall/membrane/envelope biogenesis)</t>
  </si>
  <si>
    <t>COG0527(penicillin-binding protein 1A)</t>
  </si>
  <si>
    <t>K12525</t>
  </si>
  <si>
    <t>bifunctional aspartokinase / homoserine dehydrogenase 2 [EC:2.7.2.4 1.1.1.3]</t>
  </si>
  <si>
    <t>map00270(Cysteine and methionine metabolism); map00300(Lysine biosynthesis); map00260(Glycine, serine and threonine metabolism); map00261(Monobactam biosynthesis)</t>
  </si>
  <si>
    <t>Metabolism;Metabolism;Metabolism;Metabolism</t>
  </si>
  <si>
    <t>Amino acid metabolism;Amino acid metabolism;Amino acid metabolism;Biosynthesis of other secondary metabolites</t>
  </si>
  <si>
    <t>PF00742.16(Homoserine_dh:Homoserine dehydrogenase); PF00696.25(AA_kinase:Amino acid kinase family); PF03447.13(NAD_binding_3:Homoserine dehydrogenase, NAD binding domain)</t>
  </si>
  <si>
    <t>GO:0050661(molecular_function:NADP binding); GO:0004412(molecular_function:homoserine dehydrogenase activity); GO:0009089(biological_process:lysine biosynthetic process via diaminopimelate); GO:0009088(biological_process:threonine biosynthetic process); GO:0004072(molecular_function:aspartate kinase activity); GO:0005524(molecular_function:ATP binding)</t>
  </si>
  <si>
    <t>sp|P57290|AKH_BUCAI(Bifunctional aspartokinase/homoserine dehydrogenase OS=Buchnera aphidicola subsp. Acyrthosiphon pisum (strain APS) OX=107806 GN=thrA PE=3 SV=1)</t>
  </si>
  <si>
    <t>lactoylglutathione lyase family protein</t>
  </si>
  <si>
    <t>ENOG410XT43(S:Function unknown)</t>
  </si>
  <si>
    <t>ENOG410XT43(Glyoxalase Bleomycin resistance protein (Dioxygenase)</t>
  </si>
  <si>
    <t>PF00903.22(Glyoxalase:Glyoxalase/Bleomycin resistance protein/Dioxygenase superfamily); PF13669.3(Glyoxalase_4:Glyoxalase/Bleomycin resistance protein/Dioxygenase superfamily)</t>
  </si>
  <si>
    <t>type I glyceraldehyde-3-phosphate dehydrogenase</t>
  </si>
  <si>
    <t>COG0057(O:Posttranslational modification, protein turnover, chaperones)</t>
  </si>
  <si>
    <t>COG0057(endothelin-converting enzyme)</t>
  </si>
  <si>
    <t>K00134</t>
  </si>
  <si>
    <t>glyceraldehyde 3-phosphate dehydrogenase [EC:1.2.1.12]</t>
  </si>
  <si>
    <t>map00010(Glycolysis / Gluconeogenesis); map05010(Alzheimer's disease); map04066(HIF-1 signaling pathway); map00710(Carbon fixation in photosynthetic organisms)</t>
  </si>
  <si>
    <t>Metabolism;Human Diseases;Environmental Information Processing;Metabolism</t>
  </si>
  <si>
    <t>Carbohydrate metabolism;Neurodegenerative diseases;Signal transduction;Energy metabolism</t>
  </si>
  <si>
    <t>PF02800.17(Gp_dh_C:Glyceraldehyde 3-phosphate dehydrogenase, C-terminal domain); PF00044.21(Gp_dh_N:Glyceraldehyde 3-phosphate dehydrogenase, NAD binding domain); PF03447.13(NAD_binding_3:Homoserine dehydrogenase, NAD binding domain)</t>
  </si>
  <si>
    <t>GO:0051287(molecular_function:NAD binding); GO:0050661(molecular_function:NADP binding); GO:0006006(biological_process:glucose metabolic process); GO:0016620(molecular_function:oxidoreductase activity, acting on the aldehyde or oxo group of donors, NAD or NADP as acceptor)</t>
  </si>
  <si>
    <t>GO:0005488;GO:0003824;GO:0008152</t>
  </si>
  <si>
    <t>sp|P27726|G3P_PSEAE(Glyceraldehyde-3-phosphate dehydrogenase OS=Pseudomonas aeruginosa (strain ATCC 15692 / DSM 22644 / CIP 104116 / JCM 14847 / LMG 12228 / 1C / PRS 101 / PAO1) OX=208964 GN=gap PE=3 SV=3)</t>
  </si>
  <si>
    <t>ENOG4111QHS(S:Function unknown)</t>
  </si>
  <si>
    <t>ENOG4111QHS(Bacterial protein of unknown function (Gcw_chp))</t>
  </si>
  <si>
    <t>K07497</t>
  </si>
  <si>
    <t>putative transposase</t>
  </si>
  <si>
    <t>PF01527.17(HTH_Tnp_1:Transposase); PF13384.3(HTH_23:Homeodomain-like domain); PF01381.19(HTH_3:Helix-turn-helix); PF13518.3(HTH_28:Helix-turn-helix domain)</t>
  </si>
  <si>
    <t>sp|Q47718|INSO2_ECOLI(Putative transposase InsO for insertion sequence element IS911B OS=Escherichia coli (strain K12) OX=83333 GN=insO2 PE=5 SV=1)</t>
  </si>
  <si>
    <t>bifunctional aconitate hydratase 2/2-methylisocitrate dehydratase</t>
  </si>
  <si>
    <t>COG1049(C:Energy production and conversion)</t>
  </si>
  <si>
    <t>COG1049(Aconitate hydratase 2)</t>
  </si>
  <si>
    <t>K01682</t>
  </si>
  <si>
    <t>aconitate hydratase 2 / 2-methylisocitrate dehydratase [EC:4.2.1.3 4.2.1.99]</t>
  </si>
  <si>
    <t>map00020(Citrate cycle (TCA cycle)); map00630(Glyoxylate and dicarboxylate metabolism); map00720(Carbon fixation pathways in prokaryotes); map00640(Propanoate metabolism)</t>
  </si>
  <si>
    <t>Carbohydrate metabolism;Carbohydrate metabolism;Energy metabolism;Carbohydrate metabolism</t>
  </si>
  <si>
    <t>PF06434.10(Aconitase_2_N:Aconitate hydratase 2 N-terminus); PF11791.5(Aconitase_B_N:Aconitate B N-terminal domain); PF00330.17(Aconitase:Aconitase family (aconitate hydratase))</t>
  </si>
  <si>
    <t>GO:0051539(molecular_function:4 iron, 4 sulfur cluster binding); GO:0047456(molecular_function:2-methylisocitrate dehydratase activity); GO:0005829(cellular_component:cytosol); GO:0006099(biological_process:tricarboxylic acid cycle); GO:0003994(molecular_function:aconitate hydratase activity); GO:0046872(molecular_function:metal ion binding)</t>
  </si>
  <si>
    <t>GO:0005488;GO:0009987;GO:0003824;GO:0008152;GO:0044464</t>
  </si>
  <si>
    <t>sp|P36683|ACNB_ECOLI(Aconitate hydratase B OS=Escherichia coli (strain K12) OX=83333 GN=acnB PE=1 SV=3)</t>
  </si>
  <si>
    <t>ENOG410XR1D(S:Function unknown)</t>
  </si>
  <si>
    <t>ENOG410XR1D(-)</t>
  </si>
  <si>
    <t>GO:0055114(biological_process:oxidation-reduction process); GO:0020037(molecular_function:heme binding)</t>
  </si>
  <si>
    <t>GO:0005488;GO:0008152</t>
  </si>
  <si>
    <t>sp|F2JXJ3|LODA_MARM1(L-lysine 6-oxidase OS=Marinomonas mediterranea (strain ATCC 700492 / JCM 21426 / NBRC 103028 / MMB-1) OX=717774 GN=lodA PE=1 SV=1)</t>
  </si>
  <si>
    <t>ENOG410XWAU(S:Function unknown)</t>
  </si>
  <si>
    <t>ENOG410XWAU(Periplasmic Protein)</t>
  </si>
  <si>
    <t>flagellar hook protein FlgE</t>
  </si>
  <si>
    <t>COG1749(N:Cell motility)</t>
  </si>
  <si>
    <t>COG1749(flagellar hook protein, FlgE)</t>
  </si>
  <si>
    <t>K02390</t>
  </si>
  <si>
    <t>PF07559.11(FlaE:Flagellar basal body protein FlaE); PF06429.10(Flg_bbr_C:Flagellar basal body rod FlgEFG protein C-terminal); PF00460.17(Flg_bb_rod:Flagella basal body rod protein)</t>
  </si>
  <si>
    <t>GO:0071973(biological_process:bacterial-type flagellum-dependent cell motility); GO:0009425(cellular_component:bacterial-type flagellum basal body)</t>
  </si>
  <si>
    <t>GO:0040011;GO:0009987;GO:0044464;GO:0044422</t>
  </si>
  <si>
    <t>sp|P0A1J1|FLGE_SALTY(Flagellar hook protein FlgE OS=Salmonella typhimurium (strain LT2 / SGSC1412 / ATCC 700720) OX=99287 GN=flgE PE=1 SV=2)</t>
  </si>
  <si>
    <t>flagellar basal-body rod protein FlgG</t>
  </si>
  <si>
    <t>COG4786(N:Cell motility)</t>
  </si>
  <si>
    <t>COG4786(flagellar basal-body rod protein)</t>
  </si>
  <si>
    <t>K02392</t>
  </si>
  <si>
    <t>PF06429.10(Flg_bbr_C:Flagellar basal body rod FlgEFG protein C-terminal); PF00460.17(Flg_bb_rod:Flagella basal body rod protein)</t>
  </si>
  <si>
    <t>GO:0071973(biological_process:bacterial-type flagellum-dependent cell motility); GO:0009426(cellular_component:bacterial-type flagellum basal body, distal rod)</t>
  </si>
  <si>
    <t>sp|P0ABX5|FLGG_ECOLI(Flagellar basal-body rod protein FlgG OS=Escherichia coli (strain K12) OX=83333 GN=flgG PE=3 SV=1)</t>
  </si>
  <si>
    <t>beta-glucosidase</t>
  </si>
  <si>
    <t>COG2723(G:Carbohydrate transport and metabolism)</t>
  </si>
  <si>
    <t>COG2723(beta-glucosidase)</t>
  </si>
  <si>
    <t>K05350</t>
  </si>
  <si>
    <t>beta-glucosidase [EC:3.2.1.21]</t>
  </si>
  <si>
    <t>map00460(Cyanoamino acid metabolism); map00940(Phenylpropanoid biosynthesis); map00500(Starch and sucrose metabolism)</t>
  </si>
  <si>
    <t>Metabolism of other amino acids;Biosynthesis of other secondary metabolites;Carbohydrate metabolism</t>
  </si>
  <si>
    <t>PF00232.15(Glyco_hydro_1:Glycosyl hydrolase family 1)</t>
  </si>
  <si>
    <t>GO:0102483(molecular_function:scopolin beta-glucosidase activity); GO:0030245(biological_process:cellulose catabolic process); GO:0008422(molecular_function:beta-glucosidase activity)</t>
  </si>
  <si>
    <t>sp|P12614|BGLS_AGRSA(Beta-glucosidase OS=Agrobacterium sp. (strain ATCC 21400) OX=74562 GN=abg PE=3 SV=1)</t>
  </si>
  <si>
    <t>D172_RS20130</t>
  </si>
  <si>
    <t>ALQ10376.1</t>
  </si>
  <si>
    <t>WP_007377566.1(hypothetical protein [Pseudoalteromonas sp. Bsw20308])</t>
  </si>
  <si>
    <t>D172_RS20150</t>
  </si>
  <si>
    <t>ALQ10380.1</t>
  </si>
  <si>
    <t>COG2946(L:Replication, recombination and repair)</t>
  </si>
  <si>
    <t>COG2946(Replication initiation factor)</t>
  </si>
  <si>
    <t>PF02486.16(Rep_trans:Replication initiation factor)</t>
  </si>
  <si>
    <t>WP_007377562.1(hypothetical protein [Pseudoalteromonas sp. Bsw20308])</t>
  </si>
  <si>
    <t>D172_RS20125</t>
  </si>
  <si>
    <t>ALQ10375.1</t>
  </si>
  <si>
    <t>WP_007377567.1(hypothetical protein [Pseudoalteromonas sp. Bsw20308])</t>
  </si>
  <si>
    <t>D172_RS20145</t>
  </si>
  <si>
    <t>ALQ10379.1</t>
  </si>
  <si>
    <t>PF07459.8(CTX_RstB:CTX phage RstB protein)</t>
  </si>
  <si>
    <t>WP_007377563.1(hypothetical protein [Pseudoalteromonas sp. Bsw20308])</t>
  </si>
  <si>
    <t>D172_RS20135</t>
  </si>
  <si>
    <t>ALQ10377.1</t>
  </si>
  <si>
    <t>WP_007377565.1(hypothetical protein [Pseudoalteromonas sp. Bsw20308])</t>
  </si>
  <si>
    <t>D172_RS03330</t>
  </si>
  <si>
    <t>ALQ07173.1</t>
  </si>
  <si>
    <t>phage shock protein A</t>
  </si>
  <si>
    <t>COG1842(K:Transcription); COG1842(T:Signal transduction mechanisms)</t>
  </si>
  <si>
    <t>COG1842(Phage shock protein A); COG1842(Phage shock protein A)</t>
  </si>
  <si>
    <t>K03969</t>
  </si>
  <si>
    <t>pspA</t>
  </si>
  <si>
    <t>PF04012.9(PspA_IM30:PspA/IM30 family)</t>
  </si>
  <si>
    <t>WP_007378283.1(phage shock protein A [Pseudoalteromonas sp. Bsw20308])</t>
  </si>
  <si>
    <t>sp|P0AFM7|PSPA_ECO57(Phage shock protein A OS=Escherichia coli O157:H7 OX=83334 GN=pspA PE=3 SV=2)</t>
  </si>
  <si>
    <t>D172_RS20140</t>
  </si>
  <si>
    <t>ALQ10378.1</t>
  </si>
  <si>
    <t>WP_033023740.1(hypothetical protein [Pseudoalteromonas sp. Bsw20308])</t>
  </si>
  <si>
    <t>D172_RS20115</t>
  </si>
  <si>
    <t>ALQ10373.1</t>
  </si>
  <si>
    <t>zona occludens toxin-like protein</t>
  </si>
  <si>
    <t>COG4128(S:Function unknown)</t>
  </si>
  <si>
    <t>COG4128(occludens toxin)</t>
  </si>
  <si>
    <t>K10954</t>
  </si>
  <si>
    <t>zot</t>
  </si>
  <si>
    <t>zona occludens toxin</t>
  </si>
  <si>
    <t>map05110(Vibrio cholerae infection)</t>
  </si>
  <si>
    <t>Infectious diseases: Bacterial</t>
  </si>
  <si>
    <t>PF05707.9(Zot:Zonular occludens toxin (Zot))</t>
  </si>
  <si>
    <t>WP_007377569.1(zona occludens toxin-like protein [Pseudoalteromonas sp. Bsw20308])</t>
  </si>
  <si>
    <t>sp|P25131|VG424_BPPF1(Uncharacterized protein ORF424 OS=Pseudomonas phage Pf1 OX=10871 PE=4 SV=1)</t>
  </si>
  <si>
    <t>D172_RS12750</t>
  </si>
  <si>
    <t>ALQ08834.1</t>
  </si>
  <si>
    <t>phage shock protein PspA</t>
  </si>
  <si>
    <t>WP_007376832.1(phage shock protein PspA [Pseudoalteromonas])</t>
  </si>
  <si>
    <t>sp|P0AFM8|PSPA_SHIFL(Phage shock protein A OS=Shigella flexneri OX=623 GN=pspA PE=3 SV=2)</t>
  </si>
  <si>
    <t>D172_RS17120</t>
  </si>
  <si>
    <t>ALQ09629.1</t>
  </si>
  <si>
    <t>YggN family protein</t>
  </si>
  <si>
    <t>ENOG411221H(S:Function unknown); ENOG410ZICE(S:Function unknown)</t>
  </si>
  <si>
    <t>ENOG411221H(methyl-accepting chemotaxis protein); ENOG410ZICE(Protein of unknown function (DUF2884))</t>
  </si>
  <si>
    <t>PF11101.5(DUF2884:Protein of unknown function (DUF2884))</t>
  </si>
  <si>
    <t>WP_007377896.1(DUF2884 domain-containing protein [Pseudoalteromonas sp. Bsw20308])</t>
  </si>
  <si>
    <t>D172_RS00495</t>
  </si>
  <si>
    <t>ALQ06654.1</t>
  </si>
  <si>
    <t>ENOG4111PQ4(S:Function unknown)</t>
  </si>
  <si>
    <t>ENOG4111PQ4((LipO)protein)</t>
  </si>
  <si>
    <t>WP_007377385.1(hypothetical protein [Pseudoalteromonas])</t>
  </si>
  <si>
    <t>D172_RS08575</t>
  </si>
  <si>
    <t>ALQ08109.1</t>
  </si>
  <si>
    <t>htpX</t>
  </si>
  <si>
    <t>protease HtpX</t>
  </si>
  <si>
    <t>COG0501(O:Posttranslational modification, protein turnover, chaperones)</t>
  </si>
  <si>
    <t>COG0501(Protease HtpX homolog)</t>
  </si>
  <si>
    <t>K03799</t>
  </si>
  <si>
    <t>heat shock protein HtpX [EC:3.4.24.-]</t>
  </si>
  <si>
    <t>PF01435.15(Peptidase_M48:Peptidase family M48); PF05569.8(Peptidase_M56:BlaR1 peptidase M56)</t>
  </si>
  <si>
    <t>GO:0016021(cellular_component:integral component of membrane); GO:0004222(molecular_function:metalloendopeptidase activity); GO:0008270(molecular_function:zinc ion binding); GO:0005886(cellular_component:plasma membrane)</t>
  </si>
  <si>
    <t>GO:0005488;GO:0016020;GO:0003824;GO:0044464;GO:0044425</t>
  </si>
  <si>
    <t>WP_007375793.1(protease HtpX [Pseudoalteromonas sp. Bsw20308])</t>
  </si>
  <si>
    <t>sp|A0KID0|HTPX_AERHH(Protease HtpX OS=Aeromonas hydrophila subsp. hydrophila (strain ATCC 7966 / DSM 30187 / JCM 1027 / KCTC 2358 / NCIMB 9240) OX=380703 GN=htpX PE=3 SV=1)</t>
  </si>
  <si>
    <t>D172_RS03340</t>
  </si>
  <si>
    <t>ALQ07175.1</t>
  </si>
  <si>
    <t>ENOG410YV6T(S:Function unknown)</t>
  </si>
  <si>
    <t>ENOG410YV6T(-)</t>
  </si>
  <si>
    <t>WP_007378285.1(hypothetical protein [Pseudoalteromonas])</t>
  </si>
  <si>
    <t>D172_RS02040</t>
  </si>
  <si>
    <t>ALQ06939.1</t>
  </si>
  <si>
    <t>DUF1707 and DUF2154 domain-containing protein</t>
  </si>
  <si>
    <t>ENOG4111SS5(S:Function unknown); ENOG4111NIU(S:Function unknown)</t>
  </si>
  <si>
    <t>ENOG4111SS5(Domain of unknown function (DUF1707)); ENOG4111NIU(Cell wall-active antibiotics response protein (DUF2154))</t>
  </si>
  <si>
    <t>PF09922.6(DUF2154:Cell wall-active antibiotics response 4TMS YvqF); PF08044.8(DUF1707:Domain of unknown function (DUF1707))</t>
  </si>
  <si>
    <t>WP_007376000.1(DUF1707 and DUF2154 domain-containing protein [Pseudoalteromonas sp. Bsw20308])</t>
  </si>
  <si>
    <t>sp|P9WKM0|Y966_MYCTO(Uncharacterized protein MT0994 OS=Mycobacterium tuberculosis (strain CDC 1551 / Oshkosh) OX=83331 GN=MT0994 PE=4 SV=1)</t>
  </si>
  <si>
    <t>D172_RS19600</t>
  </si>
  <si>
    <t>ALQ10275.1</t>
  </si>
  <si>
    <t>ENOG410ZAVB(S:Function unknown)</t>
  </si>
  <si>
    <t>ENOG410ZAVB(-)</t>
  </si>
  <si>
    <t>WP_007376333.1(hypothetical protein [Pseudoalteromonas])</t>
  </si>
  <si>
    <t>D172_RS07835</t>
  </si>
  <si>
    <t>ALQ07977.1</t>
  </si>
  <si>
    <t>DUF3718 domain-containing protein</t>
  </si>
  <si>
    <t>ENOG410Z9VQ(S:Function unknown)</t>
  </si>
  <si>
    <t>ENOG410Z9VQ(Protein of unknown function (DUF3718))</t>
  </si>
  <si>
    <t>PF12514.5(DUF3718:Protein of unknown function (DUF3718))</t>
  </si>
  <si>
    <t>WP_007375658.1(DUF3718 domain-containing protein [Pseudoalteromonas])</t>
  </si>
  <si>
    <t>D172_RS12745</t>
  </si>
  <si>
    <t>ALQ08833.1</t>
  </si>
  <si>
    <t>pspB</t>
  </si>
  <si>
    <t>envelope stress response membrane protein PspB</t>
  </si>
  <si>
    <t>ENOG41123WF(S:Function unknown)</t>
  </si>
  <si>
    <t>ENOG41123WF(phage shock protein B)</t>
  </si>
  <si>
    <t>K03970</t>
  </si>
  <si>
    <t>phage shock protein B</t>
  </si>
  <si>
    <t>PF06667.9(PspB:Phage shock protein B)</t>
  </si>
  <si>
    <t>GO:0006355(biological_process:regulation of transcription, DNA-templated); GO:0016021(cellular_component:integral component of membrane); GO:0009271(biological_process:phage shock)</t>
  </si>
  <si>
    <t>GO:0065007;GO:0051704;GO:0050896;GO:0044425</t>
  </si>
  <si>
    <t>WP_007376831.1(envelope stress response membrane protein PspB [Pseudoalteromonas sp. Bsw20308])</t>
  </si>
  <si>
    <t>sp|P0AFN1|PSPB_ECO57(Phage shock protein B OS=Escherichia coli O157:H7 OX=83334 GN=pspB PE=3 SV=1)</t>
  </si>
  <si>
    <t>D172_RS02620</t>
  </si>
  <si>
    <t>ALQ07051.1</t>
  </si>
  <si>
    <t>DUF3192 domain-containing protein</t>
  </si>
  <si>
    <t>ENOG41123UK(S:Function unknown)</t>
  </si>
  <si>
    <t>ENOG41123UK(Protein of unknown function (DUF3192))</t>
  </si>
  <si>
    <t>PF11399.5(DUF3192:Protein of unknown function (DUF3192))</t>
  </si>
  <si>
    <t>WP_007376540.1(DUF3192 domain-containing protein [Pseudoalteromonas])</t>
  </si>
  <si>
    <t>D172_RS12740</t>
  </si>
  <si>
    <t>ALQ08832.1</t>
  </si>
  <si>
    <t>pspC</t>
  </si>
  <si>
    <t>envelope stress response membrane protein PspC</t>
  </si>
  <si>
    <t>COG1983(S:Function unknown)</t>
  </si>
  <si>
    <t>COG1983(phage shock protein C)</t>
  </si>
  <si>
    <t>K03973</t>
  </si>
  <si>
    <t>phage shock protein C</t>
  </si>
  <si>
    <t>PF04024.9(PspC:PspC domain)</t>
  </si>
  <si>
    <t>WP_007376830.1(envelope stress response membrane protein PspC [Pseudoalteromonas])</t>
  </si>
  <si>
    <t>sp|P0AFN4|PSPC_ECO57(Phage shock protein C OS=Escherichia coli O157:H7 OX=83334 GN=pspC PE=3 SV=1)</t>
  </si>
  <si>
    <t>D172_RS19060</t>
  </si>
  <si>
    <t>ALQ10180.1</t>
  </si>
  <si>
    <t>porin</t>
  </si>
  <si>
    <t>ENOG410ZKF5(M:Cell wall/membrane/envelope biogenesis)</t>
  </si>
  <si>
    <t>ENOG410ZKF5(Outer membrane porin)</t>
  </si>
  <si>
    <t>PF13609.3(Porin_4:Gram-negative porin); PF00267.18(Porin_1:Gram-negative porin)</t>
  </si>
  <si>
    <t>GO:0006811(biological_process:ion transport); GO:0046930(cellular_component:pore complex); GO:0015288(molecular_function:porin activity)</t>
  </si>
  <si>
    <t>GO:0005215;GO:0044425;GO:0032991;GO:0051179</t>
  </si>
  <si>
    <t>WP_007375523.1(porin [Pseudoalteromonas])</t>
  </si>
  <si>
    <t>sp|P20148|OMPB2_NEIGO(Major outer membrane protein P.IB OS=Neisseria gonorrhoeae OX=485 GN=porB PE=3 SV=1)</t>
  </si>
  <si>
    <t>D172_RS03335</t>
  </si>
  <si>
    <t>ALQ07174.1</t>
  </si>
  <si>
    <t>PspC domain-containing protein</t>
  </si>
  <si>
    <t>ENOG410XV16(S:Function unknown)</t>
  </si>
  <si>
    <t>ENOG410XV16(phage shock protein C)</t>
  </si>
  <si>
    <t>WP_007378284.1(PspC domain-containing protein [Pseudoalteromonas sp. Bsw20308])</t>
  </si>
  <si>
    <t>D172_RS19065</t>
  </si>
  <si>
    <t>ALQ10181.1</t>
  </si>
  <si>
    <t>SLC13/DASS family transporter</t>
  </si>
  <si>
    <t>COG0471(M:Cell wall/membrane/envelope biogenesis)</t>
  </si>
  <si>
    <t>COG0471(Outer membrane porin)</t>
  </si>
  <si>
    <t>K14445</t>
  </si>
  <si>
    <t>solute carrier family 13 (sodium-dependent dicarboxylate transporter), member 2/3/5</t>
  </si>
  <si>
    <t>PF00939.16(Na_sulph_symp:Sodium:sulfate symporter transmembrane region); PF03600.13(CitMHS:Citrate transporter); PF02447.13(GntP_permease:GntP family permease)</t>
  </si>
  <si>
    <t>GO:0005215(molecular_function:transporter activity); GO:0016021(cellular_component:integral component of membrane); GO:0055085(biological_process:transmembrane transport); GO:0006814(biological_process:sodium ion transport)</t>
  </si>
  <si>
    <t>WP_007375522.1(SLC13/DASS family transporter [Pseudoalteromonas])</t>
  </si>
  <si>
    <t>sp|Q49YW0|SDCS_STAS1(Sodium-dependent dicarboxylate transporter SdcS OS=Staphylococcus saprophyticus subsp. saprophyticus (strain ATCC 15305 / DSM 20229) OX=342451 GN=sdcS PE=3 SV=1)</t>
  </si>
  <si>
    <t>D172_RS20155</t>
  </si>
  <si>
    <t>ALQ10381.1</t>
  </si>
  <si>
    <t>WP_058230578.1(hypothetical protein [Pseudoalteromonas sp. Bsw20308])</t>
  </si>
  <si>
    <t>D172_RS03345</t>
  </si>
  <si>
    <t>ALQ10480.1</t>
  </si>
  <si>
    <t>copper chaperone PCu(A)C</t>
  </si>
  <si>
    <t>COG2847(S:Function unknown)</t>
  </si>
  <si>
    <t>COG2847(Secreted protein)</t>
  </si>
  <si>
    <t>K09796</t>
  </si>
  <si>
    <t>pccA</t>
  </si>
  <si>
    <t>periplasmic copper chaperone A</t>
  </si>
  <si>
    <t>PF04314.10(DUF461:Protein of unknown function (DUF461))</t>
  </si>
  <si>
    <t>WP_096793721.1(copper chaperone PCu(A)C [Pseudoalteromonas sp. 1_2015MBL_MicDiv])</t>
  </si>
  <si>
    <t>sp|Q9ZCX8|Y573_RICPR(Uncharacterized protein RP573 OS=Rickettsia prowazekii (strain Madrid E) OX=272947 GN=RP573 PE=4 SV=1)</t>
  </si>
  <si>
    <t>D172_RS00915</t>
  </si>
  <si>
    <t>ALQ06729.1</t>
  </si>
  <si>
    <t>ENOG4112308(S:Function unknown)</t>
  </si>
  <si>
    <t>ENOG4112308(-)</t>
  </si>
  <si>
    <t>WP_077536662.1(hypothetical protein [Pseudoalteromonas aliena])</t>
  </si>
  <si>
    <t>D172_RS12735</t>
  </si>
  <si>
    <t>ALQ09802.1</t>
  </si>
  <si>
    <t>YcjX family protein</t>
  </si>
  <si>
    <t>COG3106(S:Function unknown)</t>
  </si>
  <si>
    <t>COG3106(amino acid regulated cytosolic protein)</t>
  </si>
  <si>
    <t>K06918</t>
  </si>
  <si>
    <t>PF04317.9(DUF463:YcjX-like family, DUF463); PF00437.17(T2SSE:Type II/IV secretion system protein)</t>
  </si>
  <si>
    <t>WP_007376829.1(YcjX family protein [Pseudoalteromonas sp. Bsw20308])</t>
  </si>
  <si>
    <t>sp|P76046|YCJX_ECOLI(Uncharacterized protein YcjX OS=Escherichia coli (strain K12) OX=83333 GN=ycjX PE=1 SV=1)</t>
  </si>
  <si>
    <t>D172_RS17220</t>
  </si>
  <si>
    <t>ALQ09647.1</t>
  </si>
  <si>
    <t>DUF4178 domain-containing protein</t>
  </si>
  <si>
    <t>ENOG4111X3N(S:Function unknown)</t>
  </si>
  <si>
    <t>ENOG4111X3N(-)</t>
  </si>
  <si>
    <t>PF13785.3(DUF4178:Domain of unknown function (DUF4178))</t>
  </si>
  <si>
    <t>WP_007377916.1(DUF4178 domain-containing protein [Pseudoalteromonas])</t>
  </si>
  <si>
    <t>D172_RS17225</t>
  </si>
  <si>
    <t>ALQ09648.1</t>
  </si>
  <si>
    <t>COG1842(S:Function unknown)</t>
  </si>
  <si>
    <t>COG1842(-)</t>
  </si>
  <si>
    <t>WP_007377917.1(phage shock protein A [Pseudoalteromonas])</t>
  </si>
  <si>
    <t>sp|P0AF78|YJFJ_ECOLI(Uncharacterized protein YjfJ OS=Escherichia coli (strain K12) OX=83333 GN=yjfJ PE=3 SV=1)</t>
  </si>
  <si>
    <t>D172_RS10795</t>
  </si>
  <si>
    <t>ALQ08510.1</t>
  </si>
  <si>
    <t>efflux RND transporter periplasmic adaptor subunit</t>
  </si>
  <si>
    <t>ENOG410Y1BX(S:Function unknown)</t>
  </si>
  <si>
    <t>ENOG410Y1BX(Fe-S-cluster oxidoreductase)</t>
  </si>
  <si>
    <t>PF13437.3(HlyD_3:HlyD family secretion protein); PF16576.2(HlyD_D23:Barrel-sandwich domain of CusB or HlyD membrane-fusion); PF13533.3(Biotin_lipoyl_2:Biotin-lipoyl like)</t>
  </si>
  <si>
    <t>GO:0005215(molecular_function:transporter activity); GO:0016021(cellular_component:integral component of membrane); GO:0055085(biological_process:transmembrane transport); GO:0005886(cellular_component:plasma membrane)</t>
  </si>
  <si>
    <t>GO:0016020;GO:0005215;GO:0044464;GO:0051179;GO:0044425</t>
  </si>
  <si>
    <t>WP_004335425.1(efflux RND transporter periplasmic adaptor subunit [Pseudoalteromonas])</t>
  </si>
  <si>
    <t>sp|P43505|MTRC_NEIGO(Membrane fusion protein MtrC OS=Neisseria gonorrhoeae OX=485 GN=mtrC PE=3 SV=1)</t>
  </si>
  <si>
    <t>D172_RS10590</t>
  </si>
  <si>
    <t>ALQ08471.1</t>
  </si>
  <si>
    <t>phage capsid scaffolding protein</t>
  </si>
  <si>
    <t>ENOG410Y7AI(S:Function unknown); ENOG4111QYT(S:Function unknown)</t>
  </si>
  <si>
    <t>ENOG410Y7AI(Capsid scaffolding protein); ENOG4111QYT(Capsid scaffolding)</t>
  </si>
  <si>
    <t>PF05929.8(Phage_GPO:Phage capsid scaffolding protein (GPO) serine peptidase)</t>
  </si>
  <si>
    <t>GO:0019069(biological_process:viral capsid assembly)</t>
  </si>
  <si>
    <t>GO:0051704</t>
  </si>
  <si>
    <t>WP_007378149.1(phage capsid scaffolding protein [Pseudoalteromonas sp. Bsw20308])</t>
  </si>
  <si>
    <t>sp|P51719|SCAF_BPHC1(Capsid assembly scaffolding protein OS=Haemophilus phage HP1 (strain HP1c1) OX=1289570 PE=3 SV=1)</t>
  </si>
  <si>
    <t>D172_RS19140</t>
  </si>
  <si>
    <t>ALQ10582.1</t>
  </si>
  <si>
    <t>COG1960(I:Lipid transport and metabolism)</t>
  </si>
  <si>
    <t>COG1960(acyl-CoA dehydrogenase)</t>
  </si>
  <si>
    <t>GO:0003995(molecular_function:acyl-CoA dehydrogenase activity); GO:0033539(biological_process:fatty acid beta-oxidation using acyl-CoA dehydrogenase); GO:0050660(molecular_function:flavin adenine dinucleotide binding); GO:0004085(molecular_function:butyryl-CoA dehydrogenase activity)</t>
  </si>
  <si>
    <t>WP_007375505.1(acyl-CoA dehydrogenase [Pseudoalteromonas])</t>
  </si>
  <si>
    <t>sp|Q8ZRJ7|FADE_SALTY(Acyl-coenzyme A dehydrogenase OS=Salmonella typhimurium (strain LT2 / SGSC1412 / ATCC 700720) OX=99287 GN=fadE PE=2 SV=1)</t>
  </si>
  <si>
    <t>D172_RS20120</t>
  </si>
  <si>
    <t>ALQ10374.1</t>
  </si>
  <si>
    <t>DUF2523 domain-containing protein</t>
  </si>
  <si>
    <t>PF10734.6(DUF2523:Protein of unknown function (DUF2523))</t>
  </si>
  <si>
    <t>WP_007377568.1(DUF2523 domain-containing protein [Pseudoalteromonas sp. Bsw20308])</t>
  </si>
  <si>
    <t>D172_RS20105</t>
  </si>
  <si>
    <t>ALQ10371.1</t>
  </si>
  <si>
    <t>PF08281.9(Sigma70_r4_2:Sigma-70, region 4)</t>
  </si>
  <si>
    <t>WP_007377571.1(hypothetical protein [Pseudoalteromonas sp. Bsw20308])</t>
  </si>
  <si>
    <t>D172_RS17215</t>
  </si>
  <si>
    <t>ALQ09646.1</t>
  </si>
  <si>
    <t>ENOG4111XYF(S:Function unknown)</t>
  </si>
  <si>
    <t>ENOG4111XYF(-)</t>
  </si>
  <si>
    <t>WP_007377915.1(hypothetical protein [Pseudoalteromonas])</t>
  </si>
  <si>
    <t>D172_RS20100</t>
  </si>
  <si>
    <t>ALQ10370.1</t>
  </si>
  <si>
    <t>WP_033023741.1(hypothetical protein [Pseudoalteromonas sp. Bsw20308])</t>
  </si>
  <si>
    <t>D172_RS17230</t>
  </si>
  <si>
    <t>ALQ09649.1</t>
  </si>
  <si>
    <t>DUF2170 family protein</t>
  </si>
  <si>
    <t>ENOG4111JRI(S:Function unknown)</t>
  </si>
  <si>
    <t>ENOG4111JRI(Uncharacterized protein conserved in bacteria (DUF2170))</t>
  </si>
  <si>
    <t>K09980</t>
  </si>
  <si>
    <t>PF09938.6(DUF2170:Uncharacterized protein conserved in bacteria (DUF2170))</t>
  </si>
  <si>
    <t>WP_008170558.1(DUF2170 domain-containing protein [Pseudoalteromonas])</t>
  </si>
  <si>
    <t>D172_RS10800</t>
  </si>
  <si>
    <t>ALQ08511.1</t>
  </si>
  <si>
    <t>efflux RND transporter permease subunit</t>
  </si>
  <si>
    <t>COG0841(S:Function unknown)</t>
  </si>
  <si>
    <t>COG0841(Fe-S-cluster oxidoreductase)</t>
  </si>
  <si>
    <t>PF00873.16(ACR_tran:AcrB/AcrD/AcrF family)</t>
  </si>
  <si>
    <t>WP_007375813.1(AcrB/AcrD/AcrF family protein [Pseudoalteromonas sp. Bsw20308])</t>
  </si>
  <si>
    <t>sp|P25197|NOLG_RHIME(Nodulation protein NolG OS=Rhizobium meliloti (strain 1021) OX=266834 GN=nolG PE=3 SV=2)</t>
  </si>
  <si>
    <t>D172_RS09920</t>
  </si>
  <si>
    <t>ALQ08344.1</t>
  </si>
  <si>
    <t>ENOG410YGNW(S:Function unknown)</t>
  </si>
  <si>
    <t>ENOG410YGNW(-)</t>
  </si>
  <si>
    <t>GO:0004527(molecular_function:exonuclease activity)</t>
  </si>
  <si>
    <t>WP_007375389.1(hypothetical protein [Pseudoalteromonas])</t>
  </si>
  <si>
    <t>D172_RS08455</t>
  </si>
  <si>
    <t>ALQ08087.1</t>
  </si>
  <si>
    <t>COG4555(C:Energy production and conversion); COG4555(P:Inorganic ion transport and metabolism)</t>
  </si>
  <si>
    <t>COG4555((ABC) transporter); COG4555((ABC) transporter)</t>
  </si>
  <si>
    <t>K09697</t>
  </si>
  <si>
    <t>natA</t>
  </si>
  <si>
    <t>sodium transport system ATP-binding protein [EC:3.6.3.7]</t>
  </si>
  <si>
    <t>map02010(ABC transporters); map02020(Two-component system)</t>
  </si>
  <si>
    <t>Environmental Information Processing;Environmental Information Processing</t>
  </si>
  <si>
    <t>Membrane transport;Signal transduction</t>
  </si>
  <si>
    <t>PF00005.24(ABC_tran:ABC transporter); PF13304.3(AAA_21:AAA domain, putative AbiEii toxin, Type IV TA system); PF00004.26(AAA:ATPase family associated with various cellular activities (AAA)); PF13476.3(AAA_23:AAA domain); PF13555.3(AAA_29:P-loop containing region of AAA domain)</t>
  </si>
  <si>
    <t>WP_007375770.1(sodium transport system ATP-binding protein [Pseudoalteromonas sp. Bsw20308])</t>
  </si>
  <si>
    <t>sp|P46903|NATA_BACSU(ABC transporter ATP-binding protein NatA OS=Bacillus subtilis (strain 168) OX=224308 GN=natA PE=1 SV=1)</t>
  </si>
  <si>
    <t>D172_RS06315</t>
  </si>
  <si>
    <t>ALQ07717.1</t>
  </si>
  <si>
    <t>ENOG4111UFM(S:Function unknown)</t>
  </si>
  <si>
    <t>ENOG4111UFM(-)</t>
  </si>
  <si>
    <t>PF12679.4(ABC2_membrane_2:ABC-2 family transporter protein)</t>
  </si>
  <si>
    <t>WP_007377981.1(hypothetical protein [Pseudoalteromonas])</t>
  </si>
  <si>
    <t>D172_RS05215</t>
  </si>
  <si>
    <t>ALQ07522.1</t>
  </si>
  <si>
    <t>VCBS repeat-containing protein</t>
  </si>
  <si>
    <t>ENOG41120CX(S:Function unknown)</t>
  </si>
  <si>
    <t>ENOG41120CX(FG-GAP repeat lipoprotein)</t>
  </si>
  <si>
    <t>PF13517.3(VCBS:Repeat domain in Vibrio, Colwellia, Bradyrhizobium and Shewanella)</t>
  </si>
  <si>
    <t>GO:0007229(biological_process:integrin-mediated signaling pathway)</t>
  </si>
  <si>
    <t>GO:0009987;GO:0065007</t>
  </si>
  <si>
    <t>WP_007376872.1(VCBS repeat-containing protein [Pseudoalteromonas])</t>
  </si>
  <si>
    <t>D172_RS00575</t>
  </si>
  <si>
    <t>ALQ06669.1</t>
  </si>
  <si>
    <t>ENOG410XSK6(S:Function unknown); ENOG410Y1BX(V:Defense mechanisms)</t>
  </si>
  <si>
    <t>ENOG410XSK6(membrane-fusion protein); ENOG410Y1BX(Efflux transporter rnd family, mfp subunit)</t>
  </si>
  <si>
    <t>POORLY CHARACTERIZED;CELLULAR PROCESSES AND SIGNALING</t>
  </si>
  <si>
    <t>WP_007377402.1(efflux RND transporter periplasmic adaptor subunit [Pseudoalteromonas sp. Bsw20308])</t>
  </si>
  <si>
    <t>D172_RS08460</t>
  </si>
  <si>
    <t>ALQ08088.1</t>
  </si>
  <si>
    <t>ABC transporter permease</t>
  </si>
  <si>
    <t>COG1668(C:Energy production and conversion); COG1668(P:Inorganic ion transport and metabolism)</t>
  </si>
  <si>
    <t>COG1668((ABC) transporter); COG1668((ABC) transporter)</t>
  </si>
  <si>
    <t>K09696</t>
  </si>
  <si>
    <t>natB</t>
  </si>
  <si>
    <t>sodium transport system permease protein</t>
  </si>
  <si>
    <t>PF12679.4(ABC2_membrane_2:ABC-2 family transporter protein); PF12698.4(ABC2_membrane_3:ABC-2 family transporter protein); PF01061.21(ABC2_membrane:ABC-2 type transporter); PF12730.4(ABC2_membrane_4:ABC-2 family transporter protein)</t>
  </si>
  <si>
    <t>WP_007375771.1(ABC transporter permease [Pseudoalteromonas])</t>
  </si>
  <si>
    <t>sp|P46904|NATB_BACSU(ABC transporter permease protein NatB OS=Bacillus subtilis (strain 168) OX=224308 GN=natB PE=1 SV=2)</t>
  </si>
  <si>
    <t>D172_RS02765</t>
  </si>
  <si>
    <t>ALQ07078.1</t>
  </si>
  <si>
    <t>tolC</t>
  </si>
  <si>
    <t>outer membrane channel protein TolC</t>
  </si>
  <si>
    <t>COG1538(M:Cell wall/membrane/envelope biogenesis)</t>
  </si>
  <si>
    <t>COG1538(lipid a biosynthesis)</t>
  </si>
  <si>
    <t>K12340</t>
  </si>
  <si>
    <t>outer membrane protein</t>
  </si>
  <si>
    <t>map03070(Bacterial secretion system); map01501(beta-Lactam resistance); map01503(Cationic antimicrobial peptide (CAMP) resistance); map02020(Two-component system); map04626(Plant-pathogen interaction); map05133(Pertussis)</t>
  </si>
  <si>
    <t>Environmental Information Processing;Human Diseases;Human Diseases;Environmental Information Processing;Organismal Systems;Human Diseases</t>
  </si>
  <si>
    <t>Membrane transport;Drug resistance: Antimicrobial;Drug resistance: Antimicrobial;Signal transduction;Environmental adaptation;Infectious diseases: Bacterial</t>
  </si>
  <si>
    <t>PF02321.15(OEP:Outer membrane efflux protein)</t>
  </si>
  <si>
    <t>GO:0015562(molecular_function:efflux transmembrane transporter activity); GO:0019867(cellular_component:outer membrane)</t>
  </si>
  <si>
    <t>GO:0005215;GO:0016020</t>
  </si>
  <si>
    <t>WP_007376512.1(outer membrane channel protein TolC [Pseudoalteromonas sp. Bsw20308])</t>
  </si>
  <si>
    <t>sp|Q9K2Y1|TOLC_VIBCH(Outer membrane protein TolC OS=Vibrio cholerae serotype O1 (strain ATCC 39315 / El Tor Inaba N16961) OX=243277 GN=tolC PE=1 SV=1)</t>
  </si>
  <si>
    <t>D172_RS06880</t>
  </si>
  <si>
    <t>ALQ07800.1</t>
  </si>
  <si>
    <t>ENOG410XQKN(S:Function unknown)</t>
  </si>
  <si>
    <t>ENOG410XQKN(Periplasmic Protein)</t>
  </si>
  <si>
    <t>WP_007375297.1(TonB-dependent receptor [Pseudoalteromonas])</t>
  </si>
  <si>
    <t>sp|P37409|BTUB_SALTY(Vitamin B12 transporter BtuB OS=Salmonella typhimurium (strain LT2 / SGSC1412 / ATCC 700720) OX=99287 GN=btuB PE=3 SV=2)</t>
  </si>
  <si>
    <t>D172_RS20160</t>
  </si>
  <si>
    <t>ALQ10382.1</t>
  </si>
  <si>
    <t>ENOG410Z4M8(S:Function unknown)</t>
  </si>
  <si>
    <t>ENOG410Z4M8(-)</t>
  </si>
  <si>
    <t>PF12472.5(DUF3693:Phage related protein)</t>
  </si>
  <si>
    <t>WP_007377561.1(hypothetical protein [Pseudoalteromonas sp. Bsw20308])</t>
  </si>
  <si>
    <t>D172_RS10585</t>
  </si>
  <si>
    <t>ALQ08470.1</t>
  </si>
  <si>
    <t>phage major capsid protein%2C P2 family</t>
  </si>
  <si>
    <t>ENOG410XPDS(S:Function unknown)</t>
  </si>
  <si>
    <t>ENOG410XPDS(Major capsid protein)</t>
  </si>
  <si>
    <t>PF05125.9(Phage_cap_P2:Phage major capsid protein, P2 family)</t>
  </si>
  <si>
    <t>WP_007378148.1(phage major capsid protein, P2 family [Pseudoalteromonas sp. Bsw20308])</t>
  </si>
  <si>
    <t>sp|P25477|CAPSD_BPP2(Capsid proteins OS=Escherichia phage P2 OX=10679 GN=N PE=1 SV=1)</t>
  </si>
  <si>
    <t>D172_RS10670</t>
  </si>
  <si>
    <t>ALQ08487.1</t>
  </si>
  <si>
    <t>WP_007378165.1(hypothetical protein [Pseudoalteromonas sp. Bsw20308])</t>
  </si>
  <si>
    <t>D172_RS16320</t>
  </si>
  <si>
    <t>ALQ09489.1</t>
  </si>
  <si>
    <t>COG0308(S:Function unknown)</t>
  </si>
  <si>
    <t>COG0308(bacteriophage lambda Bor protein homolog)</t>
  </si>
  <si>
    <t>PF01433.17(Peptidase_M1:Peptidase family M1)</t>
  </si>
  <si>
    <t>GO:0016021(cellular_component:integral component of membrane); GO:0008270(molecular_function:zinc ion binding); GO:0008237(molecular_function:metallopeptidase activity)</t>
  </si>
  <si>
    <t>GO:0003824;GO:0044425;GO:0005488</t>
  </si>
  <si>
    <t>WP_007376454.1(hypothetical protein [Pseudoalteromonas])</t>
  </si>
  <si>
    <t>D172_RS10550</t>
  </si>
  <si>
    <t>ALQ08463.1</t>
  </si>
  <si>
    <t>ENOG4111K73(S:Function unknown)</t>
  </si>
  <si>
    <t>ENOG4111K73(-)</t>
  </si>
  <si>
    <t>WP_007378141.1(hypothetical protein [Pseudoalteromonas sp. Bsw20308])</t>
  </si>
  <si>
    <t>D172_RS16325</t>
  </si>
  <si>
    <t>ALQ09490.1</t>
  </si>
  <si>
    <t>ABC transporter ATP-binding protein</t>
  </si>
  <si>
    <t>ENOG410XQRE(S:Function unknown)</t>
  </si>
  <si>
    <t>ENOG410XQRE((ABC) transporter)</t>
  </si>
  <si>
    <t>PF00005.24(ABC_tran:ABC transporter); PF13304.3(AAA_21:AAA domain, putative AbiEii toxin, Type IV TA system); PF13476.3(AAA_23:AAA domain); PF02463.16(SMC_N:RecF/RecN/SMC N terminal domain); PF13555.3(AAA_29:P-loop containing region of AAA domain)</t>
  </si>
  <si>
    <t>GO:0005524(molecular_function:ATP binding); GO:0016887(molecular_function:ATPase activity)</t>
  </si>
  <si>
    <t>WP_007376453.1(ABC transporter ATP-binding protein [Pseudoalteromonas])</t>
  </si>
  <si>
    <t>sp|P32010|DRRA_STRPE(Daunorubicin/doxorubicin resistance ATP-binding protein DrrA OS=Streptomyces peucetius OX=1950 GN=drrA PE=1 SV=1)</t>
  </si>
  <si>
    <t>D172_RS09525</t>
  </si>
  <si>
    <t>ALQ08272.1</t>
  </si>
  <si>
    <t>sppA</t>
  </si>
  <si>
    <t>signal peptide peptidase SppA</t>
  </si>
  <si>
    <t>COG0616(O:Posttranslational modification, protein turnover, chaperones); COG0616(U:Intracellular trafficking, secretion, and vesicular transport)</t>
  </si>
  <si>
    <t>COG0616(Signal peptide peptidase, SppA); COG0616(Signal peptide peptidase, SppA)</t>
  </si>
  <si>
    <t>K04773</t>
  </si>
  <si>
    <t>protease IV [EC:3.4.21.-]</t>
  </si>
  <si>
    <t>PF01343.15(Peptidase_S49:Peptidase family S49)</t>
  </si>
  <si>
    <t>GO:0008233(molecular_function:peptidase activity); GO:0005886(cellular_component:plasma membrane); GO:0016021(cellular_component:integral component of membrane); GO:0006465(biological_process:signal peptide processing)</t>
  </si>
  <si>
    <t>WP_033039260.1(signal peptide peptidase SppA [Pseudoalteromonas sp. S3431])</t>
  </si>
  <si>
    <t>sp|Q8Z6F3|SPPA_SALTI(Protease 4 OS=Salmonella typhi OX=90370 GN=sppA PE=3 SV=1)</t>
  </si>
  <si>
    <t>D172_RS07930</t>
  </si>
  <si>
    <t>ALQ07996.1</t>
  </si>
  <si>
    <t>serS</t>
  </si>
  <si>
    <t>serine--tRNA ligase</t>
  </si>
  <si>
    <t>COG0172(J:Translation, ribosomal structure and biogenesis)</t>
  </si>
  <si>
    <t>COG0172(Catalyzes the attachment of serine to tRNA(Ser). Is also able to aminoacylate tRNA(Sec) with serine, to form the misacylated tRNA L-seryl-tRNA(Sec), which will be further converted into selenocysteinyl-tRNA(Sec) (By similarity))</t>
  </si>
  <si>
    <t>K01875</t>
  </si>
  <si>
    <t>seryl-tRNA synthetase [EC:6.1.1.11]</t>
  </si>
  <si>
    <t>map00970(Aminoacyl-tRNA biosynthesis)</t>
  </si>
  <si>
    <t>PF00587.22(tRNA-synt_2b:tRNA synthetase class II core domain (G, H, P, S and T)); PF02403.19(Seryl_tRNA_N:Seryl-tRNA synthetase N-terminal domain)</t>
  </si>
  <si>
    <t>GO:0005737(cellular_component:cytoplasm); GO:0006434(biological_process:seryl-tRNA aminoacylation); GO:0016260(biological_process:selenocysteine biosynthetic process); GO:0097056(biological_process:selenocysteinyl-tRNA(Sec) biosynthetic process); GO:0004828(molecular_function:serine-tRNA ligase activity); GO:0005524(molecular_function:ATP binding)</t>
  </si>
  <si>
    <t>GO:0009987;GO:0003824;GO:0008152;GO:0044464;GO:0005488</t>
  </si>
  <si>
    <t>WP_002962971.1(serine--tRNA ligase [Pseudoalteromonas])</t>
  </si>
  <si>
    <t>sp|Q3IH21|SYS_PSEHT(Serine--tRNA ligase OS=Pseudoalteromonas haloplanktis (strain TAC 125) OX=326442 GN=serS PE=3 SV=1)</t>
  </si>
  <si>
    <t>D172_RS06625</t>
  </si>
  <si>
    <t>ALQ07760.1</t>
  </si>
  <si>
    <t>FtsX-like permease family protein</t>
  </si>
  <si>
    <t>COG3127(Q:Secondary metabolites biosynthesis, transport and catabolism)</t>
  </si>
  <si>
    <t>COG3127(ABC transporter (permease))</t>
  </si>
  <si>
    <t>K02004</t>
  </si>
  <si>
    <t>putative ABC transport system permease protein</t>
  </si>
  <si>
    <t>PF02687.18(FtsX:FtsX-like permease family)</t>
  </si>
  <si>
    <t>WP_007378889.1(ABC transporter permease [Pseudoalteromonas sp. Bsw20308])</t>
  </si>
  <si>
    <t>sp|P77504|YBBP_ECOLI(Uncharacterized ABC transporter permease YbbP OS=Escherichia coli (strain K12) OX=83333 GN=ybbP PE=3 SV=1)</t>
  </si>
  <si>
    <t>D172_RS13760</t>
  </si>
  <si>
    <t>ALQ09020.1</t>
  </si>
  <si>
    <t>lepA</t>
  </si>
  <si>
    <t>elongation factor 4</t>
  </si>
  <si>
    <t>COG0481(M:Cell wall/membrane/envelope biogenesis)</t>
  </si>
  <si>
    <t>COG0481(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K03596</t>
  </si>
  <si>
    <t>GTP-binding protein LepA</t>
  </si>
  <si>
    <t>map05134(Legionellosis)</t>
  </si>
  <si>
    <t>PF00009.24(GTP_EFTU:Elongation factor Tu GTP binding domain); PF06421.9(LepA_C:GTP-binding protein LepA C-terminus); PF00679.21(EFG_C:Elongation factor G C-terminus); PF03144.22(GTP_EFTU_D2:Elongation factor Tu domain 2); PF00071.19(Ras:Ras family); PF01926.20(MMR_HSR1:50S ribosome-binding GTPase); PF14492.3(EFG_II:Elongation Factor G, domain II); PF10662.6(PduV-EutP:Ethanolamine utilisation - propanediol utilisation); PF16658.2(RF3_C:Class II release factor RF3, C-terminal domain)</t>
  </si>
  <si>
    <t>GO:0045727(biological_process:positive regulation of translation); GO:0003924(molecular_function:GTPase activity); GO:0005886(cellular_component:plasma membrane); GO:0003746(molecular_function:translation elongation factor activity); GO:0043022(molecular_function:ribosome binding); GO:0005525(molecular_function:GTP binding)</t>
  </si>
  <si>
    <t>GO:0016020;GO:0005488;GO:0065007;GO:0003824;GO:0044464</t>
  </si>
  <si>
    <t>WP_007377529.1(elongation factor 4 [Pseudoalteromonas])</t>
  </si>
  <si>
    <t>sp|Q3IDL4|LEPA_PSEHT(Elongation factor 4 OS=Pseudoalteromonas haloplanktis (strain TAC 125) OX=326442 GN=lepA PE=3 SV=1)</t>
  </si>
  <si>
    <t>D172_RS10665</t>
  </si>
  <si>
    <t>ALQ08486.1</t>
  </si>
  <si>
    <t>ENOG410ZWU1(S:Function unknown)</t>
  </si>
  <si>
    <t>ENOG410ZWU1(DNA N-6-adenine-methyltransferase (Dam))</t>
  </si>
  <si>
    <t>PF05869.8(Dam:DNA N-6-adenine-methyltransferase (Dam))</t>
  </si>
  <si>
    <t>GO:0009007(molecular_function:site-specific DNA-methyltransferase (adenine-specific) activity); GO:0003677(molecular_function:DNA binding)</t>
  </si>
  <si>
    <t>WP_007378164.1(hypothetical protein [Pseudoalteromonas sp. Bsw20308])</t>
  </si>
  <si>
    <t>D172_RS00595</t>
  </si>
  <si>
    <t>ALQ06673.1</t>
  </si>
  <si>
    <t>S8 family serine peptidase</t>
  </si>
  <si>
    <t>COG1404(S:Function unknown)</t>
  </si>
  <si>
    <t>COG1404(Protein of unknown function (DUF2721))</t>
  </si>
  <si>
    <t>PF00082.19(Peptidase_S8:Subtilase family); PF02225.19(PA:PA domain)</t>
  </si>
  <si>
    <t>GO:0004252(molecular_function:serine-type endopeptidase activity); GO:0016020(cellular_component:membrane); GO:0005509(molecular_function:calcium ion binding)</t>
  </si>
  <si>
    <t>GO:0005488;GO:0016020;GO:0003824</t>
  </si>
  <si>
    <t>WP_007377301.1(GlyGly-CTERM sorting domain-containing protein [Pseudoalteromonas sp. Bsw20308])</t>
  </si>
  <si>
    <t>sp|P29141|SUBV_BACSU(Minor extracellular protease vpr OS=Bacillus subtilis (strain 168) OX=224308 GN=vpr PE=1 SV=1)</t>
  </si>
  <si>
    <t>D172_RS00490</t>
  </si>
  <si>
    <t>ALQ06653.1</t>
  </si>
  <si>
    <t>PKD domain-containing protein</t>
  </si>
  <si>
    <t>ENOG410XQ5Y(S:Function unknown); ENOG410Y2UE(S:Function unknown)</t>
  </si>
  <si>
    <t>ENOG410XQ5Y(KIAA0319-like); ENOG410Y2UE(KIAA0319-like)</t>
  </si>
  <si>
    <t>PF00801.17(PKD:PKD domain); PF16407.2(PKD_2:PKD-like family)</t>
  </si>
  <si>
    <t>WP_007377384.1(PKD domain-containing protein [Pseudoalteromonas sp. Bsw20308])</t>
  </si>
  <si>
    <t>sp|Q8IZA0|K319L_HUMAN(Dyslexia-associated protein KIAA0319-like protein OS=Homo sapiens OX=9606 GN=KIAA0319L PE=1 SV=2)</t>
  </si>
  <si>
    <t>D172_RS18985</t>
  </si>
  <si>
    <t>ALQ10166.1</t>
  </si>
  <si>
    <t>peptidase M16</t>
  </si>
  <si>
    <t>COG1025(O:Posttranslational modification, protein turnover, chaperones)</t>
  </si>
  <si>
    <t>COG1025(metalloendopeptidase activity)</t>
  </si>
  <si>
    <t>PF16187.2(Peptidase_M16_M:Middle or third domain of peptidase_M16); PF00675.17(Peptidase_M16:Insulinase (Peptidase family M16)); PF05193.18(Peptidase_M16_C:Peptidase M16 inactive domain)</t>
  </si>
  <si>
    <t>GO:0046872(molecular_function:metal ion binding); GO:0004222(molecular_function:metalloendopeptidase activity)</t>
  </si>
  <si>
    <t>WP_007375538.1(peptidase M16 [Pseudoalteromonas sp. Bsw20308])</t>
  </si>
  <si>
    <t>sp|Q8ZMB5|PTRA_SALTY(Protease 3 OS=Salmonella typhimurium (strain LT2 / SGSC1412 / ATCC 700720) OX=99287 GN=ptrA PE=3 SV=1)</t>
  </si>
  <si>
    <t>D172_RS10560</t>
  </si>
  <si>
    <t>ALQ08465.1</t>
  </si>
  <si>
    <t>DUF2586 family protein</t>
  </si>
  <si>
    <t>ENOG410XNYN(S:Function unknown)</t>
  </si>
  <si>
    <t>ENOG410XNYN(Protein of unknown function (DUF2586))</t>
  </si>
  <si>
    <t>PF10758.6(DUF2586:Protein of unknown function (DUF2586))</t>
  </si>
  <si>
    <t>WP_007378143.1(DUF2586 domain-containing protein [Pseudoalteromonas sp. Bsw20308])</t>
  </si>
  <si>
    <t>sp|P51725|YO23_BPHC1(Putative tail sheath protein OS=Haemophilus phage HP1 (strain HP1c1) OX=1289570 PE=4 SV=1)</t>
  </si>
  <si>
    <t>D172_RS11190</t>
  </si>
  <si>
    <t>ALQ08583.1</t>
  </si>
  <si>
    <t>Glu/Leu/Phe/Val dehydrogenase</t>
  </si>
  <si>
    <t>COG0334(E:Amino acid transport and metabolism)</t>
  </si>
  <si>
    <t>COG0334(oxidoreductase activity, acting on the CH-NH2 group of donors, NAD or NADP as acceptor)</t>
  </si>
  <si>
    <t>K00263</t>
  </si>
  <si>
    <t>E1.4.1.9</t>
  </si>
  <si>
    <t>leucine dehydrogenase [EC:1.4.1.9]</t>
  </si>
  <si>
    <t>map00280(Valine, leucine and isoleucine degradation); map00290(Valine, leucine and isoleucine biosynthesis)</t>
  </si>
  <si>
    <t>PF02812.15(ELFV_dehydrog_N:Glu/Leu/Phe/Val dehydrogenase, dimerisation domain); PF00208.18(ELFV_dehydrog:Glutamate/Leucine/Phenylalanine/Valine dehydrogenase)</t>
  </si>
  <si>
    <t>GO:0006520(biological_process:cellular amino acid metabolic process); GO:0050049(molecular_function:leucine dehydrogenase activity); GO:0016639(molecular_function:oxidoreductase activity, acting on the CH-NH2 group of donors, NAD or NADP as acceptor)</t>
  </si>
  <si>
    <t>WP_033037768.1(Glu/Leu/Phe/Val dehydrogenase [Pseudoalteromonas sp. S3431])</t>
  </si>
  <si>
    <t>sp|P54531|DHLE_BACSU(Leucine dehydrogenase OS=Bacillus subtilis (strain 168) OX=224308 GN=yqiT PE=3 SV=1)</t>
  </si>
  <si>
    <t>D172_RS10660</t>
  </si>
  <si>
    <t>ALQ08485.1</t>
  </si>
  <si>
    <t>WP_007378163.1(hypothetical protein [Pseudoalteromonas])</t>
  </si>
  <si>
    <t>D172_RS05895</t>
  </si>
  <si>
    <t>ALQ07649.1</t>
  </si>
  <si>
    <t>DEAD/DEAH box helicase</t>
  </si>
  <si>
    <t>COG0513(H:Coenzyme transport and metabolism)</t>
  </si>
  <si>
    <t>COG0513(Transporter)</t>
  </si>
  <si>
    <t>K05592</t>
  </si>
  <si>
    <t>deaD</t>
  </si>
  <si>
    <t>ATP-dependent RNA helicase DeaD [EC:3.6.4.13]</t>
  </si>
  <si>
    <t>PF00270.26(DEAD:DEAD/DEAH box helicase); PF00271.28(Helicase_C:Helicase conserved C-terminal domain); PF03880.12(DbpA:DbpA RNA binding domain); PF04851.12(ResIII:Type III restriction enzyme, res subunit)</t>
  </si>
  <si>
    <t>GO:0005737(cellular_component:cytoplasm); GO:0004004(molecular_function:ATP-dependent RNA helicase activity); GO:0070417(biological_process:cellular response to cold); GO:0003723(molecular_function:RNA binding); GO:0006401(biological_process:RNA catabolic process); GO:0005524(molecular_function:ATP binding); GO:0000027(biological_process:ribosomal large subunit assembly)</t>
  </si>
  <si>
    <t>GO:0005488;GO:0071840;GO:0009987;GO:0003824;GO:0008152;GO:0050896;GO:0044464</t>
  </si>
  <si>
    <t>WP_024610147.1(RNA helicase [Pseudoalteromonas sp. TB64])</t>
  </si>
  <si>
    <t>sp|P57453|DEAD_BUCAI(ATP-dependent RNA helicase DeaD OS=Buchnera aphidicola subsp. Acyrthosiphon pisum (strain APS) OX=107806 GN=deaD PE=3 SV=1)</t>
  </si>
  <si>
    <t>D172_RS04280</t>
  </si>
  <si>
    <t>ALQ07349.1</t>
  </si>
  <si>
    <t>pdsO</t>
  </si>
  <si>
    <t>sortase-associated OmpA-like protein PdsO</t>
  </si>
  <si>
    <t>COG2885(J:Translation, ribosomal structure and biogenesis); ENOG4112CPX(M:Cell wall/membrane/envelope biogenesis)</t>
  </si>
  <si>
    <t>COG2885(Catalyzes the addition and repair of the essential 3'- terminal CCA sequence in tRNAs without using a nucleic acid template. Adds these three nucleotides in the order of C, C, and A to the tRNA nucleotide-73, using CTP and ATP as substrates and producing inorganic pyrophosphate); ENOG4112CPX(OmpA family)</t>
  </si>
  <si>
    <t>PF00691.17(OmpA:OmpA family); PF13441.3(Gly-zipper_YMGG:YMGG-like Gly-zipper); PF04306.10(DUF456:Protein of unknown function (DUF456)); PF13488.3(Gly-zipper_Omp:Glycine zipper)</t>
  </si>
  <si>
    <t>WP_007377011.1(outer membrane protein [Pseudoalteromonas sp. Bsw20308])</t>
  </si>
  <si>
    <t>sp|P37665|YIAD_ECOLI(Probable lipoprotein YiaD OS=Escherichia coli (strain K12) OX=83333 GN=yiaD PE=1 SV=2)</t>
  </si>
  <si>
    <t>D172_RS01185</t>
  </si>
  <si>
    <t>ALQ06778.1</t>
  </si>
  <si>
    <t>hydrolase</t>
  </si>
  <si>
    <t>COG2220(S:Function unknown)</t>
  </si>
  <si>
    <t>COG2220(Hydrolase)</t>
  </si>
  <si>
    <t>PF12706.4(Lactamase_B_2:Beta-lactamase superfamily domain); PF13483.3(Lactamase_B_3:Beta-lactamase superfamily domain); PF00753.24(Lactamase_B:Metallo-beta-lactamase superfamily)</t>
  </si>
  <si>
    <t>GO:0016787(molecular_function:hydrolase activity)</t>
  </si>
  <si>
    <t>WP_007376213.1(hydrolase [Pseudoalteromonas sp. Bsw20308])</t>
  </si>
  <si>
    <t>sp|Q8BH82|NAPEP_MOUSE(N-acyl-phosphatidylethanolamine-hydrolyzing phospholipase D OS=Mus musculus OX=10090 GN=Napepld PE=1 SV=1)</t>
  </si>
  <si>
    <t>D172_RS10675</t>
  </si>
  <si>
    <t>ALQ08488.1</t>
  </si>
  <si>
    <t>WP_007378166.1(hypothetical protein [Pseudoalteromonas sp. Bsw20308])</t>
  </si>
  <si>
    <t>D172_RS12730</t>
  </si>
  <si>
    <t>ALQ08831.1</t>
  </si>
  <si>
    <t>TIGR01620 family protein</t>
  </si>
  <si>
    <t>COG3768(S:Function unknown)</t>
  </si>
  <si>
    <t>COG3768(UPF0283 membrane protein)</t>
  </si>
  <si>
    <t>K08990</t>
  </si>
  <si>
    <t>ycjF</t>
  </si>
  <si>
    <t>putative membrane protein</t>
  </si>
  <si>
    <t>PF05128.9(DUF697:Domain of unknown function (DUF697))</t>
  </si>
  <si>
    <t>WP_007376828.1(TIGR01620 family protein [Pseudoalteromonas sp. Bsw20308])</t>
  </si>
  <si>
    <t>sp|Q8DAD7|Y2269_VIBVU(UPF0283 membrane protein VV1_2269 OS=Vibrio vulnificus (strain CMCP6) OX=216895 GN=VV1_2269 PE=3 SV=1)</t>
  </si>
  <si>
    <t>D172_RS13235</t>
  </si>
  <si>
    <t>putP</t>
  </si>
  <si>
    <t>sodium/proline symporter PutP</t>
  </si>
  <si>
    <t>COG0591(S:Function unknown)</t>
  </si>
  <si>
    <t>COG0591(YebG family)</t>
  </si>
  <si>
    <t>K03307</t>
  </si>
  <si>
    <t>solute:Na+ symporter, SSS family</t>
  </si>
  <si>
    <t>GO:0031402(molecular_function:sodium ion binding); GO:0016021(cellular_component:integral component of membrane); GO:0005298(molecular_function:proline:sodium symporter activity); GO:0015824(biological_process:proline transport); GO:0005886(cellular_component:plasma membrane)</t>
  </si>
  <si>
    <t>GO:0044464;GO:0005488;GO:0016020;GO:0005215;GO:0051179;GO:0044425</t>
  </si>
  <si>
    <t>WP_058230557.1(sodium/proline symporter PutP [Pseudoalteromonas sp. Bsw20308])</t>
  </si>
  <si>
    <t>sp|O06493|OPUE_BACSU(Osmoregulated proline transporter OpuE OS=Bacillus subtilis (strain 168) OX=224308 GN=opuE PE=1 SV=1)</t>
  </si>
  <si>
    <t>D172_RS09210</t>
  </si>
  <si>
    <t>ALQ08221.1</t>
  </si>
  <si>
    <t>nrdA</t>
  </si>
  <si>
    <t>ribonucleoside-diphosphate reductase subunit alpha</t>
  </si>
  <si>
    <t>COG0209(F:Nucleotide transport and metabolism)</t>
  </si>
  <si>
    <t>COG0209(Provides the precursors necessary for DNA synthesis. Catalyzes the biosynthesis of deoxyribonucleotides from the corresponding ribonucleotides (By similarity))</t>
  </si>
  <si>
    <t>K00525</t>
  </si>
  <si>
    <t>ribonucleoside-diphosphate reductase alpha chain [EC:1.17.4.1]</t>
  </si>
  <si>
    <t>map00240(Pyrimidine metabolism); map00230(Purine metabolism)</t>
  </si>
  <si>
    <t>Nucleotide metabolism;Nucleotide metabolism</t>
  </si>
  <si>
    <t>PF02867.12(Ribonuc_red_lgC:Ribonucleotide reductase, barrel domain); PF03477.13(ATP-cone:ATP cone domain); PF00317.18(Ribonuc_red_lgN:Ribonucleotide reductase, all-alpha domain)</t>
  </si>
  <si>
    <t>GO:0004748(molecular_function:ribonucleoside-diphosphate reductase activity, thioredoxin disulfide as acceptor); GO:0006260(biological_process:DNA replication); GO:0005524(molecular_function:ATP binding)</t>
  </si>
  <si>
    <t>WP_007376604.1(ribonucleoside-diphosphate reductase subunit alpha [Pseudoalteromonas sp. Bsw20308])</t>
  </si>
  <si>
    <t>sp|P00452|RIR1_ECOLI(Ribonucleoside-diphosphate reductase 1 subunit alpha OS=Escherichia coli (strain K12) OX=83333 GN=nrdA PE=1 SV=2)</t>
  </si>
  <si>
    <t>D172_RS17210</t>
  </si>
  <si>
    <t>ALQ09645.1</t>
  </si>
  <si>
    <t>ENOG410ZFW6(S:Function unknown)</t>
  </si>
  <si>
    <t>ENOG410ZFW6(-)</t>
  </si>
  <si>
    <t>WP_007377914.1(hypothetical protein [Pseudoalteromonas])</t>
  </si>
  <si>
    <t>D172_RS09390</t>
  </si>
  <si>
    <t>ALQ08250.1</t>
  </si>
  <si>
    <t>ENOG410YC6P(P:Inorganic ion transport and metabolism); ENOG410XSMH(P:Inorganic ion transport and metabolism)</t>
  </si>
  <si>
    <t>ENOG410YC6P(TonB dependent receptor); ENOG410XSMH(TonB dependent receptor)</t>
  </si>
  <si>
    <t>PF00593.21(TonB_dep_Rec:TonB dependent receptor); PF07715.12(Plug:TonB-dependent Receptor Plug Domain); PF14905.3(OMP_b-brl_3:Outer membrane protein beta-barrel family)</t>
  </si>
  <si>
    <t>WP_007378081.1(TonB-dependent receptor [Pseudoalteromonas sp. Bsw20308])</t>
  </si>
  <si>
    <t>D172_RS05550</t>
  </si>
  <si>
    <t>ALQ07589.1</t>
  </si>
  <si>
    <t>glutamate--cysteine ligase</t>
  </si>
  <si>
    <t>COG2918(H:Coenzyme transport and metabolism)</t>
  </si>
  <si>
    <t>COG2918(glutamate--cysteine ligase)</t>
  </si>
  <si>
    <t>K01919</t>
  </si>
  <si>
    <t>gshA</t>
  </si>
  <si>
    <t>glutamate--cysteine ligase [EC:6.3.2.2]</t>
  </si>
  <si>
    <t>map00270(Cysteine and methionine metabolism); map00480(Glutathione metabolism)</t>
  </si>
  <si>
    <t>Amino acid metabolism;Metabolism of other amino acids</t>
  </si>
  <si>
    <t>PF04262.11(Glu_cys_ligase:Glutamate-cysteine ligase)</t>
  </si>
  <si>
    <t>GO:0006750(biological_process:glutathione biosynthetic process); GO:0004357(molecular_function:glutamate-cysteine ligase activity); GO:0005524(molecular_function:ATP binding)</t>
  </si>
  <si>
    <t>GO:0005488;GO:0009987;GO:0008152;GO:0003824</t>
  </si>
  <si>
    <t>WP_007378362.1(glutamate--cysteine ligase [Pseudoalteromonas sp. Bsw20308])</t>
  </si>
  <si>
    <t>sp|Q3IEB7|GSH1_PSEHT(Glutamate--cysteine ligase OS=Pseudoalteromonas haloplanktis (strain TAC 125) OX=326442 GN=gshA PE=3 SV=1)</t>
  </si>
  <si>
    <t>D172_RS00455</t>
  </si>
  <si>
    <t>ALQ06648.1</t>
  </si>
  <si>
    <t>COG1278(S:Function unknown)</t>
  </si>
  <si>
    <t>COG1278(Protein of unknown function (DUF3297))</t>
  </si>
  <si>
    <t>WP_006792548.1(cold-shock protein [Pseudoalteromonas])</t>
  </si>
  <si>
    <t>sp|Q9S170|CSPG_SHEVD(Cold shock-like protein CspG OS=Shewanella violacea (strain JCM 10179 / CIP 106290 / LMG 19151 / DSS12) OX=637905 GN=cspG PE=2 SV=1)</t>
  </si>
  <si>
    <t>D172_RS00550</t>
  </si>
  <si>
    <t>ALQ06665.1</t>
  </si>
  <si>
    <t>ENOG410ZQG8(S:Function unknown)</t>
  </si>
  <si>
    <t>ENOG410ZQG8(WD40 domain protein beta Propeller)</t>
  </si>
  <si>
    <t>PF07676.9(PD40:WD40-like Beta Propeller Repeat)</t>
  </si>
  <si>
    <t>WP_007377397.1(hypothetical protein [Pseudoalteromonas sp. Bsw20308])</t>
  </si>
  <si>
    <t>D172_RS17535</t>
  </si>
  <si>
    <t>ALQ09897.1</t>
  </si>
  <si>
    <t>tagH</t>
  </si>
  <si>
    <t>type VI secretion system-associated FHA domain protein TagH</t>
  </si>
  <si>
    <t>COG3456(T:Signal transduction mechanisms)</t>
  </si>
  <si>
    <t>COG3456(fha domain-containing protein)</t>
  </si>
  <si>
    <t>K11894</t>
  </si>
  <si>
    <t>impI</t>
  </si>
  <si>
    <t>type VI secretion system protein ImpI</t>
  </si>
  <si>
    <t>PF00498.23(FHA:FHA domain); PF16697.2(Yop-YscD_cpl:Inner membrane component of T3SS, cytoplasmic domain)</t>
  </si>
  <si>
    <t>WP_007377102.1(type VI secretion system-associated FHA domain protein TagH [Pseudoalteromonas sp. Bsw20308])</t>
  </si>
  <si>
    <t>D172_RS13230</t>
  </si>
  <si>
    <t>ALQ08920.1</t>
  </si>
  <si>
    <t>YebG family protein</t>
  </si>
  <si>
    <t>COG3141(S:Function unknown)</t>
  </si>
  <si>
    <t>COG3141(YebG family)</t>
  </si>
  <si>
    <t>K09918</t>
  </si>
  <si>
    <t>PF07130.9(YebG:YebG protein); PF15039.3(DUF4530:Domain of unknown function (DUF4530))</t>
  </si>
  <si>
    <t>WP_007378630.1(DNA damage-inducible protein in SOS regulon [Pseudoalteromonas sp. Bsw20308])</t>
  </si>
  <si>
    <t>sp|P0ACZ1|YEBG_ECO57(Uncharacterized protein YebG OS=Escherichia coli O157:H7 OX=83334 GN=yebG PE=4 SV=1)</t>
  </si>
  <si>
    <t>D172_RS01665</t>
  </si>
  <si>
    <t>ALQ06868.1</t>
  </si>
  <si>
    <t>WP_033023224.1(hypothetical protein [Pseudoalteromonas sp. Bsw20308])</t>
  </si>
  <si>
    <t>D172_RS10540</t>
  </si>
  <si>
    <t>ALQ08461.1</t>
  </si>
  <si>
    <t>phage tail tape measure protein</t>
  </si>
  <si>
    <t>ENOG410XPFR(S:Function unknown)</t>
  </si>
  <si>
    <t>ENOG410XPFR(Phage Tail Tape Measure Protein)</t>
  </si>
  <si>
    <t>PF10145.6(PhageMin_Tail:Phage-related minor tail protein)</t>
  </si>
  <si>
    <t>WP_007378138.1(phage tail tape measure protein [Pseudoalteromonas sp. Bsw20308])</t>
  </si>
  <si>
    <t>sp|P51731|TMP_BPHC1(Probable tape measure protein OS=Haemophilus phage HP1 (strain HP1c1) OX=1289570 PE=3 SV=1)</t>
  </si>
  <si>
    <t>D172_RS17775</t>
  </si>
  <si>
    <t>ALQ09940.1</t>
  </si>
  <si>
    <t>curlin</t>
  </si>
  <si>
    <t>ENOG4112CP7(S:Function unknown); ENOG4111HXA(S:Function unknown)</t>
  </si>
  <si>
    <t>ENOG4112CP7(curlin associated); ENOG4111HXA(Curlin associated repeat protein)</t>
  </si>
  <si>
    <t>PF07012.9(Curlin_rpt:Curlin associated repeat)</t>
  </si>
  <si>
    <t>GO:0007155(biological_process:cell adhesion); GO:0009289(cellular_component:pilus)</t>
  </si>
  <si>
    <t>GO:0022610;GO:0044464</t>
  </si>
  <si>
    <t>WP_007378425.1(curlin [Pseudoalteromonas])</t>
  </si>
  <si>
    <t>D172_RS10145</t>
  </si>
  <si>
    <t>ALQ08386.1</t>
  </si>
  <si>
    <t>anthranilate synthase component 1</t>
  </si>
  <si>
    <t>COG0147(S:Function unknown)</t>
  </si>
  <si>
    <t>COG0147(DNA-directed DNA polymerase activity)</t>
  </si>
  <si>
    <t>K01657</t>
  </si>
  <si>
    <t>trpE</t>
  </si>
  <si>
    <t>anthranilate synthase component I [EC:4.1.3.27]</t>
  </si>
  <si>
    <t>map00400(Phenylalanine, tyrosine and tryptophan biosynthesis); map02025(Biofilm formation - Pseudomonas aeruginosa); map02024(Quorum sensing); map00405(Phenazine biosynthesis)</t>
  </si>
  <si>
    <t>Metabolism;Cellular Processes;Cellular Processes;Metabolism</t>
  </si>
  <si>
    <t>Amino acid metabolism;Cellular community - prokaryotes;Cellular community - prokaryotes;Biosynthesis of other secondary metabolites</t>
  </si>
  <si>
    <t>PF00425.15(Chorismate_bind:chorismate binding enzyme); PF04715.10(Anth_synt_I_N:Anthranilate synthase component I, N terminal region)</t>
  </si>
  <si>
    <t>GO:0000162(biological_process:tryptophan biosynthetic process); GO:0046872(molecular_function:metal ion binding); GO:0004049(molecular_function:anthranilate synthase activity)</t>
  </si>
  <si>
    <t>GO:0009987;GO:0008152;GO:0003824;GO:0005488</t>
  </si>
  <si>
    <t>WP_007375434.1(anthranilate synthase component 1 [Pseudoalteromonas])</t>
  </si>
  <si>
    <t>sp|P22099|TRPE_VIBPA(Anthranilate synthase component 1 OS=Vibrio parahaemolyticus serotype O3:K6 (strain RIMD 2210633) OX=223926 GN=trpE PE=3 SV=2)</t>
  </si>
  <si>
    <t>D172_RS06620</t>
  </si>
  <si>
    <t>ALQ09723.1</t>
  </si>
  <si>
    <t>COG4181(Q:Secondary metabolites biosynthesis, transport and catabolism)</t>
  </si>
  <si>
    <t>COG4181((ABC) transporter)</t>
  </si>
  <si>
    <t>K02003</t>
  </si>
  <si>
    <t>putative ABC transport system ATP-binding protein</t>
  </si>
  <si>
    <t>PF00005.24(ABC_tran:ABC transporter); PF02463.16(SMC_N:RecF/RecN/SMC N terminal domain); PF13304.3(AAA_21:AAA domain, putative AbiEii toxin, Type IV TA system); PF13555.3(AAA_29:P-loop containing region of AAA domain); PF13401.3(AAA_22:AAA domain); PF03193.13(DUF258:Protein of unknown function, DUF258); PF13191.3(AAA_16:AAA ATPase domain)</t>
  </si>
  <si>
    <t>WP_007378890.1(ABC transporter ATP-binding protein [Pseudoalteromonas sp. Bsw20308])</t>
  </si>
  <si>
    <t>sp|P0A9T9|YBBA_ECO57(Uncharacterized ABC transporter ATP-binding protein YbbA OS=Escherichia coli O157:H7 OX=83334 GN=ybbA PE=3 SV=1)</t>
  </si>
  <si>
    <t>D172_RS18830</t>
  </si>
  <si>
    <t>ALQ10135.1</t>
  </si>
  <si>
    <t>DsbA family oxidoreductase</t>
  </si>
  <si>
    <t>COG2761(Q:Secondary metabolites biosynthesis, transport and catabolism)</t>
  </si>
  <si>
    <t>COG2761(DSBA oxidoreductase)</t>
  </si>
  <si>
    <t>PF01323.17(DSBA:DSBA-like thioredoxin domain); PF13462.3(Thioredoxin_4:Thioredoxin); PF13192.3(Thioredoxin_3:Thioredoxin domain); PF13743.3(Thioredoxin_5:Thioredoxin)</t>
  </si>
  <si>
    <t>GO:0015035(molecular_function:protein disulfide oxidoreductase activity)</t>
  </si>
  <si>
    <t>WP_007375570.1(DsbA family oxidoreductase [Pseudoalteromonas])</t>
  </si>
  <si>
    <t>sp|P39598|YWBO_BACSU(Uncharacterized protein YwbO OS=Bacillus subtilis (strain 168) OX=224308 GN=ywbO PE=4 SV=1)</t>
  </si>
  <si>
    <t>D172_RS08975</t>
  </si>
  <si>
    <t>ALQ08178.1</t>
  </si>
  <si>
    <t>AAA family ATPase</t>
  </si>
  <si>
    <t>ENOG410Z1KF(S:Function unknown); ENOG410ZVVM(S:Function unknown)</t>
  </si>
  <si>
    <t>ENOG410Z1KF(ATP-dependent endonuclease of the OLD); ENOG410ZVVM(ATP-dependent old family endonuclease)</t>
  </si>
  <si>
    <t>PF13175.3(AAA_15:AAA ATPase domain); PF13304.3(AAA_21:AAA domain, putative AbiEii toxin, Type IV TA system); PF02463.16(SMC_N:RecF/RecN/SMC N terminal domain); PF13476.3(AAA_23:AAA domain)</t>
  </si>
  <si>
    <t>WP_007376560.1(ATP-dependent OLD family endonuclease [Pseudoalteromonas sp. Bsw20308])</t>
  </si>
  <si>
    <t>sp|P13520|VOLD_BPP2(Overcoming lysogenization defect protein OS=Escherichia phage P2 OX=10679 GN=old PE=4 SV=2)</t>
  </si>
  <si>
    <t>D172_RS10600</t>
  </si>
  <si>
    <t>ALQ08473.1</t>
  </si>
  <si>
    <t>phage portal protein</t>
  </si>
  <si>
    <t>COG5518(S:Function unknown)</t>
  </si>
  <si>
    <t>COG5518(portal protein)</t>
  </si>
  <si>
    <t>PF04860.9(Phage_portal:Phage portal protein)</t>
  </si>
  <si>
    <t>WP_007378151.1(phage portal protein [Pseudoalteromonas sp. Bsw20308])</t>
  </si>
  <si>
    <t>sp|P51717|PORTL_BPHC1(Probable portal protein OS=Haemophilus phage HP1 (strain HP1c1) OX=1289570 PE=3 SV=1)</t>
  </si>
  <si>
    <t>D172_RS05700</t>
  </si>
  <si>
    <t>ALQ07614.1</t>
  </si>
  <si>
    <t>SDR family oxidoreductase</t>
  </si>
  <si>
    <t>COG0702(G:Carbohydrate transport and metabolism); COG0702(M:Cell wall/membrane/envelope biogenesis)</t>
  </si>
  <si>
    <t>COG0702(epimerase dehydratase); COG0702(epimerase dehydratase)</t>
  </si>
  <si>
    <t>METABOLISM;CELLULAR PROCESSES AND SIGNALING</t>
  </si>
  <si>
    <t>PF13460.3(NAD_binding_10:NAD(P)H-binding); PF05368.10(NmrA:NmrA-like family); PF01370.18(Epimerase:NAD dependent epimerase/dehydratase family)</t>
  </si>
  <si>
    <t>WP_007377715.1(SDR family NAD(P)-dependent oxidoreductase [Pseudoalteromonas sp. Bsw20308])</t>
  </si>
  <si>
    <t>sp|O07609|YHFK_BACSU(Uncharacterized sugar epimerase YhfK OS=Bacillus subtilis (strain 168) OX=224308 GN=yhfK PE=2 SV=1)</t>
  </si>
  <si>
    <t>D172_RS08730</t>
  </si>
  <si>
    <t>ALQ09752.1</t>
  </si>
  <si>
    <t>ggt</t>
  </si>
  <si>
    <t>gamma-glutamyltransferase</t>
  </si>
  <si>
    <t>COG0405(S:Function unknown)</t>
  </si>
  <si>
    <t>COG0405(endonuclease exonuclease phosphatase)</t>
  </si>
  <si>
    <t>K00681</t>
  </si>
  <si>
    <t>gamma-glutamyltranspeptidase / glutathione hydrolase [EC:2.3.2.2 3.4.19.13]</t>
  </si>
  <si>
    <t>map00460(Cyanoamino acid metabolism); map00480(Glutathione metabolism); map00430(Taurine and hypotaurine metabolism)</t>
  </si>
  <si>
    <t>Metabolism of other amino acids;Metabolism of other amino acids;Metabolism of other amino acids</t>
  </si>
  <si>
    <t>PF01019.18(G_glu_transpept:Gamma-glutamyltranspeptidase)</t>
  </si>
  <si>
    <t>GO:0103068(molecular_function:leukotriene C4 gamma-glutamyl transferase activity); GO:0006751(biological_process:glutathione catabolic process); GO:0016740(molecular_function:transferase activity); GO:0036374(molecular_function:glutathione hydrolase activity); GO:0102953(molecular_function:hypoglycin A gamma-glutamyl transpeptidase activity)</t>
  </si>
  <si>
    <t>WP_033023692.1(gamma-glutamyltransferase [Pseudoalteromonas])</t>
  </si>
  <si>
    <t>sp|P54422|GGT_BACSU(Glutathione hydrolase proenzyme OS=Bacillus subtilis (strain 168) OX=224308 GN=ggt PE=1 SV=1)</t>
  </si>
  <si>
    <t>D172_RS17570</t>
  </si>
  <si>
    <t>ALQ09904.1</t>
  </si>
  <si>
    <t>tssA</t>
  </si>
  <si>
    <t>type VI secretion system protein TssA</t>
  </si>
  <si>
    <t>COG3515(S:Function unknown)</t>
  </si>
  <si>
    <t>COG3515(type VI secretion-associated protein)</t>
  </si>
  <si>
    <t>K11902</t>
  </si>
  <si>
    <t>impA</t>
  </si>
  <si>
    <t>type VI secretion system protein ImpA</t>
  </si>
  <si>
    <t>map02025(Biofilm formation - Pseudomonas aeruginosa)</t>
  </si>
  <si>
    <t>PF06812.9(ImpA_N:ImpA, N-terminal, type VI secretion system)</t>
  </si>
  <si>
    <t>WP_007377095.1(type VI secretion system protein TssA [Pseudoalteromonas])</t>
  </si>
  <si>
    <t>D172_RS07830</t>
  </si>
  <si>
    <t>ALQ07976.1</t>
  </si>
  <si>
    <t>ENOG410XS3D(S:Function unknown)</t>
  </si>
  <si>
    <t>ENOG410XS3D(-)</t>
  </si>
  <si>
    <t>PF04286.9(DUF445:Protein of unknown function (DUF445))</t>
  </si>
  <si>
    <t>WP_007375657.1(hypothetical protein [Pseudoalteromonas])</t>
  </si>
  <si>
    <t>D172_RS16750</t>
  </si>
  <si>
    <t>ALQ09568.1</t>
  </si>
  <si>
    <t>fkpA</t>
  </si>
  <si>
    <t>FKBP-type peptidyl-prolyl cis-trans isomerase</t>
  </si>
  <si>
    <t>COG0545(K:Transcription)</t>
  </si>
  <si>
    <t>COG0545(Anti-RNA polymerase sigma 70 factor)</t>
  </si>
  <si>
    <t>K03772</t>
  </si>
  <si>
    <t>FKBP-type peptidyl-prolyl cis-trans isomerase FkpA [EC:5.2.1.8]</t>
  </si>
  <si>
    <t>PF01346.15(FKBP_N:Domain amino terminal to FKBP-type peptidyl-prolyl isomerase); PF00254.25(FKBP_C:FKBP-type peptidyl-prolyl cis-trans isomerase)</t>
  </si>
  <si>
    <t>GO:0006457(biological_process:protein folding); GO:0003755(molecular_function:peptidyl-prolyl cis-trans isomerase activity)</t>
  </si>
  <si>
    <t>GO:0009987;GO:0003824</t>
  </si>
  <si>
    <t>WP_007378902.1(FKBP-type peptidyl-prolyl cis-trans isomerase [Pseudoalteromonas])</t>
  </si>
  <si>
    <t>sp|O08437|FKBA_AERHY(FKBP-type peptidyl-prolyl cis-trans isomerase FkpA OS=Aeromonas hydrophila OX=644 GN=fkpA PE=3 SV=1)</t>
  </si>
  <si>
    <t>D172_RS10570</t>
  </si>
  <si>
    <t>ALQ08467.1</t>
  </si>
  <si>
    <t>ENOG41125PJ(S:Function unknown); ENOG4112D5J(S:Function unknown)</t>
  </si>
  <si>
    <t>ENOG41125PJ(P2 phage tail completion protein R (GpR)); ENOG4112D5J(phage protein)</t>
  </si>
  <si>
    <t>PF06891.8(P2_Phage_GpR:P2 phage tail completion protein R (GpR))</t>
  </si>
  <si>
    <t>WP_007378145.1(hypothetical protein [Pseudoalteromonas])</t>
  </si>
  <si>
    <t>D172_RS18330</t>
  </si>
  <si>
    <t>ALQ10575.1</t>
  </si>
  <si>
    <t>tagaturonate reductase</t>
  </si>
  <si>
    <t>COG0246(G:Carbohydrate transport and metabolism)</t>
  </si>
  <si>
    <t>COG0246(Dehydratase)</t>
  </si>
  <si>
    <t>K00041</t>
  </si>
  <si>
    <t>uxaB</t>
  </si>
  <si>
    <t>tagaturonate reductase [EC:1.1.1.58]</t>
  </si>
  <si>
    <t>map00040(Pentose and glucuronate interconversions)</t>
  </si>
  <si>
    <t>PF08125.10(Mannitol_dh_C:Mannitol dehydrogenase C-terminal domain); PF01232.20(Mannitol_dh:Mannitol dehydrogenase Rossmann domain)</t>
  </si>
  <si>
    <t>GO:0050662(molecular_function:coenzyme binding); GO:0009026(molecular_function:tagaturonate reductase activity)</t>
  </si>
  <si>
    <t>WP_033023710.1(tagaturonate reductase [Pseudoalteromonas sp. Bsw20308])</t>
  </si>
  <si>
    <t>sp|A4WAF9|UXAB_ENT38(Altronate oxidoreductase OS=Enterobacter sp. (strain 638) OX=399742 GN=uxaB PE=3 SV=1)</t>
  </si>
  <si>
    <t>D172_RS13615</t>
  </si>
  <si>
    <t>ALQ08994.1</t>
  </si>
  <si>
    <t>exopolyphosphatase</t>
  </si>
  <si>
    <t>COG0618(S:Function unknown)</t>
  </si>
  <si>
    <t>COG0618(phosphoesterase RecJ domain protein)</t>
  </si>
  <si>
    <t>WP_007377501.1(exopolyphosphatase [Pseudoalteromonas])</t>
  </si>
  <si>
    <t>D172_RS17620</t>
  </si>
  <si>
    <t>ALQ09914.1</t>
  </si>
  <si>
    <t>tssI</t>
  </si>
  <si>
    <t>type VI secretion system tip protein VgrG</t>
  </si>
  <si>
    <t>COG3501(S:Function unknown)</t>
  </si>
  <si>
    <t>COG3501(Rhs element vgr protein)</t>
  </si>
  <si>
    <t>K11904</t>
  </si>
  <si>
    <t>vgrG</t>
  </si>
  <si>
    <t>type VI secretion system secreted protein VgrG</t>
  </si>
  <si>
    <t>map03070(Bacterial secretion system)</t>
  </si>
  <si>
    <t>PF05954.8(Phage_GPD:Phage late control gene D protein (GPD))</t>
  </si>
  <si>
    <t>WP_007377085.1(type VI secretion system tip protein VgrG [Pseudoalteromonas sp. Bsw20308])</t>
  </si>
  <si>
    <t>sp|E0SIS4|VGRGB_DICD3(Putative type VI secretion system protein VgrGB OS=Dickeya dadantii (strain 3937) OX=198628 GN=vgrGB PE=4 SV=1)</t>
  </si>
  <si>
    <t>D172_RS10020</t>
  </si>
  <si>
    <t>ALQ08363.1</t>
  </si>
  <si>
    <t>pyridoxal phosphate-dependent aminotransferase</t>
  </si>
  <si>
    <t>COG0436(E:Amino acid transport and metabolism)</t>
  </si>
  <si>
    <t>COG0436(aminotransferase)</t>
  </si>
  <si>
    <t>K14260</t>
  </si>
  <si>
    <t>alaA</t>
  </si>
  <si>
    <t>alanine-synthesizing transaminase [EC:2.6.1.66 2.6.1.2]</t>
  </si>
  <si>
    <t>map00220(Arginine biosynthesis); map00250(Alanine, aspartate and glutamate metabolism); map00290(Valine, leucine and isoleucine biosynthesis)</t>
  </si>
  <si>
    <t>Amino acid metabolism;Amino acid metabolism;Amino acid metabolism</t>
  </si>
  <si>
    <t>PF00155.18(Aminotran_1_2:Aminotransferase class I and II); PF01041.14(DegT_DnrJ_EryC1:DegT/DnrJ/EryC1/StrS aminotransferase family)</t>
  </si>
  <si>
    <t>GO:0008483(molecular_function:transaminase activity); GO:0009058(biological_process:biosynthetic process); GO:0004021(molecular_function:L-alanine:2-oxoglutarate aminotransferase activity); GO:0030170(molecular_function:pyridoxal phosphate binding)</t>
  </si>
  <si>
    <t>GO:0003824;GO:0008152;GO:0005488</t>
  </si>
  <si>
    <t>WP_007375409.1(pyridoxal phosphate-dependent aminotransferase [Pseudoalteromonas])</t>
  </si>
  <si>
    <t>sp|P0A960|ALAA_ECOL6(Glutamate-pyruvate aminotransferase AlaA OS=Escherichia coli O6:H1 (strain CFT073 / ATCC 700928 / UPEC) OX=199310 GN=alaA PE=3 SV=1)</t>
  </si>
  <si>
    <t>D172_RS02150</t>
  </si>
  <si>
    <t>ALQ06959.1</t>
  </si>
  <si>
    <t>fis</t>
  </si>
  <si>
    <t>DNA-binding transcriptional regulator Fis</t>
  </si>
  <si>
    <t>COG2901(K:Transcription)</t>
  </si>
  <si>
    <t>COG2901(Activates ribosomal RNA transcription. Plays a direct role in upstream activation of rRNA promoters (By similarity))</t>
  </si>
  <si>
    <t>K03557</t>
  </si>
  <si>
    <t>Fis family transcriptional regulator, factor for inversion stimulation protein</t>
  </si>
  <si>
    <t>map05111(Biofilm formation - Vibrio cholerae)</t>
  </si>
  <si>
    <t>PF02954.16(HTH_8:Bacterial regulatory protein, Fis family); PF06322.8(Phage_NinH:Phage NinH protein)</t>
  </si>
  <si>
    <t>GO:0043565(molecular_function:sequence-specific DNA binding); GO:0006351(biological_process:transcription, DNA-templated); GO:0006355(biological_process:regulation of transcription, DNA-templated)</t>
  </si>
  <si>
    <t>GO:0005488;GO:0065007;GO:0009987;GO:0008152</t>
  </si>
  <si>
    <t>WP_002957804.1(DNA-binding transcriptional regulator Fis [Alteromonadales])</t>
  </si>
  <si>
    <t>sp|A9N889|FIS_SALPB(DNA-binding protein Fis OS=Salmonella paratyphi B (strain ATCC BAA-1250 / SPB7) OX=1016998 GN=fis PE=3 SV=1)</t>
  </si>
  <si>
    <t>D172_RS15860</t>
  </si>
  <si>
    <t>ALQ09404.1</t>
  </si>
  <si>
    <t>type IV pilus secretin PilQ family protein</t>
  </si>
  <si>
    <t>COG4796(U:Intracellular trafficking, secretion, and vesicular transport)</t>
  </si>
  <si>
    <t>COG4796(Type II and III secretion system protein)</t>
  </si>
  <si>
    <t>K02666</t>
  </si>
  <si>
    <t>pilQ</t>
  </si>
  <si>
    <t>type IV pilus assembly protein PilQ</t>
  </si>
  <si>
    <t>PF00263.18(Secretin:Bacterial type II and III secretion system protein); PF03958.14(Secretin_N:Bacterial type II/III secretion system short domain); PF07660.11(STN:Secretin and TonB N terminus short domain); PF11741.5(AMIN:AMIN domain)</t>
  </si>
  <si>
    <t>GO:0008565(molecular_function:protein transporter activity); GO:0009306(biological_process:protein secretion); GO:0009279(cellular_component:cell outer membrane)</t>
  </si>
  <si>
    <t>GO:0016020;GO:0009987;GO:0005215;GO:0051179;GO:0044464</t>
  </si>
  <si>
    <t>WP_033023843.1(type IV pilus secretin PilQ family protein [Pseudoalteromonas])</t>
  </si>
  <si>
    <t>sp|P34750|PILQ_PSEAE(Fimbrial assembly protein PilQ OS=Pseudomonas aeruginosa (strain ATCC 15692 / DSM 22644 / CIP 104116 / JCM 14847 / LMG 12228 / 1C / PRS 101 / PAO1) OX=208964 GN=pilQ PE=3 SV=2)</t>
  </si>
  <si>
    <t>D172_RS10530</t>
  </si>
  <si>
    <t>ALQ09775.1</t>
  </si>
  <si>
    <t>bacteriophage protein</t>
  </si>
  <si>
    <t>ENOG410ZQ4V(S:Function unknown)</t>
  </si>
  <si>
    <t>ENOG410ZQ4V(phage Mu protein gp47-like protein)</t>
  </si>
  <si>
    <t>PF04865.11(Baseplate_J:Baseplate J-like protein)</t>
  </si>
  <si>
    <t>WP_007378136.1(bacteriophage protein [Pseudoalteromonas sp. Bsw20308])</t>
  </si>
  <si>
    <t>sp|P51733|BP29_BPHC1(Putative baseplate protein gp29 OS=Haemophilus phage HP1 (strain HP1c1) OX=1289570 GN=29 PE=3 SV=1)</t>
  </si>
  <si>
    <t>D172_RS18770</t>
  </si>
  <si>
    <t>ALQ10124.1</t>
  </si>
  <si>
    <t>ketoacyl-ACP synthase III</t>
  </si>
  <si>
    <t>COG0332(I:Lipid transport and metabolism)</t>
  </si>
  <si>
    <t>COG0332(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K00648</t>
  </si>
  <si>
    <t>fabH</t>
  </si>
  <si>
    <t>3-oxoacyl-[acyl-carrier-protein] synthase III [EC:2.3.1.180]</t>
  </si>
  <si>
    <t>map00061(Fatty acid biosynthesis)</t>
  </si>
  <si>
    <t>PF08541.7(ACP_syn_III_C:3-Oxoacyl-[acyl-carrier-protein (ACP)] synthase III C terminal); PF08545.7(ACP_syn_III:3-Oxoacyl-[acyl-carrier-protein (ACP)] synthase III); PF00108.20(Thiolase_N:Thiolase, N-terminal domain); PF08392.9(FAE1_CUT1_RppA:FAE1/Type III polyketide synthase-like protein)</t>
  </si>
  <si>
    <t>GO:0006633(biological_process:fatty acid biosynthetic process); GO:0005737(cellular_component:cytoplasm); GO:0033818(molecular_function:beta-ketoacyl-acyl-carrier-protein synthase III activity); GO:0004315(molecular_function:3-oxoacyl-[acyl-carrier-protein] synthase activity)</t>
  </si>
  <si>
    <t>WP_007375579.1(ketoacyl-ACP synthase III [Pseudoalteromonas sp. Bsw20308])</t>
  </si>
  <si>
    <t>sp|Q3IBW0|FABH_PSEHT(3-oxoacyl-[acyl-carrier-protein] synthase 3 OS=Pseudoalteromonas haloplanktis (strain TAC 125) OX=326442 GN=fabH PE=3 SV=1)</t>
  </si>
  <si>
    <t>D172_RS08095</t>
  </si>
  <si>
    <t>ALQ08021.1</t>
  </si>
  <si>
    <t>cupin domain-containing protein</t>
  </si>
  <si>
    <t>COG2850(S:Function unknown)</t>
  </si>
  <si>
    <t>COG2850(Cupin 4 family protein)</t>
  </si>
  <si>
    <t>K18850</t>
  </si>
  <si>
    <t>ycfD</t>
  </si>
  <si>
    <t>50S ribosomal protein L16 3-hydroxylase [EC:1.14.11.47]</t>
  </si>
  <si>
    <t>PF08007.9(Cupin_4:Cupin superfamily protein); PF00190.19(Cupin_1:Cupin); PF13621.3(Cupin_8:Cupin-like domain); PF02311.16(AraC_binding:AraC-like ligand binding domain)</t>
  </si>
  <si>
    <t>WP_007375705.1(cupin domain-containing protein [Pseudoalteromonas sp. Bsw20308])</t>
  </si>
  <si>
    <t>sp|P27431|ROXA_ECOLI(50S ribosomal protein L16 3-hydroxylase OS=Escherichia coli (strain K12) OX=83333 GN=roxA PE=1 SV=2)</t>
  </si>
  <si>
    <t>D172_RS01750</t>
  </si>
  <si>
    <t>ALQ06885.1</t>
  </si>
  <si>
    <t>adenylosuccinate synthase</t>
  </si>
  <si>
    <t>COG0104(F:Nucleotide transport and metabolism)</t>
  </si>
  <si>
    <t>COG0104(Plays an important role in the de novo pathway of purine nucleotide biosynthesis)</t>
  </si>
  <si>
    <t>K01939</t>
  </si>
  <si>
    <t>purA</t>
  </si>
  <si>
    <t>adenylosuccinate synthase [EC:6.3.4.4]</t>
  </si>
  <si>
    <t>map00250(Alanine, aspartate and glutamate metabolism); map00230(Purine metabolism)</t>
  </si>
  <si>
    <t>Amino acid metabolism;Nucleotide metabolism</t>
  </si>
  <si>
    <t>PF00709.18(Adenylsucc_synt:Adenylosuccinate synthetase)</t>
  </si>
  <si>
    <t>GO:0004019(molecular_function:adenylosuccinate synthase activity); GO:0005737(cellular_component:cytoplasm); GO:0000287(molecular_function:magnesium ion binding); GO:0044208(biological_process:'de novo' AMP biosynthetic process); GO:0005525(molecular_function:GTP binding)</t>
  </si>
  <si>
    <t>GO:0005488;GO:0008152;GO:0003824;GO:0009987;GO:0044464</t>
  </si>
  <si>
    <t>WP_007375943.1(adenylosuccinate synthase [Pseudoalteromonas])</t>
  </si>
  <si>
    <t>sp|Q3IEZ3|PURA1_PSEHT(Adenylosuccinate synthetase 1 OS=Pseudoalteromonas haloplanktis (strain TAC 125) OX=326442 GN=purA1 PE=3 SV=1)</t>
  </si>
  <si>
    <t>D172_RS10575</t>
  </si>
  <si>
    <t>ALQ08468.1</t>
  </si>
  <si>
    <t>ENOG410ZNYJ(S:Function unknown)</t>
  </si>
  <si>
    <t>ENOG410ZNYJ(Phage head completion protein (GPL))</t>
  </si>
  <si>
    <t>PF05926.8(Phage_GPL:Phage head completion protein (GPL))</t>
  </si>
  <si>
    <t>WP_007378146.1(hypothetical protein [Pseudoalteromonas])</t>
  </si>
  <si>
    <t>D172_RS01170</t>
  </si>
  <si>
    <t>ALQ06775.1</t>
  </si>
  <si>
    <t>typA</t>
  </si>
  <si>
    <t>translational GTPase TypA</t>
  </si>
  <si>
    <t>COG1217(T:Signal transduction mechanisms)</t>
  </si>
  <si>
    <t>COG1217(gtp-binding protein typa)</t>
  </si>
  <si>
    <t>K06207</t>
  </si>
  <si>
    <t>GTP-binding protein</t>
  </si>
  <si>
    <t>PF00009.24(GTP_EFTU:Elongation factor Tu GTP binding domain); PF00679.21(EFG_C:Elongation factor G C-terminus); PF03144.22(GTP_EFTU_D2:Elongation factor Tu domain 2); PF01926.20(MMR_HSR1:50S ribosome-binding GTPase)</t>
  </si>
  <si>
    <t>GO:0003924(molecular_function:GTPase activity); GO:0005525(molecular_function:GTP binding)</t>
  </si>
  <si>
    <t>WP_007376210.1(translational GTPase TypA [Pseudoalteromonas])</t>
  </si>
  <si>
    <t>sp|P0A3B2|TYPA_ECO27(GTP-binding protein TypA/BipA OS=Escherichia coli O127:H6 (strain E2348/69 / EPEC) OX=574521 GN=typA PE=3 SV=1)</t>
  </si>
  <si>
    <t>D172_RS17615</t>
  </si>
  <si>
    <t>ALQ09913.1</t>
  </si>
  <si>
    <t>type VI secretion system tube protein Hcp</t>
  </si>
  <si>
    <t>COG3157(S:Function unknown)</t>
  </si>
  <si>
    <t>COG3157(type VI secretion system effector, hcp1 family)</t>
  </si>
  <si>
    <t>K11903</t>
  </si>
  <si>
    <t>hcp</t>
  </si>
  <si>
    <t>type VI secretion system secreted protein Hcp</t>
  </si>
  <si>
    <t>map03070(Bacterial secretion system); map02025(Biofilm formation - Pseudomonas aeruginosa)</t>
  </si>
  <si>
    <t>Environmental Information Processing;Cellular Processes</t>
  </si>
  <si>
    <t>Membrane transport;Cellular community - prokaryotes</t>
  </si>
  <si>
    <t>PF05638.9(T6SS_HCP:Type VI secretion system effector, Hcp)</t>
  </si>
  <si>
    <t>WP_007377086.1(Hcp1 family type VI secretion system effector [Pseudoalteromonas])</t>
  </si>
  <si>
    <t>D172_RS12675</t>
  </si>
  <si>
    <t>ALQ08821.1</t>
  </si>
  <si>
    <t>pyrH</t>
  </si>
  <si>
    <t>UMP kinase</t>
  </si>
  <si>
    <t>COG0528(F:Nucleotide transport and metabolism)</t>
  </si>
  <si>
    <t>COG0528(UMP kinase activity)</t>
  </si>
  <si>
    <t>K09903</t>
  </si>
  <si>
    <t>uridylate kinase [EC:2.7.4.22]</t>
  </si>
  <si>
    <t>map00240(Pyrimidine metabolism)</t>
  </si>
  <si>
    <t>Nucleotide metabolism</t>
  </si>
  <si>
    <t>PF00696.25(AA_kinase:Amino acid kinase family)</t>
  </si>
  <si>
    <t>GO:0033862(molecular_function:UMP kinase activity); GO:0005737(cellular_component:cytoplasm); GO:0044210(biological_process:'de novo' CTP biosynthetic process); GO:0005524(molecular_function:ATP binding); GO:0006221(biological_process:pyrimidine nucleotide biosynthetic process)</t>
  </si>
  <si>
    <t>GO:0005488;GO:0003824;GO:0008152;GO:0009987;GO:0044464</t>
  </si>
  <si>
    <t>WP_008133874.1(UMP kinase [Pseudoalteromonas])</t>
  </si>
  <si>
    <t>sp|Q3IIX6|PYRH_PSEHT(Uridylate kinase OS=Pseudoalteromonas haloplanktis (strain TAC 125) OX=326442 GN=pyrH PE=3 SV=1)</t>
  </si>
  <si>
    <t>D172_RS12145</t>
  </si>
  <si>
    <t>ALQ08729.1</t>
  </si>
  <si>
    <t>ENOG410XQ93(S:Function unknown); ENOG4111W9T(S:Function unknown)</t>
  </si>
  <si>
    <t>ENOG410XQ93(alpha helical protein); ENOG4111W9T(Protein of unknown function (DUF1451))</t>
  </si>
  <si>
    <t>PF07295.8(DUF1451:Zinc-ribbon containing domain)</t>
  </si>
  <si>
    <t>WP_007378259.1(hypothetical protein [Pseudoalteromonas])</t>
  </si>
  <si>
    <t>sp|P0AAU1|YBEL_ECO57(Uncharacterized protein YbeL OS=Escherichia coli O157:H7 OX=83334 GN=ybeL PE=4 SV=1)</t>
  </si>
  <si>
    <t>D172_RS11695</t>
  </si>
  <si>
    <t>ALQ08671.1</t>
  </si>
  <si>
    <t>insulinase family protein</t>
  </si>
  <si>
    <t>COG0612(T:Signal transduction mechanisms)</t>
  </si>
  <si>
    <t>COG0612(Transcription factor that acts by binding directly to the RNA polymerase (RNAP). Required for negative regulation of rRNA expression and positive regulation of several amino acid biosynthesis promoters)</t>
  </si>
  <si>
    <t>K07263</t>
  </si>
  <si>
    <t>pqqL</t>
  </si>
  <si>
    <t>zinc protease [EC:3.4.24.-]</t>
  </si>
  <si>
    <t>PF05193.18(Peptidase_M16_C:Peptidase M16 inactive domain); PF00675.17(Peptidase_M16:Insulinase (Peptidase family M16))</t>
  </si>
  <si>
    <t>GO:0003824(molecular_function:catalytic activity); GO:0008233(molecular_function:peptidase activity); GO:0046872(molecular_function:metal ion binding)</t>
  </si>
  <si>
    <t>WP_007378597.1(insulinase family protein [Pseudoalteromonas sp. Bsw20308])</t>
  </si>
  <si>
    <t>sp|P55679|Y4WA_SINFN(Uncharacterized zinc protease y4wA OS=Sinorhizobium fredii (strain NBRC 101917 / NGR234) OX=394 GN=NGR_a01040 PE=3 SV=1)</t>
  </si>
  <si>
    <t>D172_RS00580</t>
  </si>
  <si>
    <t>ALQ06670.1</t>
  </si>
  <si>
    <t>COG0841(V:Defense mechanisms)</t>
  </si>
  <si>
    <t>COG0841(Efflux transporter rnd family, mfp subunit)</t>
  </si>
  <si>
    <t>PF00873.16(ACR_tran:AcrB/AcrD/AcrF family); PF03176.12(MMPL:MMPL family)</t>
  </si>
  <si>
    <t>WP_007377403.1(AcrB/AcrD/AcrF family protein [Pseudoalteromonas sp. Bsw20308])</t>
  </si>
  <si>
    <t>D172_RS06320</t>
  </si>
  <si>
    <t>ALQ07718.1</t>
  </si>
  <si>
    <t>COG1131(V:Defense mechanisms)</t>
  </si>
  <si>
    <t>COG1131((ABC) transporter)</t>
  </si>
  <si>
    <t>PF00005.24(ABC_tran:ABC transporter); PF13304.3(AAA_21:AAA domain, putative AbiEii toxin, Type IV TA system); PF02463.16(SMC_N:RecF/RecN/SMC N terminal domain); PF01926.20(MMR_HSR1:50S ribosome-binding GTPase)</t>
  </si>
  <si>
    <t>WP_007377980.1(ABC transporter ATP-binding protein [Pseudoalteromonas])</t>
  </si>
  <si>
    <t>sp|Q1M7W6|NODI_RHIL3(Nod factor export ATP-binding protein I OS=Rhizobium leguminosarum bv. viciae (strain 3841) OX=216596 GN=nodI PE=3 SV=2)</t>
  </si>
  <si>
    <t>D172_RS08110</t>
  </si>
  <si>
    <t>ALQ08024.1</t>
  </si>
  <si>
    <t>mnmA</t>
  </si>
  <si>
    <t>tRNA 2-thiouridine(34) synthase MnmA</t>
  </si>
  <si>
    <t>COG0482(J:Translation, ribosomal structure and biogenesis)</t>
  </si>
  <si>
    <t>COG0482(Catalyzes the 2-thiolation of uridine at the wobble position (U34) of tRNA, leading to the formation of s(2)U34 (By similarity))</t>
  </si>
  <si>
    <t>K00566</t>
  </si>
  <si>
    <t>tRNA-uridine 2-sulfurtransferase [EC:2.8.1.13]</t>
  </si>
  <si>
    <t>map04122(Sulfur relay system)</t>
  </si>
  <si>
    <t>PF03054.13(tRNA_Me_trans:tRNA methyl transferase); PF02540.14(NAD_synthase:NAD synthase); PF02568.11(ThiI:Thiamine biosynthesis protein (ThiI)); PF00733.18(Asn_synthase:Asparagine synthase); PF06508.10(QueC:Queuosine biosynthesis protein QueC)</t>
  </si>
  <si>
    <t>GO:0005737(cellular_component:cytoplasm); GO:0000049(molecular_function:tRNA binding); GO:0016783(molecular_function:sulfurtransferase activity); GO:0006400(biological_process:tRNA modification); GO:0008168(molecular_function:methyltransferase activity); GO:0005524(molecular_function:ATP binding)</t>
  </si>
  <si>
    <t>WP_007375708.1(tRNA 2-thiouridine(34) synthase MnmA [Pseudoalteromonas])</t>
  </si>
  <si>
    <t>sp|Q3IH16|MNMA_PSEHT(tRNA-specific 2-thiouridylase MnmA OS=Pseudoalteromonas haloplanktis (strain TAC 125) OX=326442 GN=mnmA PE=3 SV=1)</t>
  </si>
  <si>
    <t>D172_RS09410</t>
  </si>
  <si>
    <t>agarase</t>
  </si>
  <si>
    <t>ENOG410XSB9(S:Function unknown); ENOG4111JGH(S:Function unknown)</t>
  </si>
  <si>
    <t>ENOG410XSB9(-); ENOG4111JGH(Bacterial Ig-like domain (group 2))</t>
  </si>
  <si>
    <t>WP_033029366.1(hypothetical protein [Pseudoalteromonas])</t>
  </si>
  <si>
    <t>sp|P13734|AGAR_PSEAF(Beta-agarase OS=Pseudoalteromonas atlantica OX=288 GN=agrA PE=3 SV=1)</t>
  </si>
  <si>
    <t>D172_RS18590</t>
  </si>
  <si>
    <t>ALQ10090.1</t>
  </si>
  <si>
    <t>paraslipin</t>
  </si>
  <si>
    <t>COG0330(O:Posttranslational modification, protein turnover, chaperones)</t>
  </si>
  <si>
    <t>COG0330(Band 7 protein)</t>
  </si>
  <si>
    <t>PF01145.22(Band_7:SPFH domain / Band 7 family); PF16200.2(Band_7_C:C-terminal region of band_7)</t>
  </si>
  <si>
    <t>WP_007375614.1(paraslipin [Pseudoalteromonas])</t>
  </si>
  <si>
    <t>sp|Q99JB2|STML2_MOUSE(Stomatin-like protein 2, mitochondrial OS=Mus musculus OX=10090 GN=Stoml2 PE=1 SV=1)</t>
  </si>
  <si>
    <t>D172_RS02480</t>
  </si>
  <si>
    <t>EamA family transporter</t>
  </si>
  <si>
    <t>ENOG410XTE7(S:Function unknown)</t>
  </si>
  <si>
    <t>ENOG410XTE7(Permease of the drug metabolite transporter)</t>
  </si>
  <si>
    <t>K03298</t>
  </si>
  <si>
    <t>drug/metabolite transporter, DME family</t>
  </si>
  <si>
    <t>PF00892.17(EamA:EamA-like transporter family); PF16913.2(PUNUT:Purine nucleobase transmembrane transport); PF08449.8(UAA:UAA transporter family); PF03151.13(TPT:Triose-phosphate Transporter family)</t>
  </si>
  <si>
    <t>WP_007378619.1(drug/metabolite DMT transporter permease [Pseudoalteromonas sp. Bsw20308])</t>
  </si>
  <si>
    <t>sp|P39649|YWFM_BACSU(Uncharacterized transporter YwfM OS=Bacillus subtilis (strain 168) OX=224308 GN=ywfM PE=3 SV=1)</t>
  </si>
  <si>
    <t>D172_RS10595</t>
  </si>
  <si>
    <t>ALQ08472.1</t>
  </si>
  <si>
    <t>terminase ATPase subunit</t>
  </si>
  <si>
    <t>ENOG410XPBS(S:Function unknown)</t>
  </si>
  <si>
    <t>ENOG410XPBS(Terminase ATPase subunit)</t>
  </si>
  <si>
    <t>PF03237.12(Terminase_6:Terminase-like family); PF06056.9(Terminase_5:Putative ATPase subunit of terminase (gpP-like))</t>
  </si>
  <si>
    <t>GO:0019069(biological_process:viral capsid assembly); GO:0005524(molecular_function:ATP binding)</t>
  </si>
  <si>
    <t>GO:0005488;GO:0051704</t>
  </si>
  <si>
    <t>WP_007378150.1(terminase ATPase subunit [Pseudoalteromonas sp. Bsw20308])</t>
  </si>
  <si>
    <t>sp|P25479|VPP_BPP2(Terminase, ATPase subunit OS=Escherichia phage P2 OX=10679 GN=P PE=4 SV=1)</t>
  </si>
  <si>
    <t>D172_RS05080</t>
  </si>
  <si>
    <t>ALQ07500.1</t>
  </si>
  <si>
    <t>nuclear transport factor 2 family protein</t>
  </si>
  <si>
    <t>ENOG411275M(S:Function unknown)</t>
  </si>
  <si>
    <t>ENOG411275M(-)</t>
  </si>
  <si>
    <t>WP_033030797.1(hypothetical protein [Pseudoalteromonas])</t>
  </si>
  <si>
    <t>D172_RS20210</t>
  </si>
  <si>
    <t>ALQ10392.1</t>
  </si>
  <si>
    <t>ENOG410YFNH(S:Function unknown)</t>
  </si>
  <si>
    <t>ENOG410YFNH(Replication Protein)</t>
  </si>
  <si>
    <t>WP_007378807.1(hypothetical protein [Pseudoalteromonas])</t>
  </si>
  <si>
    <t>D172_RS19670</t>
  </si>
  <si>
    <t>ALQ10289.1</t>
  </si>
  <si>
    <t>HU family DNA-binding protein</t>
  </si>
  <si>
    <t>COG0776(L:Replication, recombination and repair)</t>
  </si>
  <si>
    <t>COG0776(This protein is one of the two subunits of integration host factor, a specific DNA-binding protein that functions in genetic recombination as well as in transcriptional and translational control (By similarity))</t>
  </si>
  <si>
    <t>K03530</t>
  </si>
  <si>
    <t>hupB</t>
  </si>
  <si>
    <t>DNA-binding protein HU-beta</t>
  </si>
  <si>
    <t>PF00216.18(Bac_DNA_binding:Bacterial DNA-binding protein)</t>
  </si>
  <si>
    <t>GO:0030261(biological_process:chromosome condensation); GO:0003677(molecular_function:DNA binding)</t>
  </si>
  <si>
    <t>GO:0009987;GO:0071840;GO:0005488</t>
  </si>
  <si>
    <t>WP_002962474.1(HU family DNA-binding protein [Pseudoalteromonas])</t>
  </si>
  <si>
    <t>sp|P0A1R9|DBHB_SALTI(DNA-binding protein HU-beta OS=Salmonella typhi OX=90370 GN=hupB PE=3 SV=1)</t>
  </si>
  <si>
    <t>D172_RS17760</t>
  </si>
  <si>
    <t>ALQ09937.1</t>
  </si>
  <si>
    <t>transporter</t>
  </si>
  <si>
    <t>COG1462(M:Cell wall/membrane/envelope biogenesis)</t>
  </si>
  <si>
    <t>COG1462(Curli production assembly transport component CsgG)</t>
  </si>
  <si>
    <t>K06214</t>
  </si>
  <si>
    <t>csgG</t>
  </si>
  <si>
    <t>curli production assembly/transport component CsgG</t>
  </si>
  <si>
    <t>PF03783.11(CsgG:Curli production assembly/transport component CsgG)</t>
  </si>
  <si>
    <t>GO:0030288(cellular_component:outer membrane-bounded periplasmic space)</t>
  </si>
  <si>
    <t>GO:0044464</t>
  </si>
  <si>
    <t>WP_007378428.1(transporter [Pseudoalteromonas])</t>
  </si>
  <si>
    <t>sp|P0A205|CSGG_SALTI(Curli production assembly/transport component CsgG OS=Salmonella typhi OX=90370 GN=csgG PE=3 SV=1)</t>
  </si>
  <si>
    <t>D172_RS14075</t>
  </si>
  <si>
    <t>ALQ09080.1</t>
  </si>
  <si>
    <t>LysR family transcriptional regulator</t>
  </si>
  <si>
    <t>ENOG4111I4X(K:Transcription); ENOG410YE6G(K:Transcription)</t>
  </si>
  <si>
    <t>ENOG4111I4X(Transcriptional regulator); ENOG410YE6G(transcriptional regulator, lysr family)</t>
  </si>
  <si>
    <t>PF00126.24(HTH_1:Bacterial regulatory helix-turn-helix protein, lysR family); PF03466.17(LysR_substrate:LysR substrate binding domain)</t>
  </si>
  <si>
    <t>WP_007377864.1(LysR family transcriptional regulator [Pseudoalteromonas])</t>
  </si>
  <si>
    <t>sp|P44418|OXYR_HAEIN(Hydrogen peroxide-inducible genes activator OS=Haemophilus influenzae (strain ATCC 51907 / DSM 11121 / KW20 / Rd) OX=71421 GN=oxyR PE=3 SV=1)</t>
  </si>
  <si>
    <t>D172_RS08705</t>
  </si>
  <si>
    <t>ALQ08130.1</t>
  </si>
  <si>
    <t>purE</t>
  </si>
  <si>
    <t>5-(carboxyamino)imidazole ribonucleotide mutase</t>
  </si>
  <si>
    <t>COG0041(F:Nucleotide transport and metabolism)</t>
  </si>
  <si>
    <t>COG0041(Catalyzes the conversion of N5-carboxyaminoimidazole ribonucleotide (N5-CAIR) to 4-carboxy-5-aminoimidazole ribonucleotide (CAIR) (By similarity))</t>
  </si>
  <si>
    <t>K01588</t>
  </si>
  <si>
    <t>5-(carboxyamino)imidazole ribonucleotide mutase [EC:5.4.99.18]</t>
  </si>
  <si>
    <t>map00230(Purine metabolism)</t>
  </si>
  <si>
    <t>PF00731.17(AIRC:AIR carboxylase)</t>
  </si>
  <si>
    <t>GO:0034023(molecular_function:5-(carboxyamino)imidazole ribonucleotide mutase activity); GO:0016829(molecular_function:lyase activity); GO:0006189(biological_process:'de novo' IMP biosynthetic process)</t>
  </si>
  <si>
    <t>GO:0009987;GO:0008152;GO:0003824</t>
  </si>
  <si>
    <t>WP_002962540.1(5-(carboxyamino)imidazole ribonucleotide mutase [Pseudoalteromonas])</t>
  </si>
  <si>
    <t>sp|Q9KVT7|PURE_VIBCH(N5-carboxyaminoimidazole ribonucleotide mutase OS=Vibrio cholerae serotype O1 (strain ATCC 39315 / El Tor Inaba N16961) OX=243277 GN=purE PE=3 SV=1)</t>
  </si>
  <si>
    <t>D172_RS19950</t>
  </si>
  <si>
    <t>ALQ10342.1</t>
  </si>
  <si>
    <t>DUF3450 domain-containing protein</t>
  </si>
  <si>
    <t>ENOG4110KXX(S:Function unknown)</t>
  </si>
  <si>
    <t>ENOG4110KXX(TonB system biopolymer transport component)</t>
  </si>
  <si>
    <t>PF11932.5(DUF3450:Protein of unknown function (DUF3450))</t>
  </si>
  <si>
    <t>GO:0016020(cellular_component:membrane); GO:0016192(biological_process:vesicle-mediated transport)</t>
  </si>
  <si>
    <t>GO:0016020;GO:0051179</t>
  </si>
  <si>
    <t>WP_007377602.1(DUF3450 domain-containing protein [Pseudoalteromonas])</t>
  </si>
  <si>
    <t>D172_RS17770</t>
  </si>
  <si>
    <t>ALQ09939.1</t>
  </si>
  <si>
    <t>curli production assembly protein CsgE</t>
  </si>
  <si>
    <t>ENOG41122U1(S:Function unknown)</t>
  </si>
  <si>
    <t>ENOG41122U1(Curli production assembly transport component)</t>
  </si>
  <si>
    <t>K04337</t>
  </si>
  <si>
    <t>csgE</t>
  </si>
  <si>
    <t>curli production assembly/transport component CsgE</t>
  </si>
  <si>
    <t>PF10627.6(CsgE:Curli assembly protein CsgE)</t>
  </si>
  <si>
    <t>WP_007378426.1(curli production assembly protein CsgE [Pseudoalteromonas])</t>
  </si>
  <si>
    <t>D172_RS06330</t>
  </si>
  <si>
    <t>ALQ07720.1</t>
  </si>
  <si>
    <t>putative porin</t>
  </si>
  <si>
    <t>ENOG4112852(S:Function unknown)</t>
  </si>
  <si>
    <t>ENOG4112852(-)</t>
  </si>
  <si>
    <t>PF16956.2(Porin_7:Putative general bacterial porin)</t>
  </si>
  <si>
    <t>WP_007377978.1(putative porin [Pseudoalteromonas])</t>
  </si>
  <si>
    <t>D172_RS09130</t>
  </si>
  <si>
    <t>ALQ08206.1</t>
  </si>
  <si>
    <t>cyclic nucleotide-binding/CBS domain-containing protein</t>
  </si>
  <si>
    <t>COG2905(T:Signal transduction mechanisms)</t>
  </si>
  <si>
    <t>COG2905(cbs domain and cyclic nucleotide-regulated nucleotidyltransferase)</t>
  </si>
  <si>
    <t>K07182</t>
  </si>
  <si>
    <t>PF03445.10(DUF294:Putative nucleotidyltransferase DUF294); PF10335.6(DUF294_C:Putative nucleotidyltransferase substrate binding domain); PF00571.25(CBS:CBS domain); PF00027.26(cNMP_binding:Cyclic nucleotide-binding domain)</t>
  </si>
  <si>
    <t>GO:0008773(molecular_function:[protein-PII] uridylyltransferase activity)</t>
  </si>
  <si>
    <t>WP_007376591.1(cyclic nucleotide-binding/CBS domain-containing protein [Pseudoalteromonas sp. Bsw20308])</t>
  </si>
  <si>
    <t>sp|Q58069|Y653_METJA(Uncharacterized protein MJ0653 OS=Methanocaldococcus jannaschii (strain ATCC 43067 / DSM 2661 / JAL-1 / JCM 10045 / NBRC 100440) OX=243232 GN=MJ0653 PE=4 SV=1)</t>
  </si>
  <si>
    <t>D172_RS10680</t>
  </si>
  <si>
    <t>ALQ08489.1</t>
  </si>
  <si>
    <t>ENOG410XXXQ(S:Function unknown)</t>
  </si>
  <si>
    <t>ENOG410XXXQ(-)</t>
  </si>
  <si>
    <t>PF15943.2(YdaS_antitoxin:Putative antitoxin of bacterial toxin-antitoxin system, YdaS/YdaT); PF14549.3(P22_Cro:DNA-binding transcriptional regulator Cro)</t>
  </si>
  <si>
    <t>WP_007378167.1(hypothetical protein [Pseudoalteromonas])</t>
  </si>
  <si>
    <t>D172_RS07090</t>
  </si>
  <si>
    <t>ALQ07838.1</t>
  </si>
  <si>
    <t>GntR family transcriptional regulator</t>
  </si>
  <si>
    <t>COG1802(K:Transcription)</t>
  </si>
  <si>
    <t>COG1802(GntR Family Transcriptional Regulator)</t>
  </si>
  <si>
    <t>PF07729.9(FCD:FCD domain); PF00392.18(GntR:Bacterial regulatory proteins, gntR family)</t>
  </si>
  <si>
    <t>WP_007375256.1(GntR family transcriptional regulator [Pseudoalteromonas sp. Bsw20308])</t>
  </si>
  <si>
    <t>sp|Q8GAL4|GNTR_PAENI(Probable D-xylose utilization operon transcriptional repressor OS=Paenarthrobacter nicotinovorans OX=29320 GN=gntR PE=2 SV=1)</t>
  </si>
  <si>
    <t>D172_RS17575</t>
  </si>
  <si>
    <t>ALQ09905.1</t>
  </si>
  <si>
    <t>tssB</t>
  </si>
  <si>
    <t>type VI secretion system contractile sheath small subunit</t>
  </si>
  <si>
    <t>COG3516(S:Function unknown)</t>
  </si>
  <si>
    <t>COG3516(Type VI secretion protein, VC_A0107 family)</t>
  </si>
  <si>
    <t>K11901</t>
  </si>
  <si>
    <t>impB</t>
  </si>
  <si>
    <t>type VI secretion system protein ImpB</t>
  </si>
  <si>
    <t>PF05591.9(T6SS_VipA:Type VI secretion system, VipA, VC_A0107 or Hcp2)</t>
  </si>
  <si>
    <t>WP_007377094.1(type VI secretion system contractile sheath small subunit [Pseudoalteromonas])</t>
  </si>
  <si>
    <t>D172_RS16645</t>
  </si>
  <si>
    <t>ALQ09549.1</t>
  </si>
  <si>
    <t>COG1629(P:Inorganic ion transport and metabolism); ENOG410XSMH(P:Inorganic ion transport and metabolism)</t>
  </si>
  <si>
    <t>COG1629(receptor); ENOG410XSMH(receptor)</t>
  </si>
  <si>
    <t>WP_007376391.1(TonB-dependent receptor [Pseudoalteromonas sp. Bsw20308])</t>
  </si>
  <si>
    <t>D172_RS09520</t>
  </si>
  <si>
    <t>ALQ09765.1</t>
  </si>
  <si>
    <t>NAD(P)-binding protein</t>
  </si>
  <si>
    <t>COG1902(S:Function unknown)</t>
  </si>
  <si>
    <t>COG1902(doxx family)</t>
  </si>
  <si>
    <t>K00219</t>
  </si>
  <si>
    <t>fadH</t>
  </si>
  <si>
    <t>2,4-dienoyl-CoA reductase (NADPH2) [EC:1.3.1.34]</t>
  </si>
  <si>
    <t>PF00724.17(Oxidored_FMN:NADH:flavin oxidoreductase / NADH oxidase family); PF07992.11(Pyr_redox_2:Pyridine nucleotide-disulphide oxidoreductase); PF13450.3(NAD_binding_8:NAD(P)-binding Rossmann-like domain); PF03486.11(HI0933_like:HI0933-like protein); PF00070.24(Pyr_redox:Pyridine nucleotide-disulphide oxidoreductase); PF00890.21(FAD_binding_2:FAD binding domain); PF01266.21(DAO:FAD dependent oxidoreductase); PF13738.3(Pyr_redox_3:Pyridine nucleotide-disulphide oxidoreductase); PF01494.16(FAD_binding_3:FAD binding domain); PF01946.14(Thi4:Thi4 family); PF12831.4(FAD_oxidored:FAD dependent oxidoreductase); PF01134.19(GIDA:Glucose inhibited division protein A)</t>
  </si>
  <si>
    <t>GO:0008670(molecular_function:2,4-dienoyl-CoA reductase (NADPH) activity); GO:0010181(molecular_function:FMN binding)</t>
  </si>
  <si>
    <t>WP_007378055.1(FAD-binding protein [Pseudoalteromonas])</t>
  </si>
  <si>
    <t>sp|P42593|FADH_ECOLI(2,4-dienoyl-CoA reductase OS=Escherichia coli (strain K12) OX=83333 GN=fadH PE=1 SV=3)</t>
  </si>
  <si>
    <t>D172_RS19015</t>
  </si>
  <si>
    <t>ALQ10171.1</t>
  </si>
  <si>
    <t>thioesterase family protein</t>
  </si>
  <si>
    <t>COG1946(I:Lipid transport and metabolism)</t>
  </si>
  <si>
    <t>COG1946(acyl-CoA thioesterase)</t>
  </si>
  <si>
    <t>PF13622.3(4HBT_3:Thioesterase-like superfamily)</t>
  </si>
  <si>
    <t>WP_007375532.1(thioesterase family protein [Pseudoalteromonas sp. Bsw20308])</t>
  </si>
  <si>
    <t>D172_RS19570</t>
  </si>
  <si>
    <t>ALQ10269.1</t>
  </si>
  <si>
    <t>WP_007376339.1(hypothetical protein [Pseudoalteromonas sp. Bsw20308])</t>
  </si>
  <si>
    <t>D172_RS08755</t>
  </si>
  <si>
    <t>ALQ08138.1</t>
  </si>
  <si>
    <t>sulfotransferase family protein</t>
  </si>
  <si>
    <t>ENOG4111GQG(S:Function unknown)</t>
  </si>
  <si>
    <t>ENOG4111GQG(-)</t>
  </si>
  <si>
    <t>PF13469.3(Sulfotransfer_3:Sulfotransferase family)</t>
  </si>
  <si>
    <t>WP_007377158.1(sulfotransferase family protein [Pseudoalteromonas sp. Bsw20308])</t>
  </si>
  <si>
    <t>D172_RS17600</t>
  </si>
  <si>
    <t>ALQ09910.1</t>
  </si>
  <si>
    <t>tssF</t>
  </si>
  <si>
    <t>type VI secretion system baseplate subunit TssF</t>
  </si>
  <si>
    <t>COG3519(S:Function unknown)</t>
  </si>
  <si>
    <t>COG3519(type VI secretion protein)</t>
  </si>
  <si>
    <t>K11896</t>
  </si>
  <si>
    <t>impG</t>
  </si>
  <si>
    <t>type VI secretion system protein ImpG</t>
  </si>
  <si>
    <t>PF05947.9(T6SS_VipB:Type VI secretion system, ImpG, VasA, VC_A0110)</t>
  </si>
  <si>
    <t>WP_007377089.1(type VI secretion system baseplate subunit TssF [Pseudoalteromonas sp. Bsw20308])</t>
  </si>
  <si>
    <t>D172_RS20110</t>
  </si>
  <si>
    <t>ALQ10372.1</t>
  </si>
  <si>
    <t>WP_007377570.1(hypothetical protein [Pseudoalteromonas sp. Bsw20308])</t>
  </si>
  <si>
    <t>D172_RS05650</t>
  </si>
  <si>
    <t>ALQ07604.1</t>
  </si>
  <si>
    <t>ribonuclease T</t>
  </si>
  <si>
    <t>COG0847(S:Function unknown)</t>
  </si>
  <si>
    <t>COG0847(Membrane)</t>
  </si>
  <si>
    <t>K03683</t>
  </si>
  <si>
    <t>rnt</t>
  </si>
  <si>
    <t>ribonuclease T [EC:3.1.13.-]</t>
  </si>
  <si>
    <t>PF00929.21(RNase_T:Exonuclease); PF16473.2(DUF5051:3' exoribonuclease, RNase T-like)</t>
  </si>
  <si>
    <t>GO:0016896(molecular_function:exoribonuclease activity, producing 5'-phosphomonoesters); GO:0000287(molecular_function:magnesium ion binding); GO:0008033(biological_process:tRNA processing); GO:0006396(biological_process:RNA processing); GO:0003676(molecular_function:nucleic acid binding)</t>
  </si>
  <si>
    <t>WP_007379023.1(ribonuclease T [Pseudoalteromonas sp. Bsw20308])</t>
  </si>
  <si>
    <t>sp|A1RKQ1|RNT_SHESW(Ribonuclease T OS=Shewanella sp. (strain W3-18-1) OX=351745 GN=rnt PE=3 SV=1)</t>
  </si>
  <si>
    <t>D172_RS09620</t>
  </si>
  <si>
    <t>ALQ09767.1</t>
  </si>
  <si>
    <t>lipoprotein-releasing ABC transporter permease subunit</t>
  </si>
  <si>
    <t>COG4591(M:Cell wall/membrane/envelope biogenesis)</t>
  </si>
  <si>
    <t>COG4591(lipoprotein releasing system transmembrane protein)</t>
  </si>
  <si>
    <t>K09808</t>
  </si>
  <si>
    <t>lolC_E</t>
  </si>
  <si>
    <t>lipoprotein-releasing system permease protein</t>
  </si>
  <si>
    <t>PF02687.18(FtsX:FtsX-like permease family); PF12704.4(MacB_PCD:MacB-like periplasmic core domain)</t>
  </si>
  <si>
    <t>GO:0016021(cellular_component:integral component of membrane); GO:0051301(biological_process:cell division); GO:0042954(molecular_function:lipoprotein transporter activity); GO:0005886(cellular_component:plasma membrane)</t>
  </si>
  <si>
    <t>GO:0016020;GO:0005215;GO:0009987;GO:0044464;GO:0044425</t>
  </si>
  <si>
    <t>WP_007375331.1(lipoprotein-releasing ABC transporter permease subunit [Pseudoalteromonas sp. Bsw20308])</t>
  </si>
  <si>
    <t>sp|P0ADC5|LOLC_ECO57(Lipoprotein-releasing system transmembrane protein LolC OS=Escherichia coli O157:H7 OX=83334 GN=lolC PE=3 SV=1)</t>
  </si>
  <si>
    <t>D172_RS13205</t>
  </si>
  <si>
    <t>ALQ08915.1</t>
  </si>
  <si>
    <t>fadR</t>
  </si>
  <si>
    <t>fatty acid metabolism transcriptional regulator FadR</t>
  </si>
  <si>
    <t>COG2186(O:Posttranslational modification, protein turnover, chaperones)</t>
  </si>
  <si>
    <t>COG2186(Binds specifically to the SsrA RNA (tmRNA) and is required for stable association of SsrA with ribosomes (By similarity))</t>
  </si>
  <si>
    <t>K03603</t>
  </si>
  <si>
    <t>GntR family transcriptional regulator, negative regulator for fad regulon and positive regulator of fabA</t>
  </si>
  <si>
    <t>PF07840.9(FadR_C:FadR C-terminal domain); PF00392.18(GntR:Bacterial regulatory proteins, gntR family); PF13545.3(HTH_Crp_2:Crp-like helix-turn-helix domain); PF01978.16(TrmB:Sugar-specific transcriptional regulator TrmB); PF13412.3(HTH_24:Winged helix-turn-helix DNA-binding)</t>
  </si>
  <si>
    <t>GO:0005737(cellular_component:cytoplasm); GO:0006631(biological_process:fatty acid metabolic process); GO:0019217(biological_process:regulation of fatty acid metabolic process); GO:0003700(molecular_function:transcription factor activity, sequence-specific DNA binding); GO:0000062(molecular_function:fatty-acyl-CoA binding); GO:0006351(biological_process:transcription, DNA-templated); GO:0003677(molecular_function:DNA binding)</t>
  </si>
  <si>
    <t>WP_007378635.1(fatty acid metabolism transcriptional regulator FadR [Pseudoalteromonas])</t>
  </si>
  <si>
    <t>sp|Q8ED80|FADR_SHEON(Fatty acid metabolism regulator protein OS=Shewanella oneidensis (strain MR-1) OX=211586 GN=fadR PE=3 SV=1)</t>
  </si>
  <si>
    <t>D172_RS09145</t>
  </si>
  <si>
    <t>ALQ08209.1</t>
  </si>
  <si>
    <t>COG2996(S:Function unknown)</t>
  </si>
  <si>
    <t>COG2996(S1 RNA binding domain protein)</t>
  </si>
  <si>
    <t>K00243</t>
  </si>
  <si>
    <t>PF13509.3(S1_2:S1 domain)</t>
  </si>
  <si>
    <t>WP_007376592.1(GntR family transcriptional regulator [Pseudoalteromonas])</t>
  </si>
  <si>
    <t>sp|Q4L695|CVFB_STAHJ(Conserved virulence factor B OS=Staphylococcus haemolyticus (strain JCSC1435) OX=279808 GN=cvfB PE=3 SV=1)</t>
  </si>
  <si>
    <t>D172_RS21055</t>
  </si>
  <si>
    <t>ALQ10551.1</t>
  </si>
  <si>
    <t>nucleoside-diphosphate kinase</t>
  </si>
  <si>
    <t>COG0105(F:Nucleotide transport and metabolism)</t>
  </si>
  <si>
    <t>COG0105(Major role in the synthesis of nucleoside triphosphates other than ATP. The ATP gamma phosphate is transferred to the NDP beta phosphate via a ping-pong mechanism, using a phosphorylated active-site intermediate (By similarity))</t>
  </si>
  <si>
    <t>K00940</t>
  </si>
  <si>
    <t>ndk</t>
  </si>
  <si>
    <t>nucleoside-diphosphate kinase [EC:2.7.4.6]</t>
  </si>
  <si>
    <t>map00240(Pyrimidine metabolism); map04016(MAPK signaling pathway - plant); map00230(Purine metabolism)</t>
  </si>
  <si>
    <t>Metabolism;Environmental Information Processing;Metabolism</t>
  </si>
  <si>
    <t>Nucleotide metabolism;Signal transduction;Nucleotide metabolism</t>
  </si>
  <si>
    <t>PF00334.16(NDK:Nucleoside diphosphate kinase)</t>
  </si>
  <si>
    <t>GO:0005737(cellular_component:cytoplasm); GO:0006228(biological_process:UTP biosynthetic process); GO:0006241(biological_process:CTP biosynthetic process); GO:0004550(molecular_function:nucleoside diphosphate kinase activity); GO:0005524(molecular_function:ATP binding); GO:0046872(molecular_function:metal ion binding); GO:0006183(biological_process:GTP biosynthetic process)</t>
  </si>
  <si>
    <t>WP_007377442.1(nucleoside-diphosphate kinase [Pseudoalteromonas])</t>
  </si>
  <si>
    <t>sp|Q3ID15|NDK_PSEHT(Nucleoside diphosphate kinase OS=Pseudoalteromonas haloplanktis (strain TAC 125) OX=326442 GN=ndk PE=3 SV=1)</t>
  </si>
  <si>
    <t>D172_RS12685</t>
  </si>
  <si>
    <t>ALQ08823.1</t>
  </si>
  <si>
    <t>rpsB</t>
  </si>
  <si>
    <t>30S ribosomal protein S2</t>
  </si>
  <si>
    <t>COG0052(J:Translation, ribosomal structure and biogenesis)</t>
  </si>
  <si>
    <t>COG0052(30S ribosomal protein S2)</t>
  </si>
  <si>
    <t>K02967</t>
  </si>
  <si>
    <t>small subunit ribosomal protein S2</t>
  </si>
  <si>
    <t>PF00318.17(Ribosomal_S2:Ribosomal protein S2)</t>
  </si>
  <si>
    <t>GO:0003735(molecular_function:structural constituent of ribosome); GO:0006412(biological_process:translation); GO:0015935(cellular_component:small ribosomal subunit)</t>
  </si>
  <si>
    <t>GO:0044464;GO:0005198;GO:0032991;GO:0009987;GO:0008152;GO:0044422</t>
  </si>
  <si>
    <t>WP_007376819.1(30S ribosomal protein S2 [Pseudoalteromonas])</t>
  </si>
  <si>
    <t>sp|Q3IIX4|RS2_PSEHT(30S ribosomal protein S2 OS=Pseudoalteromonas haloplanktis (strain TAC 125) OX=326442 GN=rpsB PE=3 SV=1)</t>
  </si>
  <si>
    <t>D172_RS17590</t>
  </si>
  <si>
    <t>ALQ09908.1</t>
  </si>
  <si>
    <t>COG4455(S:Function unknown)</t>
  </si>
  <si>
    <t>COG4455(Virulence Protein SciE Type)</t>
  </si>
  <si>
    <t>K11898</t>
  </si>
  <si>
    <t>impE</t>
  </si>
  <si>
    <t>type VI secretion system protein ImpE</t>
  </si>
  <si>
    <t>PF07024.10(ImpE:ImpE protein)</t>
  </si>
  <si>
    <t>WP_007377091.1(hypothetical protein [Pseudoalteromonas])</t>
  </si>
  <si>
    <t>D172_RS06325</t>
  </si>
  <si>
    <t>ALQ07719.1</t>
  </si>
  <si>
    <t>PH domain-containing protein</t>
  </si>
  <si>
    <t>ENOG4111UJ8(S:Function unknown)</t>
  </si>
  <si>
    <t>ENOG4111UJ8(Pfam:DUF1696)</t>
  </si>
  <si>
    <t>PF08000.8(bPH_1:Bacterial PH domain); PF14470.3(bPH_3:Bacterial PH domain)</t>
  </si>
  <si>
    <t>GO:0004386(molecular_function:helicase activity)</t>
  </si>
  <si>
    <t>WP_007377979.1(PH domain-containing protein [Pseudoalteromonas])</t>
  </si>
  <si>
    <t>sp|O34593|YJQA_BACSU(Uncharacterized protein YjqA OS=Bacillus subtilis (strain 168) OX=224308 GN=yjqA PE=4 SV=1)</t>
  </si>
  <si>
    <t>D172_RS11035</t>
  </si>
  <si>
    <t>ALQ08554.1</t>
  </si>
  <si>
    <t>htpG</t>
  </si>
  <si>
    <t>molecular chaperone HtpG</t>
  </si>
  <si>
    <t>COG0326(O:Posttranslational modification, protein turnover, chaperones)</t>
  </si>
  <si>
    <t>COG0326(Molecular chaperone. Has ATPase activity (By similarity))</t>
  </si>
  <si>
    <t>K04079</t>
  </si>
  <si>
    <t>map05215(Prostate cancer); map04657(IL-17 signaling pathway); map04915(Estrogen signaling pathway); map04659(Th17 cell differentiation); map05200(Pathways in cancer); map04612(Antigen processing and presentation); map04621(NOD-like receptor signaling pathway); map04626(Plant-pathogen interaction); map05418(Fluid shear stress and atherosclerosis); map04914(Progesterone-mediated oocyte maturation); map04151(PI3K-Akt signaling pathway); map04141(Protein processing in endoplasmic reticulum)</t>
  </si>
  <si>
    <t>Human Diseases;Organismal Systems;Organismal Systems;Organismal Systems;Human Diseases;Organismal Systems;Organismal Systems;Organismal Systems;Human Diseases;Organismal Systems;Environmental Information Processing;Genetic Information Processing</t>
  </si>
  <si>
    <t>Cancers: Specific types;Immune system;Endocrine system;Immune system;Cancers: Overview;Immune system;Immune system;Environmental adaptation;Cardiovascular diseases;Endocrine system;Signal transduction;Folding, sorting and degradation</t>
  </si>
  <si>
    <t>PF00183.15(HSP90:Hsp90 protein); PF02518.23(HATPase_c:Histidine kinase-, DNA gyrase B-, and HSP90-like ATPase); PF13589.3(HATPase_c_3:Histidine kinase-, DNA gyrase B-, and HSP90-like ATPase)</t>
  </si>
  <si>
    <t>GO:0005737(cellular_component:cytoplasm); GO:0006950(biological_process:response to stress); GO:0006457(biological_process:protein folding); GO:0051082(molecular_function:unfolded protein binding); GO:0005524(molecular_function:ATP binding)</t>
  </si>
  <si>
    <t>GO:0005488;GO:0009987;GO:0050896;GO:0044464</t>
  </si>
  <si>
    <t>WP_007375856.1(molecular chaperone HtpG [Pseudoalteromonas])</t>
  </si>
  <si>
    <t>sp|Q3IKQ2|HTPG_PSEHT(Chaperone protein HtpG OS=Pseudoalteromonas haloplanktis (strain TAC 125) OX=326442 GN=htpG PE=3 SV=1)</t>
  </si>
  <si>
    <t>D172_RS17610</t>
  </si>
  <si>
    <t>ALQ09912.1</t>
  </si>
  <si>
    <t>tssH</t>
  </si>
  <si>
    <t>type VI secretion system ATPase TssH</t>
  </si>
  <si>
    <t>COG0542(O:Posttranslational modification, protein turnover, chaperones)</t>
  </si>
  <si>
    <t>COG0542(ATP-dependent CLP protease ATP-binding subunit)</t>
  </si>
  <si>
    <t>K11907</t>
  </si>
  <si>
    <t>vasG</t>
  </si>
  <si>
    <t>type VI secretion system protein VasG</t>
  </si>
  <si>
    <t>PF07724.11(AAA_2:AAA domain (Cdc48 subfamily)); PF00004.26(AAA:ATPase family associated with various cellular activities (AAA)); PF07728.11(AAA_5:AAA domain (dynein-related subfamily)); PF13191.3(AAA_16:AAA ATPase domain); PF10431.6(ClpB_D2-small:C-terminal, D2-small domain, of ClpB protein); PF00158.23(Sigma54_activat:Sigma-54 interaction domain); PF05621.8(TniB:Bacterial TniB protein); PF02861.17(Clp_N:Clp amino terminal domain, pathogenicity island component)</t>
  </si>
  <si>
    <t>GO:0019538(biological_process:protein metabolic process); GO:0005524(molecular_function:ATP binding)</t>
  </si>
  <si>
    <t>WP_007377087.1(type VI secretion system ATPase TssH [Pseudoalteromonas sp. Bsw20308])</t>
  </si>
  <si>
    <t>sp|Q9I742|CLPV1_PSEAE(Protein ClpV1 OS=Pseudomonas aeruginosa (strain ATCC 15692 / DSM 22644 / CIP 104116 / JCM 14847 / LMG 12228 / 1C / PRS 101 / PAO1) OX=208964 GN=clpV1 PE=1 SV=1)</t>
  </si>
  <si>
    <t>D172_RS10555</t>
  </si>
  <si>
    <t>ALQ08464.1</t>
  </si>
  <si>
    <t>DUF2597 family protein</t>
  </si>
  <si>
    <t>ENOG4111NI2(S:Function unknown)</t>
  </si>
  <si>
    <t>ENOG4111NI2(Tail tube protein)</t>
  </si>
  <si>
    <t>PF10772.6(DUF2597:Protein of unknown function (DUF2597))</t>
  </si>
  <si>
    <t>WP_007378142.1(DUF2597 domain-containing protein [Pseudoalteromonas])</t>
  </si>
  <si>
    <t>sp|P51726|YO24_BPHC1(Putative tail tube protein OS=Haemophilus phage HP1 (strain HP1c1) OX=1289570 PE=4 SV=1)</t>
  </si>
  <si>
    <t>D172_RS10465</t>
  </si>
  <si>
    <t>ALQ08448.1</t>
  </si>
  <si>
    <t>COG0025(S:Function unknown)</t>
  </si>
  <si>
    <t>COG0025(-)</t>
  </si>
  <si>
    <t>K03316</t>
  </si>
  <si>
    <t>monovalent cation:H+ antiporter, CPA1 family</t>
  </si>
  <si>
    <t>PF00999.18(Na_H_Exchanger:Sodium/hydrogen exchanger family)</t>
  </si>
  <si>
    <t>WP_007375499.1(sodium:proton antiporter [Pseudoalteromonas sp. Bsw20308])</t>
  </si>
  <si>
    <t>sp|G3XD29|NHAP_PSEAE(Na(+)/H(+) antiporter NhaP OS=Pseudomonas aeruginosa (strain ATCC 15692 / DSM 22644 / CIP 104116 / JCM 14847 / LMG 12228 / 1C / PRS 101 / PAO1) OX=208964 GN=nhaP PE=1 SV=1)</t>
  </si>
  <si>
    <t>D172_RS06740</t>
  </si>
  <si>
    <t>ALQ07773.1</t>
  </si>
  <si>
    <t>ENOG410ZMPP(P:Inorganic ion transport and metabolism); ENOG410XNN9(P:Inorganic ion transport and metabolism)</t>
  </si>
  <si>
    <t>ENOG410ZMPP(TonB dependent receptor); ENOG410XNN9(tonB-dependent Receptor)</t>
  </si>
  <si>
    <t>WP_007375321.1(TonB-dependent receptor [Pseudoalteromonas sp. Bsw20308])</t>
  </si>
  <si>
    <t>D172_RS19970</t>
  </si>
  <si>
    <t>ALQ10346.1</t>
  </si>
  <si>
    <t>energy transducer TonB</t>
  </si>
  <si>
    <t>COG0810(M:Cell wall/membrane/envelope biogenesis)</t>
  </si>
  <si>
    <t>COG0810(TonB family)</t>
  </si>
  <si>
    <t>K03832</t>
  </si>
  <si>
    <t>tonB</t>
  </si>
  <si>
    <t>periplasmic protein TonB</t>
  </si>
  <si>
    <t>PF03544.11(TonB_C:Gram-negative bacterial TonB protein C-terminal)</t>
  </si>
  <si>
    <t>GO:0031992(molecular_function:energy transducer activity); GO:0015343(molecular_function:siderophore transmembrane transporter activity); GO:0016021(cellular_component:integral component of membrane); GO:0030288(cellular_component:outer membrane-bounded periplasmic space); GO:0005886(cellular_component:plasma membrane); GO:0015031(biological_process:protein transport)</t>
  </si>
  <si>
    <t>GO:0060089;GO:0016020;GO:0005215;GO:0051179;GO:0044464;GO:0044425</t>
  </si>
  <si>
    <t>WP_007377598.1(energy transducer TonB [Pseudoalteromonas])</t>
  </si>
  <si>
    <t>sp|Q51368|TONB_PSEAE(Protein TonB OS=Pseudomonas aeruginosa (strain ATCC 15692 / DSM 22644 / CIP 104116 / JCM 14847 / LMG 12228 / 1C / PRS 101 / PAO1) OX=208964 GN=tonB PE=3 SV=2)</t>
  </si>
  <si>
    <t>D172_RS17525</t>
  </si>
  <si>
    <t>ALQ09895.1</t>
  </si>
  <si>
    <t>ENOG410YQ0G(S:Function unknown); COG0515(S:Function unknown)</t>
  </si>
  <si>
    <t>ENOG410YQ0G(PEGA domain); COG0515(PEGA domain)</t>
  </si>
  <si>
    <t>PF08308.8(PEGA:PEGA domain)</t>
  </si>
  <si>
    <t>WP_007377104.1(hypothetical protein [Pseudoalteromonas])</t>
  </si>
  <si>
    <t>D172_RS06615</t>
  </si>
  <si>
    <t>ALQ07759.1</t>
  </si>
  <si>
    <t>arylesterase</t>
  </si>
  <si>
    <t>COG2755(S:Function unknown)</t>
  </si>
  <si>
    <t>COG2755(replicase)</t>
  </si>
  <si>
    <t>K10804</t>
  </si>
  <si>
    <t>tesA</t>
  </si>
  <si>
    <t>acyl-CoA thioesterase I [EC:3.1.2.- 3.1.1.5]</t>
  </si>
  <si>
    <t>PF13472.3(Lipase_GDSL_2:GDSL-like Lipase/Acylhydrolase family); PF00657.19(Lipase_GDSL:GDSL-like Lipase/Acylhydrolase); PF17182.1(OSK:OSK domain)</t>
  </si>
  <si>
    <t>WP_007378891.1(arylesterase [Pseudoalteromonas sp. Bsw20308])</t>
  </si>
  <si>
    <t>sp|Q9HZY8|EST_PSEAE(Esterase TesA OS=Pseudomonas aeruginosa (strain ATCC 15692 / DSM 22644 / CIP 104116 / JCM 14847 / LMG 12228 / 1C / PRS 101 / PAO1) OX=208964 GN=tesA PE=1 SV=1)</t>
  </si>
  <si>
    <t>D172_RS10210</t>
  </si>
  <si>
    <t>ALQ08398.1</t>
  </si>
  <si>
    <t>response regulator transcription factor</t>
  </si>
  <si>
    <t>ENOG4111FPD(S:Function unknown)</t>
  </si>
  <si>
    <t>ENOG4111FPD(-)</t>
  </si>
  <si>
    <t>K07660</t>
  </si>
  <si>
    <t>phoP</t>
  </si>
  <si>
    <t>two-component system, OmpR family, response regulator PhoP</t>
  </si>
  <si>
    <t>PF00072.21(Response_reg:Response regulator receiver domain); PF00486.25(Trans_reg_C:Transcriptional regulatory protein, C terminal)</t>
  </si>
  <si>
    <t>GO:0000160(biological_process:phosphorelay signal transduction system); GO:0006355(biological_process:regulation of transcription, DNA-templated); GO:0006351(biological_process:transcription, DNA-templated); GO:0005622(cellular_component:intracellular); GO:0003677(molecular_function:DNA binding)</t>
  </si>
  <si>
    <t>GO:0065007;GO:0009987;GO:0008152;GO:0044464;GO:0005488</t>
  </si>
  <si>
    <t>WP_007375447.1(DNA-binding response regulator [Pseudoalteromonas])</t>
  </si>
  <si>
    <t>sp|Q8CXZ9|PHOP_ECOL6(Transcriptional regulatory protein PhoP OS=Escherichia coli O6:H1 (strain CFT073 / ATCC 700928 / UPEC) OX=199310 GN=phoP PE=3 SV=1)</t>
  </si>
  <si>
    <t>D172_RS20805</t>
  </si>
  <si>
    <t>ALQ10504.1</t>
  </si>
  <si>
    <t>ENOG410YS9X(T:Signal transduction mechanisms); ENOG410XRIS(S:Function unknown)</t>
  </si>
  <si>
    <t>ENOG410YS9X(Histidine kinase); ENOG410XRIS(DNA mismatch repair)</t>
  </si>
  <si>
    <t>CELLULAR PROCESSES AND SIGNALING;POORLY CHARACTERIZED</t>
  </si>
  <si>
    <t>PF13589.3(HATPase_c_3:Histidine kinase-, DNA gyrase B-, and HSP90-like ATPase); PF02518.23(HATPase_c:Histidine kinase-, DNA gyrase B-, and HSP90-like ATPase); PF01442.15(Apolipoprotein:Apolipoprotein A1/A4/E domain)</t>
  </si>
  <si>
    <t>GO:0016301(molecular_function:kinase activity)</t>
  </si>
  <si>
    <t>WP_007379008.1(hypothetical protein [Pseudoalteromonas sp. Bsw20308])</t>
  </si>
  <si>
    <t>D172_RS10545</t>
  </si>
  <si>
    <t>ALQ08462.1</t>
  </si>
  <si>
    <t>ENOG41128WU(S:Function unknown)</t>
  </si>
  <si>
    <t>ENOG41128WU(phage protein)</t>
  </si>
  <si>
    <t>PF10963.5(Phage_TAC_10:Phage tail assembly chaperone)</t>
  </si>
  <si>
    <t>WP_007378140.1(hypothetical protein [Pseudoalteromonas])</t>
  </si>
  <si>
    <t>D172_RS10515</t>
  </si>
  <si>
    <t>ALQ08457.1</t>
  </si>
  <si>
    <t>SUMF1/EgtB/PvdO family nonheme iron enzyme</t>
  </si>
  <si>
    <t>ENOG4111IZA(S:Function unknown)</t>
  </si>
  <si>
    <t>ENOG4111IZA(-)</t>
  </si>
  <si>
    <t>PF03781.13(FGE-sulfatase:Sulfatase-modifying factor enzyme 1)</t>
  </si>
  <si>
    <t>WP_007378133.1(hypothetical protein [Pseudoalteromonas sp. Bsw20308])</t>
  </si>
  <si>
    <t>D172_RS01045</t>
  </si>
  <si>
    <t>ALQ06751.1</t>
  </si>
  <si>
    <t>rplD</t>
  </si>
  <si>
    <t>50S ribosomal protein L4</t>
  </si>
  <si>
    <t>COG0088(J:Translation, ribosomal structure and biogenesis)</t>
  </si>
  <si>
    <t>COG0088(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K02926</t>
  </si>
  <si>
    <t>large subunit ribosomal protein L4</t>
  </si>
  <si>
    <t>PF00573.19(Ribosomal_L4:Ribosomal protein L4/L1 family)</t>
  </si>
  <si>
    <t>GO:0003735(molecular_function:structural constituent of ribosome); GO:0006412(biological_process:translation); GO:0005840(cellular_component:ribosome); GO:0019843(molecular_function:rRNA binding)</t>
  </si>
  <si>
    <t>GO:0044464;GO:0005488;GO:0043226;GO:0005198;GO:0032991;GO:0009987;GO:0008152</t>
  </si>
  <si>
    <t>WP_002957897.1(50S ribosomal protein L4 [Pseudoalteromonas])</t>
  </si>
  <si>
    <t>sp|Q3IF24|RL4_PSEHT(50S ribosomal protein L4 OS=Pseudoalteromonas haloplanktis (strain TAC 125) OX=326442 GN=rplD PE=3 SV=1)</t>
  </si>
  <si>
    <t>D172_RS06940</t>
  </si>
  <si>
    <t>ALQ07811.1</t>
  </si>
  <si>
    <t>RNA polymerase sigma factor</t>
  </si>
  <si>
    <t>COG1595(S:Function unknown); ENOG410YNCR(K:Transcription)</t>
  </si>
  <si>
    <t>COG1595(Protein of unknown function (DUF2937)); ENOG410YNCR(RNA polymerase sigma-24 subunit, ECF subfamily)</t>
  </si>
  <si>
    <t>POORLY CHARACTERIZED;INFORMATION STORAGE AND PROCESSING</t>
  </si>
  <si>
    <t>K03088</t>
  </si>
  <si>
    <t>rpoE</t>
  </si>
  <si>
    <t>RNA polymerase sigma-70 factor, ECF subfamily</t>
  </si>
  <si>
    <t>PF08281.9(Sigma70_r4_2:Sigma-70, region 4); PF04542.11(Sigma70_r2:Sigma-70 region 2); PF04545.13(Sigma70_r4:Sigma-70, region 4); PF00196.16(GerE:Bacterial regulatory proteins, luxR family); PF14493.3(HTH_40:Helix-turn-helix domain)</t>
  </si>
  <si>
    <t>GO:0003700(molecular_function:transcription factor activity, sequence-specific DNA binding); GO:0003677(molecular_function:DNA binding); GO:0006352(biological_process:DNA-templated transcription, initiation); GO:0016987(molecular_function:sigma factor activity)</t>
  </si>
  <si>
    <t>WP_007375285.1(RNA polymerase sigma factor [Pseudoalteromonas])</t>
  </si>
  <si>
    <t>D172_RS12915</t>
  </si>
  <si>
    <t>ALQ08862.1</t>
  </si>
  <si>
    <t>aspartate-semialdehyde dehydrogenase</t>
  </si>
  <si>
    <t>COG0136(N:Cell motility); COG0136(U:Intracellular trafficking, secretion, and vesicular transport)</t>
  </si>
  <si>
    <t>COG0136(Pilus assembly protein); COG0136(Pilus assembly protein)</t>
  </si>
  <si>
    <t>PF02774.15(Semialdhyde_dhC:Semialdehyde dehydrogenase, dimerisation domain); PF01118.21(Semialdhyde_dh:Semialdehyde dehydrogenase, NAD binding domain)</t>
  </si>
  <si>
    <t>GO:0005737(cellular_component:cytoplasm); GO:0050661(molecular_function:NADP binding); GO:0051287(molecular_function:NAD binding); GO:0071266(biological_process:'de novo' L-methionine biosynthetic process); GO:0019877(biological_process:diaminopimelate biosynthetic process); GO:0009089(biological_process:lysine biosynthetic process via diaminopimelate); GO:0009088(biological_process:threonine biosynthetic process); GO:0009097(biological_process:isoleucine biosynthetic process); GO:0046983(molecular_function:protein dimerization activity); GO:0004073(molecular_function:aspartate-semialdehyde dehydrogenase activity)</t>
  </si>
  <si>
    <t>GO:0005488;GO:0009987;GO:0008152;GO:0003824;GO:0044464</t>
  </si>
  <si>
    <t>WP_007377758.1(aspartate-semialdehyde dehydrogenase [Pseudoalteromonas])</t>
  </si>
  <si>
    <t>sp|Q56732|DHAS_SHESP(Aspartate-semialdehyde dehydrogenase OS=Shewanella sp. (strain DB6705) OX=126830 GN=asd PE=3 SV=1)</t>
  </si>
  <si>
    <t>D172_RS09135</t>
  </si>
  <si>
    <t>ALQ08207.1</t>
  </si>
  <si>
    <t>rhodanese-related sulfurtransferase</t>
  </si>
  <si>
    <t>COG1054(S:Function unknown)</t>
  </si>
  <si>
    <t>COG1054(UPF0176 protein)</t>
  </si>
  <si>
    <t>K07146</t>
  </si>
  <si>
    <t>UPF0176 protein</t>
  </si>
  <si>
    <t>PF00581.17(Rhodanese:Rhodanese-like domain); PF12368.5(Rhodanese_C:Rhodanase C-terminal)</t>
  </si>
  <si>
    <t>WP_002961191.1(rhodanese domain-containing protein [Pseudoalteromonas])</t>
  </si>
  <si>
    <t>sp|Q3IGA3|Y1433_PSEHT(UPF0176 protein PSHAa1433 OS=Pseudoalteromonas haloplanktis (strain TAC 125) OX=326442 GN=PSHAa1433 PE=3 SV=1)</t>
  </si>
  <si>
    <t>D172_RS04315</t>
  </si>
  <si>
    <t>ALQ07356.1</t>
  </si>
  <si>
    <t>ENOG410YY9Y(S:Function unknown)</t>
  </si>
  <si>
    <t>ENOG410YY9Y(-)</t>
  </si>
  <si>
    <t>WP_007377002.1(hypothetical protein [Pseudoalteromonas sp. Bsw20308])</t>
  </si>
  <si>
    <t>D172_RS14830</t>
  </si>
  <si>
    <t>ALQ09213.1</t>
  </si>
  <si>
    <t>COG2197(S:Function unknown)</t>
  </si>
  <si>
    <t>COG2197((LipO)protein)</t>
  </si>
  <si>
    <t>K07693</t>
  </si>
  <si>
    <t>desR</t>
  </si>
  <si>
    <t>two-component system, NarL family, response regulator DesR</t>
  </si>
  <si>
    <t>PF00072.21(Response_reg:Response regulator receiver domain); PF00196.16(GerE:Bacterial regulatory proteins, luxR family); PF08281.9(Sigma70_r4_2:Sigma-70, region 4); PF04967.9(HTH_10:HTH DNA binding domain); PF04545.13(Sigma70_r4:Sigma-70, region 4)</t>
  </si>
  <si>
    <t>GO:0000160(biological_process:phosphorelay signal transduction system); GO:0005622(cellular_component:intracellular); GO:0003677(molecular_function:DNA binding); GO:0006351(biological_process:transcription, DNA-templated); GO:0006355(biological_process:regulation of transcription, DNA-templated)</t>
  </si>
  <si>
    <t>WP_007376950.1(DNA-binding response regulator [Pseudoalteromonas])</t>
  </si>
  <si>
    <t>sp|O34723|DESR_BACSU(Transcriptional regulatory protein DesR OS=Bacillus subtilis (strain 168) OX=224308 GN=desR PE=1 SV=1)</t>
  </si>
  <si>
    <t>D172_RS16985</t>
  </si>
  <si>
    <t>ALQ09610.1</t>
  </si>
  <si>
    <t>ExeM/NucH family extracellular endonuclease</t>
  </si>
  <si>
    <t>COG2374(S:Function unknown)</t>
  </si>
  <si>
    <t>COG2374(endonuclease exonuclease phosphatase)</t>
  </si>
  <si>
    <t>K07004</t>
  </si>
  <si>
    <t>PF00932.16(LTD:Lamin Tail Domain); PF03372.20(Exo_endo_phos:Endonuclease/Exonuclease/phosphatase family); PF00028.14(Cadherin:Cadherin domain)</t>
  </si>
  <si>
    <t>GO:0016020(cellular_component:membrane); GO:0007156(biological_process:homophilic cell adhesion via plasma membrane adhesion molecules); GO:0005509(molecular_function:calcium ion binding)</t>
  </si>
  <si>
    <t>GO:0022610;GO:0016020;GO:0005488</t>
  </si>
  <si>
    <t>WP_007378016.1(GlyGly-CTERM sorting domain-containing protein [Pseudoalteromonas sp. Bsw20308])</t>
  </si>
  <si>
    <t>D172_RS11295</t>
  </si>
  <si>
    <t>ALQ08600.1</t>
  </si>
  <si>
    <t>SapC family protein</t>
  </si>
  <si>
    <t>ENOG410YZA7(E:Amino acid transport and metabolism)</t>
  </si>
  <si>
    <t>ENOG410YZA7(asparaginase)</t>
  </si>
  <si>
    <t>PF07277.8(SapC:SapC)</t>
  </si>
  <si>
    <t>WP_007375906.1(multidrug transporter [Pseudoalteromonas])</t>
  </si>
  <si>
    <t>D172_RS18420</t>
  </si>
  <si>
    <t>ALQ10578.1</t>
  </si>
  <si>
    <t>ENOG4112B2U(S:Function unknown)</t>
  </si>
  <si>
    <t>ENOG4112B2U(-)</t>
  </si>
  <si>
    <t>WP_007375650.1(hypothetical protein [Pseudoalteromonas sp. Bsw20308])</t>
  </si>
  <si>
    <t>D172_RS14895</t>
  </si>
  <si>
    <t>ALQ09224.1</t>
  </si>
  <si>
    <t>M1 family metallopeptidase</t>
  </si>
  <si>
    <t>COG0308(-)</t>
  </si>
  <si>
    <t>PF01433.17(Peptidase_M1:Peptidase family M1); PF11838.5(ERAP1_C:ERAP1-like C-terminal domain)</t>
  </si>
  <si>
    <t>GO:0004177(molecular_function:aminopeptidase activity); GO:0008270(molecular_function:zinc ion binding); GO:0008237(molecular_function:metallopeptidase activity)</t>
  </si>
  <si>
    <t>WP_007376964.1(M1 family peptidase [Pseudoalteromonas sp. Bsw20308])</t>
  </si>
  <si>
    <t>sp|Q59KZ1|APE2_CANAL(Aminopeptidase 2 OS=Candida albicans (strain SC5314 / ATCC MYA-2876) OX=237561 GN=APE2 PE=1 SV=3)</t>
  </si>
  <si>
    <t>D172_RS06745</t>
  </si>
  <si>
    <t>ALQ07774.1</t>
  </si>
  <si>
    <t>alpha/beta hydrolase</t>
  </si>
  <si>
    <t>ENOG4111G38(S:Function unknown); ENOG410XQGI(S:Function unknown)</t>
  </si>
  <si>
    <t>ENOG4111G38(Mesoderm specific transcript homolog (Mouse)); ENOG410XQGI(Alpha beta hydrolase)</t>
  </si>
  <si>
    <t>PF00561.17(Abhydrolase_1:alpha/beta hydrolase fold); PF12697.4(Abhydrolase_6:Alpha/beta hydrolase family); PF12146.5(Hydrolase_4:Serine aminopeptidase, S33)</t>
  </si>
  <si>
    <t>GO:0003824(molecular_function:catalytic activity); GO:0016787(molecular_function:hydrolase activity)</t>
  </si>
  <si>
    <t>WP_007375320.1(alpha/beta hydrolase [Pseudoalteromonas sp. Bsw20308])</t>
  </si>
  <si>
    <t>sp|Q2HJM9|MEST_BOVIN(Mesoderm-specific transcript homolog protein OS=Bos taurus OX=9913 GN=MEST PE=2 SV=2)</t>
  </si>
  <si>
    <t>D172_RS10520</t>
  </si>
  <si>
    <t>ALQ08458.1</t>
  </si>
  <si>
    <t>phage tail fiber protein</t>
  </si>
  <si>
    <t>ENOG410XRBJ(S:Function unknown)</t>
  </si>
  <si>
    <t>ENOG410XRBJ(Tail fiber protein)</t>
  </si>
  <si>
    <t>PF12571.5(DUF3751:Phage tail-collar fibre protein)</t>
  </si>
  <si>
    <t>WP_007378134.1(phage tail fiber protein [Pseudoalteromonas sp. Bsw20308])</t>
  </si>
  <si>
    <t>sp|P51735|FIB31_BPHC1(Probable tail fiber protein OS=Haemophilus phage HP1 (strain HP1c1) OX=1289570 PE=4 SV=1)</t>
  </si>
  <si>
    <t>D172_RS02030</t>
  </si>
  <si>
    <t>ALQ06937.1</t>
  </si>
  <si>
    <t>suhB</t>
  </si>
  <si>
    <t>inositol-1-monophosphatase</t>
  </si>
  <si>
    <t>COG0483(G:Carbohydrate transport and metabolism)</t>
  </si>
  <si>
    <t>COG0483(inositol monophosphatase)</t>
  </si>
  <si>
    <t>K01092</t>
  </si>
  <si>
    <t>myo-inositol-1(or 4)-monophosphatase [EC:3.1.3.25]</t>
  </si>
  <si>
    <t>map00521(Streptomycin biosynthesis); map04070(Phosphatidylinositol signaling system); map00562(Inositol phosphate metabolism)</t>
  </si>
  <si>
    <t>Biosynthesis of other secondary metabolites;Signal transduction;Carbohydrate metabolism</t>
  </si>
  <si>
    <t>PF00459.22(Inositol_P:Inositol monophosphatase family)</t>
  </si>
  <si>
    <t>GO:0008934(molecular_function:inositol monophosphate 1-phosphatase activity); GO:0052832(molecular_function:inositol monophosphate 3-phosphatase activity); GO:0052833(molecular_function:inositol monophosphate 4-phosphatase activity); GO:0046855(biological_process:inositol phosphate dephosphorylation); GO:0046854(biological_process:phosphatidylinositol phosphorylation); GO:0046872(molecular_function:metal ion binding)</t>
  </si>
  <si>
    <t>WP_007375998.1(inositol-1-monophosphatase [Pseudoalteromonas])</t>
  </si>
  <si>
    <t>sp|P58537|SUHB_SALTY(Inositol-1-monophosphatase OS=Salmonella typhimurium (strain LT2 / SGSC1412 / ATCC 700720) OX=99287 GN=suhB PE=3 SV=1)</t>
  </si>
  <si>
    <t>D172_RS10565</t>
  </si>
  <si>
    <t>ALQ08466.1</t>
  </si>
  <si>
    <t>phage virion morphogenesis protein</t>
  </si>
  <si>
    <t>ENOG4111RQH(S:Function unknown)</t>
  </si>
  <si>
    <t>ENOG4111RQH(-)</t>
  </si>
  <si>
    <t>PF05069.10(Phage_tail_S:Phage virion morphogenesis family)</t>
  </si>
  <si>
    <t>WP_007378144.1(phage virion morphogenesis protein [Pseudoalteromonas])</t>
  </si>
  <si>
    <t>D172_RS17605</t>
  </si>
  <si>
    <t>ALQ09911.1</t>
  </si>
  <si>
    <t>tssG</t>
  </si>
  <si>
    <t>type VI secretion system baseplate subunit TssG</t>
  </si>
  <si>
    <t>COG3520(S:Function unknown)</t>
  </si>
  <si>
    <t>COG3520(type VI secretion protein, VC_A0111 family)</t>
  </si>
  <si>
    <t>K11895</t>
  </si>
  <si>
    <t>impH</t>
  </si>
  <si>
    <t>type VI secretion system protein ImpH</t>
  </si>
  <si>
    <t>PF06996.8(T6SS_VasB:Type VI secretion, VasB, ImpH, VC_A0111)</t>
  </si>
  <si>
    <t>WP_007377088.1(type VI secretion system baseplate subunit TssG [Pseudoalteromonas sp. Bsw20308])</t>
  </si>
  <si>
    <t>D172_RS04405</t>
  </si>
  <si>
    <t>ALQ07373.1</t>
  </si>
  <si>
    <t>COG0612(O:Posttranslational modification, protein turnover, chaperones)</t>
  </si>
  <si>
    <t>COG0612(peptidase')</t>
  </si>
  <si>
    <t>PF00675.17(Peptidase_M16:Insulinase (Peptidase family M16)); PF05193.18(Peptidase_M16_C:Peptidase M16 inactive domain)</t>
  </si>
  <si>
    <t>GO:0003824(molecular_function:catalytic activity); GO:0046872(molecular_function:metal ion binding)</t>
  </si>
  <si>
    <t>WP_007377822.1(insulinase family protein [Pseudoalteromonas sp. Bsw20308])</t>
  </si>
  <si>
    <t>D172_RS10730</t>
  </si>
  <si>
    <t>ALQ08498.1</t>
  </si>
  <si>
    <t>glutathione peroxidase</t>
  </si>
  <si>
    <t>COG0386(O:Posttranslational modification, protein turnover, chaperones)</t>
  </si>
  <si>
    <t>COG0386(glutathione peroxidase)</t>
  </si>
  <si>
    <t>K00432</t>
  </si>
  <si>
    <t>gpx</t>
  </si>
  <si>
    <t>glutathione peroxidase [EC:1.11.1.9]</t>
  </si>
  <si>
    <t>map00590(Arachidonic acid metabolism); map04918(Thyroid hormone synthesis); map00480(Glutathione metabolism)</t>
  </si>
  <si>
    <t>Metabolism;Organismal Systems;Metabolism</t>
  </si>
  <si>
    <t>Lipid metabolism;Endocrine system;Metabolism of other amino acids</t>
  </si>
  <si>
    <t>PF00255.16(GSHPx:Glutathione peroxidase)</t>
  </si>
  <si>
    <t>GO:0006979(biological_process:response to oxidative stress); GO:0004602(molecular_function:glutathione peroxidase activity)</t>
  </si>
  <si>
    <t>GO:0016209;GO:0050896;GO:0003824</t>
  </si>
  <si>
    <t>WP_007375798.1(glutathione peroxidase [Pseudoalteromonas sp. Bsw20308])</t>
  </si>
  <si>
    <t>sp|O32770|GPO_LACLM(Glutathione peroxidase OS=Lactococcus lactis subsp. cremoris (strain MG1363) OX=416870 GN=gpo PE=3 SV=1)</t>
  </si>
  <si>
    <t>D172_RS06630</t>
  </si>
  <si>
    <t>ALQ09724.1</t>
  </si>
  <si>
    <t>ruvC</t>
  </si>
  <si>
    <t>crossover junction endodeoxyribonuclease RuvC</t>
  </si>
  <si>
    <t>COG0817(L:Replication, recombination and repair)</t>
  </si>
  <si>
    <t>COG0817(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 (By similarity))</t>
  </si>
  <si>
    <t>K01159</t>
  </si>
  <si>
    <t>crossover junction endodeoxyribonuclease RuvC [EC:3.1.22.4]</t>
  </si>
  <si>
    <t>PF02075.14(RuvC:Crossover junction endodeoxyribonuclease RuvC)</t>
  </si>
  <si>
    <t>GO:0006310(biological_process:DNA recombination); GO:0008821(molecular_function:crossover junction endodeoxyribonuclease activity); GO:0000287(molecular_function:magnesium ion binding); GO:0003676(molecular_function:nucleic acid binding); GO:0006281(biological_process:DNA repair)</t>
  </si>
  <si>
    <t>GO:0008152;GO:0005488;GO:0009987;GO:0003824;GO:0050896</t>
  </si>
  <si>
    <t>WP_077538991.1(crossover junction endodeoxyribonuclease RuvC [Pseudoalteromonas aliena])</t>
  </si>
  <si>
    <t>sp|Q3IIJ0|RUVC_PSEHT(Crossover junction endodeoxyribonuclease RuvC OS=Pseudoalteromonas haloplanktis (strain TAC 125) OX=326442 GN=ruvC PE=3 SV=1)</t>
  </si>
  <si>
    <t>D172_RS14465</t>
  </si>
  <si>
    <t>ALQ09147.1</t>
  </si>
  <si>
    <t>phoR</t>
  </si>
  <si>
    <t>phosphate regulon sensor histidine kinase PhoR</t>
  </si>
  <si>
    <t>ENOG410XNMH(P:Inorganic ion transport and metabolism)</t>
  </si>
  <si>
    <t>ENOG410XNMH(phosphate abc transporter)</t>
  </si>
  <si>
    <t>K07636</t>
  </si>
  <si>
    <t>two-component system, OmpR family, phosphate regulon sensor histidine kinase PhoR [EC:2.7.13.3]</t>
  </si>
  <si>
    <t>PF11808.5(DUF3329:Domain of unknown function (DUF3329)); PF02518.23(HATPase_c:Histidine kinase-, DNA gyrase B-, and HSP90-like ATPase); PF00512.22(HisKA:His Kinase A (phospho-acceptor) domain); PF13581.3(HATPase_c_2:Histidine kinase-like ATPase domain); PF13589.3(HATPase_c_3:Histidine kinase-, DNA gyrase B-, and HSP90-like ATPase); PF13188.4(PAS_8:PAS domain)</t>
  </si>
  <si>
    <t>GO:0000155(molecular_function:phosphorelay sensor kinase activity); GO:0016021(cellular_component:integral component of membrane); GO:0004721(molecular_function:phosphoprotein phosphatase activity); GO:0005524(molecular_function:ATP binding); GO:0005622(cellular_component:intracellular)</t>
  </si>
  <si>
    <t>GO:0003824;GO:0044464;GO:0044425;GO:0005488</t>
  </si>
  <si>
    <t>WP_007377490.1(two-component system sensor histidine kinase PhoR [Pseudoalteromonas])</t>
  </si>
  <si>
    <t>sp|P45608|PHOR_KLEPN(Phosphate regulon sensor protein PhoR OS=Klebsiella pneumoniae OX=573 GN=phoR PE=3 SV=1)</t>
  </si>
  <si>
    <t>D172_RS08320</t>
  </si>
  <si>
    <t>ALQ09744.1</t>
  </si>
  <si>
    <t>sufS</t>
  </si>
  <si>
    <t>SufS family cysteine desulfurase</t>
  </si>
  <si>
    <t>COG0520(S:Function unknown)</t>
  </si>
  <si>
    <t>COG0520(Fe-S metabolism associated)</t>
  </si>
  <si>
    <t>K11717</t>
  </si>
  <si>
    <t>cysteine desulfurase / selenocysteine lyase [EC:2.8.1.7 4.4.1.16]</t>
  </si>
  <si>
    <t>map00450(Selenocompound metabolism)</t>
  </si>
  <si>
    <t>Metabolism of other amino acids</t>
  </si>
  <si>
    <t>PF00266.16(Aminotran_5:Aminotransferase class-V)</t>
  </si>
  <si>
    <t>GO:0006534(biological_process:cysteine metabolic process); GO:0031071(molecular_function:cysteine desulfurase activity); GO:0030170(molecular_function:pyridoxal phosphate binding)</t>
  </si>
  <si>
    <t>WP_033023176.1(SufS family cysteine desulfurase [Pseudoalteromonas])</t>
  </si>
  <si>
    <t>sp|Q9K7A0|CSD_BACHD(Probable cysteine desulfurase OS=Bacillus halodurans (strain ATCC BAA-125 / DSM 18197 / FERM 7344 / JCM 9153 / C-125) OX=272558 GN=csd PE=3 SV=2)</t>
  </si>
  <si>
    <t>D172_RS19585</t>
  </si>
  <si>
    <t>ALQ10272.1</t>
  </si>
  <si>
    <t>ENOG410XZGI(S:Function unknown); ENOG41102R2(S:Function unknown)</t>
  </si>
  <si>
    <t>ENOG410XZGI(-); ENOG41102R2(-)</t>
  </si>
  <si>
    <t>WP_007376336.1(hypothetical protein [Pseudoalteromonas])</t>
  </si>
  <si>
    <t>D172_RS17200</t>
  </si>
  <si>
    <t>ALQ09643.1</t>
  </si>
  <si>
    <t>ENOG410XY6G(S:Function unknown)</t>
  </si>
  <si>
    <t>ENOG410XY6G(-)</t>
  </si>
  <si>
    <t>WP_007377912.1(hypothetical protein [Pseudoalteromonas sp. Bsw20308])</t>
  </si>
  <si>
    <t>D172_RS18740</t>
  </si>
  <si>
    <t>ALQ10119.1</t>
  </si>
  <si>
    <t>alpha/beta fold hydrolase</t>
  </si>
  <si>
    <t>ENOG410Z0Z5(S:Function unknown)</t>
  </si>
  <si>
    <t>ENOG410Z0Z5(alpha beta hydrolase fold)</t>
  </si>
  <si>
    <t>PF12146.5(Hydrolase_4:Serine aminopeptidase, S33); PF00561.17(Abhydrolase_1:alpha/beta hydrolase fold); PF12697.4(Abhydrolase_6:Alpha/beta hydrolase family)</t>
  </si>
  <si>
    <t>WP_007375586.1(esterase/lipase/thioesterase [Pseudoalteromonas sp. Bsw20308])</t>
  </si>
  <si>
    <t>D172_RS03910</t>
  </si>
  <si>
    <t>ALQ07280.1</t>
  </si>
  <si>
    <t>priB</t>
  </si>
  <si>
    <t>primosomal replication protein N</t>
  </si>
  <si>
    <t>COG2965(L:Replication, recombination and repair)</t>
  </si>
  <si>
    <t>COG2965(primosomal replication protein N)</t>
  </si>
  <si>
    <t>K02686</t>
  </si>
  <si>
    <t>PF00436.22(SSB:Single-strand binding protein family); PF01336.22(tRNA_anti-codon:OB-fold nucleic acid binding domain)</t>
  </si>
  <si>
    <t>GO:0006260(biological_process:DNA replication); GO:0030894(cellular_component:replisome); GO:0006269(biological_process:DNA replication, synthesis of RNA primer); GO:0003697(molecular_function:single-stranded DNA binding); GO:1990077(cellular_component:primosome complex)</t>
  </si>
  <si>
    <t>GO:0005488;GO:0009987;GO:0008152;GO:0032991;GO:0044464;GO:0044422</t>
  </si>
  <si>
    <t>WP_033015549.1(primosomal replication protein N [Pseudoalteromonas])</t>
  </si>
  <si>
    <t>sp|Q7MYU8|PRIB_PHOLL(Primosomal replication protein N OS=Photorhabdus luminescens subsp. laumondii (strain DSM 15139 / CIP 105565 / TT01) OX=243265 GN=priB PE=3 SV=1)</t>
  </si>
  <si>
    <t>D172_RS04445</t>
  </si>
  <si>
    <t>ALQ07380.1</t>
  </si>
  <si>
    <t>rimI</t>
  </si>
  <si>
    <t>ribosomal protein S18-alanine N-acetyltransferase</t>
  </si>
  <si>
    <t>COG0456(S:Function unknown)</t>
  </si>
  <si>
    <t>COG0456(acetyltransferase)</t>
  </si>
  <si>
    <t>K03789</t>
  </si>
  <si>
    <t>[ribosomal protein S18]-alanine N-acetyltransferase [EC:2.3.1.266]</t>
  </si>
  <si>
    <t>PF00583.22(Acetyltransf_1:Acetyltransferase (GNAT) family); PF13673.4(Acetyltransf_10:Acetyltransferase (GNAT) domain); PF13508.4(Acetyltransf_7:Acetyltransferase (GNAT) domain); PF13302.4(Acetyltransf_3:Acetyltransferase (GNAT) domain); PF08445.7(FR47:FR47-like protein); PF14542.3(Acetyltransf_CG:GCN5-related N-acetyl-transferase); PF13527.4(Acetyltransf_9:Acetyltransferase (GNAT) domain); PF13523.3(Acetyltransf_8:Acetyltransferase (GNAT) domain); PF13420.4(Acetyltransf_4:Acetyltransferase (GNAT) domain)</t>
  </si>
  <si>
    <t>GO:0005737(cellular_component:cytoplasm); GO:0008999(molecular_function:ribosomal-protein-alanine N-acetyltransferase activity); GO:0006474(biological_process:N-terminal protein amino acid acetylation)</t>
  </si>
  <si>
    <t>WP_007377815.1(ribosomal-protein-alanine N-acetyltransferase [Pseudoalteromonas])</t>
  </si>
  <si>
    <t>sp|P0A946|RIMI_ECO57(Ribosomal-protein-alanine acetyltransferase OS=Escherichia coli O157:H7 OX=83334 GN=rimI PE=3 SV=1)</t>
  </si>
  <si>
    <t>D172_RS12620</t>
  </si>
  <si>
    <t>ALQ08811.1</t>
  </si>
  <si>
    <t>pectate trisaccharide-lyase</t>
  </si>
  <si>
    <t>COG3866(V:Defense mechanisms)</t>
  </si>
  <si>
    <t>COG3866((ABC) transporter)</t>
  </si>
  <si>
    <t>PF00544.16(Pec_lyase_C:Pectate lyase); PF14200.3(RicinB_lectin_2:Ricin-type beta-trefoil lectin domain-like); PF00652.19(Ricin_B_lectin:Ricin-type beta-trefoil lectin domain)</t>
  </si>
  <si>
    <t>GO:0030570(molecular_function:pectate lyase activity); GO:0016829(molecular_function:lyase activity); GO:0005576(cellular_component:extracellular region); GO:0000272(biological_process:polysaccharide catabolic process)</t>
  </si>
  <si>
    <t>GO:0003824;GO:0005576;GO:0008152</t>
  </si>
  <si>
    <t>WP_007376805.1(pectate trisaccharide-lyase [Pseudoalteromonas sp. Bsw20308])</t>
  </si>
  <si>
    <t>sp|B1B6T1|PTLY_BACSP(Pectate trisaccharide-lyase OS=Bacillus sp. OX=1409 GN=pel PE=1 SV=1)</t>
  </si>
  <si>
    <t>D172_RS17580</t>
  </si>
  <si>
    <t>ALQ09906.1</t>
  </si>
  <si>
    <t>tssC</t>
  </si>
  <si>
    <t>type VI secretion system contractile sheath large subunit</t>
  </si>
  <si>
    <t>COG3517(S:Function unknown)</t>
  </si>
  <si>
    <t>COG3517(type VI secretion protein, EvpB VC_A0108 family)</t>
  </si>
  <si>
    <t>K11900</t>
  </si>
  <si>
    <t>impC</t>
  </si>
  <si>
    <t>type VI secretion system protein ImpC</t>
  </si>
  <si>
    <t>PF05943.9(VipB:Type VI secretion protein, EvpB/VC_A0108, tail sheath)</t>
  </si>
  <si>
    <t>WP_007377093.1(type VI secretion system contractile sheath large subunit [Pseudoalteromonas])</t>
  </si>
  <si>
    <t>D172_RS01680</t>
  </si>
  <si>
    <t>ALQ06871.1</t>
  </si>
  <si>
    <t>FxsA family protein</t>
  </si>
  <si>
    <t>COG3030(S:Function unknown)</t>
  </si>
  <si>
    <t>COG3030(fxsa cytoplasmic membrane protein)</t>
  </si>
  <si>
    <t>K07113</t>
  </si>
  <si>
    <t>fxsA</t>
  </si>
  <si>
    <t>UPF0716 protein FxsA</t>
  </si>
  <si>
    <t>PF04186.10(FxsA:FxsA cytoplasmic membrane protein)</t>
  </si>
  <si>
    <t>WP_007375929.1(FxsA protein [Pseudoalteromonas sp. Bsw20308])</t>
  </si>
  <si>
    <t>sp|P37147|FXSA_ECOLI(UPF0716 protein FxsA OS=Escherichia coli (strain K12) OX=83333 GN=fxsA PE=1 SV=2)</t>
  </si>
  <si>
    <t>D172_RS12455</t>
  </si>
  <si>
    <t>ALQ08787.1</t>
  </si>
  <si>
    <t>ENOG4110PE8(S:Function unknown)</t>
  </si>
  <si>
    <t>ENOG4110PE8(-)</t>
  </si>
  <si>
    <t>GO:0016788(molecular_function:hydrolase activity, acting on ester bonds)</t>
  </si>
  <si>
    <t>WP_007378508.1(hypothetical protein [Pseudoalteromonas])</t>
  </si>
  <si>
    <t>D172_RS08750</t>
  </si>
  <si>
    <t>ALQ08137.1</t>
  </si>
  <si>
    <t>membrane protein</t>
  </si>
  <si>
    <t>COG3788(S:Function unknown)</t>
  </si>
  <si>
    <t>COG3788(glutathione)</t>
  </si>
  <si>
    <t>K07136</t>
  </si>
  <si>
    <t>PF01124.15(MAPEG:MAPEG family)</t>
  </si>
  <si>
    <t>WP_007377159.1(membrane protein [Pseudoalteromonas sp. Bsw20308])</t>
  </si>
  <si>
    <t>sp|P64516|YECN_ECOL6(Inner membrane protein YecN OS=Escherichia coli O6:H1 (strain CFT073 / ATCC 700928 / UPEC) OX=199310 GN=yecN PE=3 SV=1)</t>
  </si>
  <si>
    <t>D172_RS00920</t>
  </si>
  <si>
    <t>ALQ09667.1</t>
  </si>
  <si>
    <t>YacL family protein</t>
  </si>
  <si>
    <t>COG3112(S:Function unknown)</t>
  </si>
  <si>
    <t>COG3112(UPF0231 protein)</t>
  </si>
  <si>
    <t>K09910</t>
  </si>
  <si>
    <t>PF06062.8(UPF0231:Uncharacterised protein family (UPF0231))</t>
  </si>
  <si>
    <t>WP_033023874.1(hypothetical protein [Pseudoalteromonas sp. Bsw20308])</t>
  </si>
  <si>
    <t>sp|Q87LW4|Y2494_VIBPA(UPF0231 protein VP2494 OS=Vibrio parahaemolyticus serotype O3:K6 (strain RIMD 2210633) OX=223926 GN=VP2494 PE=3 SV=1)</t>
  </si>
  <si>
    <t>D172_RS05055</t>
  </si>
  <si>
    <t>ALQ07495.1</t>
  </si>
  <si>
    <t>RpiB/LacA/LacB family sugar-phosphate isomerase</t>
  </si>
  <si>
    <t>COG0698(G:Carbohydrate transport and metabolism)</t>
  </si>
  <si>
    <t>COG0698(Isomerase)</t>
  </si>
  <si>
    <t>K01808</t>
  </si>
  <si>
    <t>rpiB</t>
  </si>
  <si>
    <t>ribose 5-phosphate isomerase B [EC:5.3.1.6]</t>
  </si>
  <si>
    <t>map00030(Pentose phosphate pathway); map00051(Fructose and mannose metabolism); map00710(Carbon fixation in photosynthetic organisms)</t>
  </si>
  <si>
    <t>Carbohydrate metabolism;Carbohydrate metabolism;Energy metabolism</t>
  </si>
  <si>
    <t>PF02502.15(LacAB_rpiB:Ribose/Galactose Isomerase); PF12408.5(DUF3666:Ribose-5-phosphate isomerase)</t>
  </si>
  <si>
    <t>GO:0005975(biological_process:carbohydrate metabolic process); GO:0016853(molecular_function:isomerase activity)</t>
  </si>
  <si>
    <t>WP_007376162.1(hypothetical protein [Pseudoalteromonas])</t>
  </si>
  <si>
    <t>D172_RS18970</t>
  </si>
  <si>
    <t>ALQ10163.1</t>
  </si>
  <si>
    <t>ENOG410Z1W9(S:Function unknown)</t>
  </si>
  <si>
    <t>ENOG410Z1W9(-)</t>
  </si>
  <si>
    <t>WP_007375541.1(hypothetical protein [Pseudoalteromonas])</t>
  </si>
  <si>
    <t>D172_RS15210</t>
  </si>
  <si>
    <t>ALQ09284.1</t>
  </si>
  <si>
    <t>COG1136(F:Nucleotide transport and metabolism)</t>
  </si>
  <si>
    <t>COG1136(SAICAR synthetase)</t>
  </si>
  <si>
    <t>PF00005.24(ABC_tran:ABC transporter); PF13304.3(AAA_21:AAA domain, putative AbiEii toxin, Type IV TA system); PF13191.3(AAA_16:AAA ATPase domain); PF13555.3(AAA_29:P-loop containing region of AAA domain); PF02463.16(SMC_N:RecF/RecN/SMC N terminal domain)</t>
  </si>
  <si>
    <t>WP_007376772.1(ABC transporter ATP-binding protein [Pseudoalteromonas])</t>
  </si>
  <si>
    <t>sp|Q4FTM3|LOLD_PSYA2(Lipoprotein-releasing system ATP-binding protein LolD OS=Psychrobacter arcticus (strain DSM 17307 / 273-4) OX=259536 GN=lolD PE=3 SV=1)</t>
  </si>
  <si>
    <t>D172_RS04390</t>
  </si>
  <si>
    <t>ALQ07370.1</t>
  </si>
  <si>
    <t>COG0513(S:Function unknown)</t>
  </si>
  <si>
    <t>COG0513(Protein of unknown function (DUF3581))</t>
  </si>
  <si>
    <t>PF00270.26(DEAD:DEAD/DEAH box helicase); PF00271.28(Helicase_C:Helicase conserved C-terminal domain); PF04851.12(ResIII:Type III restriction enzyme, res subunit); PF13245.3(AAA_19:Part of AAA domain)</t>
  </si>
  <si>
    <t>GO:0003676(molecular_function:nucleic acid binding); GO:0005524(molecular_function:ATP binding); GO:0004386(molecular_function:helicase activity)</t>
  </si>
  <si>
    <t>WP_007377825.1(ATP-dependent RNA helicase RhlE [Pseudoalteromonas sp. Bsw20308])</t>
  </si>
  <si>
    <t>sp|P25888|RHLE_ECOLI(ATP-dependent RNA helicase RhlE OS=Escherichia coli (strain K12) OX=83333 GN=rhlE PE=1 SV=3)</t>
  </si>
  <si>
    <t>D172_RS17780</t>
  </si>
  <si>
    <t>ALQ09941.1</t>
  </si>
  <si>
    <t>COG1404(O:Posttranslational modification, protein turnover, chaperones)</t>
  </si>
  <si>
    <t>COG1404(peptidase (S8 and S53, subtilisin, kexin, sedolisin)</t>
  </si>
  <si>
    <t>PF00082.19(Peptidase_S8:Subtilase family); PF01483.17(P_proprotein:Proprotein convertase P-domain); PF00801.17(PKD:PKD domain)</t>
  </si>
  <si>
    <t>GO:0004252(molecular_function:serine-type endopeptidase activity)</t>
  </si>
  <si>
    <t>WP_007378423.1(PKD domain-containing protein [Pseudoalteromonas])</t>
  </si>
  <si>
    <t>sp|P29143|HLY_NATA1(Halolysin OS=Natrialba asiatica (strain ATCC 700177 / DSM 12278 / JCM 9576 / FERM P-10747 / NBRC 102637 / 172P1) OX=29540 GN=hly PE=1 SV=1)</t>
  </si>
  <si>
    <t>D172_RS17595</t>
  </si>
  <si>
    <t>ALQ09909.1</t>
  </si>
  <si>
    <t>tssE</t>
  </si>
  <si>
    <t>type VI secretion system baseplate subunit TssE</t>
  </si>
  <si>
    <t>COG3518(S:Function unknown)</t>
  </si>
  <si>
    <t>COG3518(type VI secretion system, lysozyme-related protein)</t>
  </si>
  <si>
    <t>K11897</t>
  </si>
  <si>
    <t>impF</t>
  </si>
  <si>
    <t>type VI secretion system protein ImpF</t>
  </si>
  <si>
    <t>PF04965.11(GPW_gp25:Gene 25-like lysozyme)</t>
  </si>
  <si>
    <t>WP_007377090.1(type VI secretion system baseplate subunit TssE [Pseudoalteromonas])</t>
  </si>
  <si>
    <t>D172_RS12975</t>
  </si>
  <si>
    <t>ALQ08874.1</t>
  </si>
  <si>
    <t>Tim44 domain-containing protein</t>
  </si>
  <si>
    <t>COG4395(S:Function unknown)</t>
  </si>
  <si>
    <t>COG4395(Import inner membrane translocase subunit TIM44)</t>
  </si>
  <si>
    <t>PF04280.12(Tim44:Tim44-like domain)</t>
  </si>
  <si>
    <t>WP_007377769.1(Tim44 domain-containing protein [Pseudoalteromonas sp. Bsw20308])</t>
  </si>
  <si>
    <t>D172_RS15080</t>
  </si>
  <si>
    <t>ALQ09260.1</t>
  </si>
  <si>
    <t>COG0810(H:Coenzyme transport and metabolism)</t>
  </si>
  <si>
    <t>COG0810(Catalyzes the conversion of D-ribulose 5-phosphate to formate and 3,4-dihydroxy-2-butanone 4-phosphate (By similarity))</t>
  </si>
  <si>
    <t>WP_007378960.1(energy transducer TonB [Pseudoalteromonas sp. Bsw20308])</t>
  </si>
  <si>
    <t>sp|P26185|TONB_SERMA(Protein TonB OS=Serratia marcescens OX=615 GN=tonB PE=3 SV=1)</t>
  </si>
  <si>
    <t>D172_RS03265</t>
  </si>
  <si>
    <t>ALQ07161.1</t>
  </si>
  <si>
    <t>PF01234.14(NNMT_PNMT_TEMT:NNMT/PNMT/TEMT family)</t>
  </si>
  <si>
    <t>GO:0008168(molecular_function:methyltransferase activity)</t>
  </si>
  <si>
    <t>WP_033023952.1(hypothetical protein [Pseudoalteromonas sp. Bsw20308])</t>
  </si>
  <si>
    <t>D172_RS21275</t>
  </si>
  <si>
    <t>helix-turn-helix domain-containing protein</t>
  </si>
  <si>
    <t>COG1974(S:Function unknown)</t>
  </si>
  <si>
    <t>COG1974(-)</t>
  </si>
  <si>
    <t>PF00717.20(Peptidase_S24:Peptidase S24-like); PF01381.19(HTH_3:Helix-turn-helix); PF12844.4(HTH_19:Helix-turn-helix domain); PF13560.3(HTH_31:Helix-turn-helix domain); PF13443.3(HTH_26:Cro/C1-type HTH DNA-binding domain); PF15731.2(MqsA_antitoxin:Antitoxin component of bacterial toxin-antitoxin system, MqsA)</t>
  </si>
  <si>
    <t>GO:0043565(molecular_function:sequence-specific DNA binding)</t>
  </si>
  <si>
    <t>WP_007378168.1(helix-turn-helix domain-containing protein [Pseudoalteromonas])</t>
  </si>
  <si>
    <t>sp|P75974|COHE_ECOLI(Prophage repressor CohE OS=Escherichia coli (strain K12) OX=83333 GN=cohE PE=4 SV=1)</t>
  </si>
  <si>
    <t>D172_RS17690</t>
  </si>
  <si>
    <t>ALQ10566.1</t>
  </si>
  <si>
    <t>ENOG410Z416(S:Function unknown); ENOG410ZA82(S:Function unknown)</t>
  </si>
  <si>
    <t>ENOG410Z416(-); ENOG410ZA82(-)</t>
  </si>
  <si>
    <t>ALQ10566.1(hypothetical protein D172_017675 (plasmid) [Pseudoalteromonas sp. Bsw20308])</t>
  </si>
  <si>
    <t>D172_RS01950</t>
  </si>
  <si>
    <t>ALQ06921.1</t>
  </si>
  <si>
    <t>COG4590(P:Inorganic ion transport and metabolism)</t>
  </si>
  <si>
    <t>COG4590(Binding-protein-dependent transport systems inner membrane component)</t>
  </si>
  <si>
    <t>K02037</t>
  </si>
  <si>
    <t>pstC</t>
  </si>
  <si>
    <t>phosphate transport system permease protein</t>
  </si>
  <si>
    <t>WP_033023240.1(phosphate ABC transporter permease [Pseudoalteromonas sp. Bsw20308])</t>
  </si>
  <si>
    <t>sp|P46339|YQGH_BACSU(Probable ABC transporter permease protein YqgH OS=Bacillus subtilis (strain 168) OX=224308 GN=yqgH PE=3 SV=2)</t>
  </si>
  <si>
    <t>D172_RS15925</t>
  </si>
  <si>
    <t>ALQ09417.1</t>
  </si>
  <si>
    <t>hslV</t>
  </si>
  <si>
    <t>ATP-dependent protease subunit HslV</t>
  </si>
  <si>
    <t>COG5405(O:Posttranslational modification, protein turnover, chaperones)</t>
  </si>
  <si>
    <t>COG5405(Protease subunit of a proteasome-like degradation complex believed to be a general protein degrading machinery (By similarity))</t>
  </si>
  <si>
    <t>K01419</t>
  </si>
  <si>
    <t>ATP-dependent HslUV protease, peptidase subunit HslV [EC:3.4.25.2]</t>
  </si>
  <si>
    <t>PF00227.23(Proteasome:Proteasome subunit)</t>
  </si>
  <si>
    <t>GO:0051603(biological_process:proteolysis involved in cellular protein catabolic process); GO:0005839(cellular_component:proteasome core complex); GO:0046872(molecular_function:metal ion binding); GO:0009376(cellular_component:HslUV protease complex); GO:0004298(molecular_function:threonine-type endopeptidase activity)</t>
  </si>
  <si>
    <t>GO:0005488;GO:0003824;GO:0008152;GO:0032991;GO:0044464</t>
  </si>
  <si>
    <t>WP_002958366.1(ATP-dependent protease subunit HslV [Pseudoalteromonas])</t>
  </si>
  <si>
    <t>sp|B7VLM6|HSLV_VIBTL(ATP-dependent protease subunit HslV OS=Vibrio tasmaniensis (strain LGP32) OX=575788 GN=hslV PE=3 SV=1)</t>
  </si>
  <si>
    <t>D172_RS01880</t>
  </si>
  <si>
    <t>ALQ06908.1</t>
  </si>
  <si>
    <t>cell division protein ZapA</t>
  </si>
  <si>
    <t>COG3027(S:Function unknown)</t>
  </si>
  <si>
    <t>COG3027(Activator of cell division through the inhibition of FtsZ GTPase activity, therefore promoting FtsZ assembly into bundles of protofilaments necessary for the formation of the division Z ring. It is recruited early at mid-cell but it is not essential for cell division (By similarity))</t>
  </si>
  <si>
    <t>K09888</t>
  </si>
  <si>
    <t>zapA</t>
  </si>
  <si>
    <t>PF05164.10(ZapA:Cell division protein ZapA)</t>
  </si>
  <si>
    <t>GO:0005737(cellular_component:cytoplasm); GO:0051301(biological_process:cell division); GO:0007049(biological_process:cell cycle)</t>
  </si>
  <si>
    <t>GO:0009987;GO:0044464</t>
  </si>
  <si>
    <t>WP_033038195.1(cell division protein ZapA [Pseudoalteromonas sp. S3431])</t>
  </si>
  <si>
    <t>D172_RS19290</t>
  </si>
  <si>
    <t>ALQ10221.1</t>
  </si>
  <si>
    <t>ENOG410YC2N(S:Function unknown); ENOG41124NE(S:Function unknown)</t>
  </si>
  <si>
    <t>ENOG410YC2N(-); ENOG41124NE(-)</t>
  </si>
  <si>
    <t>WP_007378679.1(hypothetical protein [Pseudoalteromonas])</t>
  </si>
  <si>
    <t>D172_RS01040</t>
  </si>
  <si>
    <t>ALQ06750.1</t>
  </si>
  <si>
    <t>rplC</t>
  </si>
  <si>
    <t>50S ribosomal protein L3</t>
  </si>
  <si>
    <t>COG0087(J:Translation, ribosomal structure and biogenesis)</t>
  </si>
  <si>
    <t>COG0087(One of the primary rRNA binding proteins, it binds directly near the 3'-end of the 23S rRNA, where it nucleates assembly of the 50S subunit (By similarity))</t>
  </si>
  <si>
    <t>K02906</t>
  </si>
  <si>
    <t>large subunit ribosomal protein L3</t>
  </si>
  <si>
    <t>PF00297.19(Ribosomal_L3:Ribosomal protein L3)</t>
  </si>
  <si>
    <t>GO:0003735(molecular_function:structural constituent of ribosome); GO:0019843(molecular_function:rRNA binding); GO:0006412(biological_process:translation); GO:0005840(cellular_component:ribosome)</t>
  </si>
  <si>
    <t>GO:0044464;GO:0043226;GO:0005488;GO:0005198;GO:0032991;GO:0009987;GO:0008152</t>
  </si>
  <si>
    <t>WP_002957898.1(50S ribosomal protein L3 [Pseudoalteromonas])</t>
  </si>
  <si>
    <t>sp|Q3IF25|RL3_PSEHT(50S ribosomal protein L3 OS=Pseudoalteromonas haloplanktis (strain TAC 125) OX=326442 GN=rplC PE=3 SV=1)</t>
  </si>
  <si>
    <t>D172_RS06235</t>
  </si>
  <si>
    <t>ALQ09715.1</t>
  </si>
  <si>
    <t>histidinol-phosphatase</t>
  </si>
  <si>
    <t>ENOG411026R(S:Function unknown); ENOG410ZSFM(S:Function unknown)</t>
  </si>
  <si>
    <t>ENOG411026R(-); ENOG410ZSFM(-)</t>
  </si>
  <si>
    <t>PF02463.16(SMC_N:RecF/RecN/SMC N terminal domain)</t>
  </si>
  <si>
    <t>ALQ09715.1(histidinol phosphatase [Pseudoalteromonas sp. Bsw20308])</t>
  </si>
  <si>
    <t>D172_RS05560</t>
  </si>
  <si>
    <t>ALQ09701.1</t>
  </si>
  <si>
    <t>DUF21 domain-containing protein</t>
  </si>
  <si>
    <t>COG4536(P:Inorganic ion transport and metabolism)</t>
  </si>
  <si>
    <t>COG4536(flavin adenine dinucleotide binding)</t>
  </si>
  <si>
    <t>PF01595.17(DUF21:Domain of unknown function DUF21); PF03471.14(CorC_HlyC:Transporter associated domain); PF00571.25(CBS:CBS domain)</t>
  </si>
  <si>
    <t>GO:0016021(cellular_component:integral component of membrane); GO:0050660(molecular_function:flavin adenine dinucleotide binding); GO:0016614(molecular_function:oxidoreductase activity, acting on CH-OH group of donors)</t>
  </si>
  <si>
    <t>GAA79303.1(UPF0053 inner membrane protein yfjD [Pseudoalteromonas sp. BSi20495])</t>
  </si>
  <si>
    <t>sp|P37908|YFJD_ECOLI(UPF0053 inner membrane protein YfjD OS=Escherichia coli (strain K12) OX=83333 GN=yfjD PE=1 SV=5)</t>
  </si>
  <si>
    <t>D172_RS10080</t>
  </si>
  <si>
    <t>ALQ08374.1</t>
  </si>
  <si>
    <t>ENOG410XR2G(S:Function unknown)</t>
  </si>
  <si>
    <t>ENOG410XR2G(Protein of unknown function (DUF2999))</t>
  </si>
  <si>
    <t>WP_008138369.1(LysR family transcriptional regulator [Pseudoalteromonas])</t>
  </si>
  <si>
    <t>sp|Q9EXL7|NAGR_RALSP(HTH-type transcriptional activator NagR OS=Ralstonia sp. OX=54061 GN=nagR PE=4 SV=1)</t>
  </si>
  <si>
    <t>D172_RS17585</t>
  </si>
  <si>
    <t>ALQ09907.1</t>
  </si>
  <si>
    <t>K11899</t>
  </si>
  <si>
    <t>impD</t>
  </si>
  <si>
    <t>type VI secretion system protein ImpD</t>
  </si>
  <si>
    <t>WP_007377092.1(type VI secretion system contractile sheath large subunit [Pseudoalteromonas])</t>
  </si>
  <si>
    <t>D172_RS17765</t>
  </si>
  <si>
    <t>ALQ09938.1</t>
  </si>
  <si>
    <t>curli production assembly protein CsgF</t>
  </si>
  <si>
    <t>ENOG4111YYJ(S:Function unknown)</t>
  </si>
  <si>
    <t>ENOG4111YYJ(Curli production assembly transport component)</t>
  </si>
  <si>
    <t>K04338</t>
  </si>
  <si>
    <t>csgF</t>
  </si>
  <si>
    <t>curli production assembly/transport component CsgF</t>
  </si>
  <si>
    <t>PF10614.6(CsgF:Type VIII secretion system (T8SS), CsgF protein)</t>
  </si>
  <si>
    <t>WP_033015061.1(curli production assembly protein CsgF [Pseudoalteromonas])</t>
  </si>
  <si>
    <t>D172_RS08605</t>
  </si>
  <si>
    <t>ALQ08113.1</t>
  </si>
  <si>
    <t>WP_007379101.1(hypothetical protein [Pseudoalteromonas sp. Bsw20308])</t>
  </si>
  <si>
    <t>D172_RS12360</t>
  </si>
  <si>
    <t>ALQ08769.1</t>
  </si>
  <si>
    <t>DUF2059 domain-containing protein</t>
  </si>
  <si>
    <t>COG3184(S:Function unknown)</t>
  </si>
  <si>
    <t>COG3184(Uncharacterized protein conserved in bacteria (DUF2059))</t>
  </si>
  <si>
    <t>K09924</t>
  </si>
  <si>
    <t>PF09832.6(DUF2059:Uncharacterized protein conserved in bacteria (DUF2059))</t>
  </si>
  <si>
    <t>WP_007378491.1(DUF2059 domain-containing protein [Pseudoalteromonas])</t>
  </si>
  <si>
    <t>D172_RS21095</t>
  </si>
  <si>
    <t>ALQ10557.1</t>
  </si>
  <si>
    <t>DUF4974 domain-containing protein</t>
  </si>
  <si>
    <t>COG3712(T:Signal transduction mechanisms)</t>
  </si>
  <si>
    <t>COG3712(Anti-feci sigma factor, fecr)</t>
  </si>
  <si>
    <t>PF04773.10(FecR:FecR protein); PF16344.2(DUF4974:Domain of unknown function (DUF4974))</t>
  </si>
  <si>
    <t>WP_007377451.1(DUF4974 domain-containing protein [Pseudoalteromonas sp. Bsw20308])</t>
  </si>
  <si>
    <t>D172_RS11425</t>
  </si>
  <si>
    <t>DUF4071 domain-containing protein</t>
  </si>
  <si>
    <t>ENOG41124T1(S:Function unknown)</t>
  </si>
  <si>
    <t>ENOG41124T1(-)</t>
  </si>
  <si>
    <t>WP_104400237.1(DUF4071 domain-containing protein [Vibrio penaeicida])</t>
  </si>
  <si>
    <t>D172_RS20695</t>
  </si>
  <si>
    <t>ALQ10486.1</t>
  </si>
  <si>
    <t>COG1278(K:Transcription)</t>
  </si>
  <si>
    <t>COG1278(Cold shock protein)</t>
  </si>
  <si>
    <t>WP_002959120.1(cold-shock protein [Pseudoalteromonas])</t>
  </si>
  <si>
    <t>sp|Q9KN00|CSPA_VIBCH(Cold shock-like protein CspA OS=Vibrio cholerae serotype O1 (strain ATCC 39315 / El Tor Inaba N16961) OX=243277 GN=cspA PE=3 SV=1)</t>
  </si>
  <si>
    <t>D172_RS10455</t>
  </si>
  <si>
    <t>ALQ08446.1</t>
  </si>
  <si>
    <t>ENOG4111M6I(S:Function unknown); ENOG41124BB(S:Function unknown)</t>
  </si>
  <si>
    <t>ENOG4111M6I(-); ENOG41124BB(-)</t>
  </si>
  <si>
    <t>WP_007375497.1(hypothetical protein [Pseudoalteromonas sp. Bsw20308])</t>
  </si>
  <si>
    <t>D172_RS10535</t>
  </si>
  <si>
    <t>ALQ08460.1</t>
  </si>
  <si>
    <t>DUF2590 family protein</t>
  </si>
  <si>
    <t>ENOG4111U6C(S:Function unknown)</t>
  </si>
  <si>
    <t>ENOG4111U6C(phage protein)</t>
  </si>
  <si>
    <t>PF10761.6(DUF2590:Protein of unknown function (DUF2590))</t>
  </si>
  <si>
    <t>WP_007378137.1(DUF2590 domain-containing protein [Pseudoalteromonas sp. Bsw20308])</t>
  </si>
  <si>
    <t>sp|P51732|YO28_BPHC1(Uncharacterized 12.7 kDa protein in lys 3'region OS=Haemophilus phage HP1 (strain HP1c1) OX=1289570 PE=4 SV=1)</t>
  </si>
  <si>
    <t>D172_RS09025</t>
  </si>
  <si>
    <t>ALQ08186.1</t>
  </si>
  <si>
    <t>MerR family DNA-binding transcriptional regulator</t>
  </si>
  <si>
    <t>COG0789(I:Lipid transport and metabolism)</t>
  </si>
  <si>
    <t>COG0789(Dehydrogenase)</t>
  </si>
  <si>
    <t>PF13411.3(MerR_1:MerR HTH family regulatory protein); PF09278.8(MerR-DNA-bind:MerR, DNA binding); PF00376.20(MerR:MerR family regulatory protein)</t>
  </si>
  <si>
    <t>GO:0006355(biological_process:regulation of transcription, DNA-templated); GO:0003677(molecular_function:DNA binding)</t>
  </si>
  <si>
    <t>WP_007376570.1(MerR family DNA-binding transcriptional regulator [Pseudoalteromonas sp. Bsw20308])</t>
  </si>
  <si>
    <t>D172_RS18335</t>
  </si>
  <si>
    <t>ALQ10576.1</t>
  </si>
  <si>
    <t>ENOG410XNW1(S:Function unknown)</t>
  </si>
  <si>
    <t>ENOG410XNW1()-reductase)</t>
  </si>
  <si>
    <t>K00065</t>
  </si>
  <si>
    <t>kduD</t>
  </si>
  <si>
    <t>2-dehydro-3-deoxy-D-gluconate 5-dehydrogenase [EC:1.1.1.127]</t>
  </si>
  <si>
    <t>PF13561.3(adh_short_C2:Enoyl-(Acyl carrier protein) reductase); PF00106.22(adh_short:short chain dehydrogenase); PF08659.7(KR:KR domain)</t>
  </si>
  <si>
    <t>WP_007377227.1(KR domain-containing protein [Pseudoalteromonas sp. Bsw20308])</t>
  </si>
  <si>
    <t>sp|P50842|KDUD_BACSU(2-dehydro-3-deoxy-D-gluconate 5-dehydrogenase OS=Bacillus subtilis (strain 168) OX=224308 GN=kduD PE=2 SV=1)</t>
  </si>
  <si>
    <t>D172_RS13930</t>
  </si>
  <si>
    <t>ALQ09052.1</t>
  </si>
  <si>
    <t>TetR/AcrR family transcriptional regulator</t>
  </si>
  <si>
    <t>COG1309(H:Coenzyme transport and metabolism)</t>
  </si>
  <si>
    <t>COG1309(Catalyzes the NADPH-dependent reduction of ketopantoate into pantoic acid (By similarity))</t>
  </si>
  <si>
    <t>PF13972.3(TetR:Bacterial transcriptional repressor); PF00440.20(TetR_N:Bacterial regulatory proteins, tetR family)</t>
  </si>
  <si>
    <t>GO:0006355(biological_process:regulation of transcription, DNA-templated); GO:0006351(biological_process:transcription, DNA-templated); GO:0003677(molecular_function:DNA binding)</t>
  </si>
  <si>
    <t>WP_007377837.1(TetR family transcriptional regulator [Pseudoalteromonas])</t>
  </si>
  <si>
    <t>D172_RS11145</t>
  </si>
  <si>
    <t>ALQ08574.1</t>
  </si>
  <si>
    <t>ENOG410XQG7(K:Transcription)</t>
  </si>
  <si>
    <t>ENOG410XQG7(Transcriptional regulator)</t>
  </si>
  <si>
    <t>K03576</t>
  </si>
  <si>
    <t>metR</t>
  </si>
  <si>
    <t>LysR family transcriptional regulator, regulator for metE and metH</t>
  </si>
  <si>
    <t>PF03466.17(LysR_substrate:LysR substrate binding domain); PF00126.24(HTH_1:Bacterial regulatory helix-turn-helix protein, lysR family)</t>
  </si>
  <si>
    <t>WP_007375877.1(LysR family transcriptional regulator [Pseudoalteromonas])</t>
  </si>
  <si>
    <t>sp|P0A9G0|METR_ECO57(HTH-type transcriptional regulator MetR OS=Escherichia coli O157:H7 OX=83334 GN=metR PE=3 SV=1)</t>
  </si>
  <si>
    <t>D172_RS00460</t>
  </si>
  <si>
    <t>ALQ06649.1</t>
  </si>
  <si>
    <t>WP_007377378.1(hypothetical protein [Pseudoalteromonas sp. Bsw20308])</t>
  </si>
  <si>
    <t>D172_RS18955</t>
  </si>
  <si>
    <t>ALQ10160.1</t>
  </si>
  <si>
    <t>ENOG410YFMW(S:Function unknown)</t>
  </si>
  <si>
    <t>ENOG410YFMW(-)</t>
  </si>
  <si>
    <t>PF12974.4(Phosphonate-bd:ABC transporter, phosphonate, periplasmic substrate-binding protein)</t>
  </si>
  <si>
    <t>KDC55564.1(hypothetical protein DO88_02945 [Pseudoalteromonas sp. S3431])</t>
  </si>
  <si>
    <t>D172_RS11885</t>
  </si>
  <si>
    <t>ALQ08691.1</t>
  </si>
  <si>
    <t>cysZ</t>
  </si>
  <si>
    <t>sulfate transporter CysZ</t>
  </si>
  <si>
    <t>COG2981(E:Amino acid transport and metabolism)</t>
  </si>
  <si>
    <t>COG2981(Sulfate transport protein CysZ)</t>
  </si>
  <si>
    <t>K06203</t>
  </si>
  <si>
    <t>CysZ protein</t>
  </si>
  <si>
    <t>PF07264.8(EI24:Etoposide-induced protein 2.4 (EI24))</t>
  </si>
  <si>
    <t>GO:0015116(molecular_function:sulfate transmembrane transporter activity); GO:0019344(biological_process:cysteine biosynthetic process); GO:0000103(biological_process:sulfate assimilation); GO:0005887(cellular_component:integral component of plasma membrane)</t>
  </si>
  <si>
    <t>GO:0009987;GO:0005215;GO:0008152;GO:0044464;GO:0044425</t>
  </si>
  <si>
    <t>WP_033023789.1(sulfate transporter CysZ [Pseudoalteromonas sp. Bsw20308])</t>
  </si>
  <si>
    <t>sp|Q87RJ6|CYSZ_VIBPA(Sulfate transporter CysZ OS=Vibrio parahaemolyticus serotype O3:K6 (strain RIMD 2210633) OX=223926 GN=cysZ PE=3 SV=1)</t>
  </si>
  <si>
    <t>D172_RS11150</t>
  </si>
  <si>
    <t>ALQ08575.1</t>
  </si>
  <si>
    <t>YdcF family protein</t>
  </si>
  <si>
    <t>COG1434(S:Function unknown)</t>
  </si>
  <si>
    <t>COG1434(conserved protein)</t>
  </si>
  <si>
    <t>PF02698.14(DUF218:DUF218 domain)</t>
  </si>
  <si>
    <t>WP_007375878.1(YdcF family protein [Pseudoalteromonas])</t>
  </si>
  <si>
    <t>sp|P0AB02|ELYC_ECO57(Envelope biogenesis factor ElyC OS=Escherichia coli O157:H7 OX=83334 GN=elyC PE=3 SV=1)</t>
  </si>
  <si>
    <t>D172_RS04440</t>
  </si>
  <si>
    <t>ALQ07379.1</t>
  </si>
  <si>
    <t>ENOG410ZD8Z(S:Function unknown)</t>
  </si>
  <si>
    <t>ENOG410ZD8Z(-)</t>
  </si>
  <si>
    <t>WP_007377816.1(hypothetical protein [Pseudoalteromonas sp. Bsw20308])</t>
  </si>
  <si>
    <t>D172_RS10345</t>
  </si>
  <si>
    <t>ALQ08424.1</t>
  </si>
  <si>
    <t>DUF2238 domain-containing protein</t>
  </si>
  <si>
    <t>COG3647(S:Function unknown)</t>
  </si>
  <si>
    <t>COG3647(Membrane)</t>
  </si>
  <si>
    <t>K08984</t>
  </si>
  <si>
    <t>yjdF</t>
  </si>
  <si>
    <t>PF09997.6(DUF2238:Predicted membrane protein (DUF2238))</t>
  </si>
  <si>
    <t>WP_007375475.1(DUF2238 domain-containing protein [Pseudoalteromonas])</t>
  </si>
  <si>
    <t>sp|P39270|YJDF_ECOLI(Inner membrane protein YjdF OS=Escherichia coli (strain K12) OX=83333 GN=yjdF PE=1 SV=1)</t>
  </si>
  <si>
    <t>D172_RS10610</t>
  </si>
  <si>
    <t>ALQ08475.1</t>
  </si>
  <si>
    <t>ENOG41125H9(S:Function unknown)</t>
  </si>
  <si>
    <t>ENOG41125H9(Protein of unknown function (DUF3154))</t>
  </si>
  <si>
    <t>PF11351.5(GTA_holin_3TM:Holin of 3TMs, for gene-transfer release)</t>
  </si>
  <si>
    <t>WP_007378153.1(hypothetical protein [Pseudoalteromonas sp. Bsw20308])</t>
  </si>
  <si>
    <t>D172_RS04300</t>
  </si>
  <si>
    <t>ALQ07353.1</t>
  </si>
  <si>
    <t>glutaredoxin</t>
  </si>
  <si>
    <t>COG0695(S:Function unknown)</t>
  </si>
  <si>
    <t>COG0695(of the drug metabolite transporter, DMT superfamily)</t>
  </si>
  <si>
    <t>PF13417.3(GST_N_3:Glutathione S-transferase, N-terminal domain); PF00462.21(Glutaredoxin:Glutaredoxin); PF13409.3(GST_N_2:Glutathione S-transferase, N-terminal domain); PF02798.17(GST_N:Glutathione S-transferase, N-terminal domain)</t>
  </si>
  <si>
    <t>GO:0045454(biological_process:cell redox homeostasis); GO:0015035(molecular_function:protein disulfide oxidoreductase activity); GO:0016021(cellular_component:integral component of membrane); GO:0005623(cellular_component:cell); GO:0009055(molecular_function:electron carrier activity)</t>
  </si>
  <si>
    <t>GO:0009987;GO:0005623;GO:0003824;GO:0044425;GO:0065007</t>
  </si>
  <si>
    <t>WP_007377005.1(glutaredoxin [Pseudoalteromonas])</t>
  </si>
  <si>
    <t>D172_RS17675</t>
  </si>
  <si>
    <t>ALQ09922.1</t>
  </si>
  <si>
    <t>PF04187.10(Cofac_haem_bdg:Haem-binding uptake, Tiki superfamily, ChaN)</t>
  </si>
  <si>
    <t>WP_007377075.1(hypothetical protein [Pseudoalteromonas sp. Bsw20308])</t>
  </si>
  <si>
    <t>D172_RS19605</t>
  </si>
  <si>
    <t>ALQ10276.1</t>
  </si>
  <si>
    <t>ATP-dependent protease La (LON) domain protein</t>
  </si>
  <si>
    <t>COG2802(O:Posttranslational modification, protein turnover, chaperones)</t>
  </si>
  <si>
    <t>COG2802(Peptidase S16, lon domain protein)</t>
  </si>
  <si>
    <t>K07157</t>
  </si>
  <si>
    <t>PF02190.13(LON_substr_bdg:ATP-dependent protease La (LON) substrate-binding domain)</t>
  </si>
  <si>
    <t>GO:0008233(molecular_function:peptidase activity)</t>
  </si>
  <si>
    <t>WP_007376331.1(ATP-dependent protease La (LON) domain protein [Pseudoalteromonas sp. Bsw20308])</t>
  </si>
  <si>
    <t>D172_RS14490</t>
  </si>
  <si>
    <t>ALQ09152.1</t>
  </si>
  <si>
    <t>bifunctional diguanylate cyclase/phosphodiesterase</t>
  </si>
  <si>
    <t>ENOG410XQQT(G:Carbohydrate transport and metabolism); ENOG410XNMH(G:Carbohydrate transport and metabolism)</t>
  </si>
  <si>
    <t>ENOG410XQQT(phosphoglycerate kinase); ENOG410XNMH(phosphoglycerate kinase)</t>
  </si>
  <si>
    <t>PF00563.17(EAL:EAL domain); PF00990.18(GGDEF:Diguanylate cyclase, GGDEF domain)</t>
  </si>
  <si>
    <t>WP_007377493.1(bifunctional diguanylate cyclase/phosphodiesterase [Pseudoalteromonas])</t>
  </si>
  <si>
    <t>D172_RS19965</t>
  </si>
  <si>
    <t>ALQ10345.1</t>
  </si>
  <si>
    <t>biopolymer transporter ExbD</t>
  </si>
  <si>
    <t>COG0848(U:Intracellular trafficking, secretion, and vesicular transport)</t>
  </si>
  <si>
    <t>COG0848(Biopolymer transport protein exbD tolR)</t>
  </si>
  <si>
    <t>K03559</t>
  </si>
  <si>
    <t>exbD</t>
  </si>
  <si>
    <t>biopolymer transport protein ExbD</t>
  </si>
  <si>
    <t>PF02472.13(ExbD:Biopolymer transport protein ExbD/TolR)</t>
  </si>
  <si>
    <t>GO:0015031(biological_process:protein transport); GO:0022857(molecular_function:transmembrane transporter activity); GO:0016021(cellular_component:integral component of membrane); GO:0005886(cellular_component:plasma membrane)</t>
  </si>
  <si>
    <t>GO:0016020;GO:0005215;GO:0051179;GO:0044464;GO:0044425</t>
  </si>
  <si>
    <t>WP_007377599.1(biopolymer transporter ExbD [Pseudoalteromonas])</t>
  </si>
  <si>
    <t>sp|Q9ZHV9|EXBD2_VIBCH(Biopolymer transport protein exbD2 OS=Vibrio cholerae serotype O1 (strain ATCC 39315 / El Tor Inaba N16961) OX=243277 GN=exbD2 PE=3 SV=1)</t>
  </si>
  <si>
    <t>D172_RS18440</t>
  </si>
  <si>
    <t>ALQ10579.1</t>
  </si>
  <si>
    <t>WP_007375644.1(hypothetical protein [Pseudoalteromonas])</t>
  </si>
  <si>
    <t>D172_RS20205</t>
  </si>
  <si>
    <t>ALQ10391.1</t>
  </si>
  <si>
    <t>DNA replication terminus site-binding protein</t>
  </si>
  <si>
    <t>ENOG410XSWR(L:Replication, recombination and repair)</t>
  </si>
  <si>
    <t>ENOG410XSWR(Trans-acting protein required for termination of DNA replication. Binds to DNA replication terminator sequences (terA to terF) to prevent the passage of replication forks. The termination efficiency will be affected by the affinity of this protein for the terminator sequence (By similarity))</t>
  </si>
  <si>
    <t>K10748</t>
  </si>
  <si>
    <t>tus</t>
  </si>
  <si>
    <t>PF05472.8(Ter:DNA replication terminus site-binding protein (Ter protein))</t>
  </si>
  <si>
    <t>GO:0005737(cellular_component:cytoplasm); GO:0006274(biological_process:DNA replication termination); GO:0003677(molecular_function:DNA binding)</t>
  </si>
  <si>
    <t>GO:0005488;GO:0009987;GO:0008152;GO:0044464</t>
  </si>
  <si>
    <t>WP_007378806.1(DNA replication terminus site-binding protein [Pseudoalteromonas])</t>
  </si>
  <si>
    <t>sp|B5XRE3|TUS_KLEP3(DNA replication terminus site-binding protein OS=Klebsiella pneumoniae (strain 342) OX=507522 GN=tus PE=3 SV=1)</t>
  </si>
  <si>
    <t>D172_RS08625</t>
  </si>
  <si>
    <t>ALQ08116.1</t>
  </si>
  <si>
    <t>WP_007377185.1(hypothetical protein [Pseudoalteromonas sp. Bsw20308])</t>
  </si>
  <si>
    <t>D172_RS00465</t>
  </si>
  <si>
    <t>ALQ06650.1</t>
  </si>
  <si>
    <t>alkaline phosphatase</t>
  </si>
  <si>
    <t>COG1785(K:Transcription)</t>
  </si>
  <si>
    <t>COG1785(Cold shock protein)</t>
  </si>
  <si>
    <t>K01077</t>
  </si>
  <si>
    <t>phoA</t>
  </si>
  <si>
    <t>alkaline phosphatase [EC:3.1.3.1]</t>
  </si>
  <si>
    <t>map00730(Thiamine metabolism); map00627(Aminobenzoate degradation); map02020(Two-component system); map00790(Folate biosynthesis)</t>
  </si>
  <si>
    <t>Metabolism;Metabolism;Environmental Information Processing;Metabolism</t>
  </si>
  <si>
    <t>Metabolism of cofactors and vitamins;Xenobiotics biodegradation and metabolism;Signal transduction;Metabolism of cofactors and vitamins</t>
  </si>
  <si>
    <t>PF00245.17(Alk_phosphatase:Alkaline phosphatase); PF01676.15(Metalloenzyme:Metalloenzyme superfamily)</t>
  </si>
  <si>
    <t>GO:0016791(molecular_function:phosphatase activity)</t>
  </si>
  <si>
    <t>WP_007377379.1(alkaline phosphatase [Pseudoalteromonas sp. Bsw20308])</t>
  </si>
  <si>
    <t>sp|P09487|PPBT_BOVIN(Alkaline phosphatase, tissue-nonspecific isozyme OS=Bos taurus OX=9913 GN=ALPL PE=1 SV=2)</t>
  </si>
  <si>
    <t>D172_RS20090</t>
  </si>
  <si>
    <t>ALQ10368.1</t>
  </si>
  <si>
    <t>DUF2971 domain-containing protein</t>
  </si>
  <si>
    <t>ENOG410ZP49(S:Function unknown); ENOG410XWPC(S:Function unknown)</t>
  </si>
  <si>
    <t>ENOG410ZP49(Protein of unknown function (DUF2971)); ENOG410XWPC(Protein of unknown function (DUF2971))</t>
  </si>
  <si>
    <t>PF11185.5(DUF2971:Protein of unknown function (DUF2971))</t>
  </si>
  <si>
    <t>WP_007377574.1(DUF2971 domain-containing protein [Pseudoalteromonas sp. Bsw20308])</t>
  </si>
  <si>
    <t>D172_RS09595</t>
  </si>
  <si>
    <t>ALQ08285.1</t>
  </si>
  <si>
    <t>AMP-binding protein</t>
  </si>
  <si>
    <t>COG0318(S:Function unknown)</t>
  </si>
  <si>
    <t>COG0318(Protein of unknown function (DUF3010))</t>
  </si>
  <si>
    <t>K00666</t>
  </si>
  <si>
    <t>fatty-acyl-CoA synthase [EC:6.2.1.-]</t>
  </si>
  <si>
    <t>PF00501.25(AMP-binding:AMP-binding enzyme); PF13193.3(AMP-binding_C:AMP-binding enzyme C-terminal domain)</t>
  </si>
  <si>
    <t>GO:0003824(molecular_function:catalytic activity); GO:0102391(molecular_function:decanoate--CoA ligase activity); GO:0004467(molecular_function:long-chain fatty acid-CoA ligase activity); GO:0016874(molecular_function:ligase activity); GO:0008152(biological_process:metabolic process)</t>
  </si>
  <si>
    <t>WP_007375327.1(AMP-binding protein [Pseudoalteromonas sp. Bsw20308])</t>
  </si>
  <si>
    <t>sp|O31826|YNGI_BACSU(Putative acyl-CoA synthetase YngI OS=Bacillus subtilis (strain 168) OX=224308 GN=yngI PE=3 SV=1)</t>
  </si>
  <si>
    <t>D172_RS12100</t>
  </si>
  <si>
    <t>ALQ08720.1</t>
  </si>
  <si>
    <t>RDD family protein</t>
  </si>
  <si>
    <t>COG1714(D:Cell cycle control, cell division, chromosome partitioning); COG1714(J:Translation, ribosomal structure and biogenesis); ENOG4111P0Y(S:Function unknown)</t>
  </si>
  <si>
    <t>COG1714(Addiction module toxin, RelE StbE family); COG1714(Addiction module toxin, RelE StbE family); ENOG4111P0Y(rdd domain containing protein)</t>
  </si>
  <si>
    <t>CELLULAR PROCESSES AND SIGNALING;INFORMATION STORAGE AND PROCESSING;POORLY CHARACTERIZED</t>
  </si>
  <si>
    <t>PF06271.9(RDD:RDD family)</t>
  </si>
  <si>
    <t>WP_007378268.1(RDD family protein [Pseudoalteromonas sp. Bsw20308])</t>
  </si>
  <si>
    <t>D172_RS10605</t>
  </si>
  <si>
    <t>ALQ08474.1</t>
  </si>
  <si>
    <t>ENOG410Z09I(S:Function unknown)</t>
  </si>
  <si>
    <t>ENOG410Z09I(-)</t>
  </si>
  <si>
    <t>PF16083.2(Phage_holin_3_3:LydA holin phage, holin superfamily III)</t>
  </si>
  <si>
    <t>WP_007378152.1(hypothetical protein [Pseudoalteromonas sp. Bsw20308])</t>
  </si>
  <si>
    <t>D172_RS04415</t>
  </si>
  <si>
    <t>ALQ07375.1</t>
  </si>
  <si>
    <t>ENOG410Z2UC(S:Function unknown)</t>
  </si>
  <si>
    <t>ENOG410Z2UC(-)</t>
  </si>
  <si>
    <t>WP_007377820.1(hypothetical protein [Pseudoalteromonas])</t>
  </si>
  <si>
    <t>D172_RS12070</t>
  </si>
  <si>
    <t>ALQ08714.1</t>
  </si>
  <si>
    <t>PF07148.9(MalM:Maltose operon periplasmic protein precursor (MalM))</t>
  </si>
  <si>
    <t>GO:0042597(cellular_component:periplasmic space); GO:0008643(biological_process:carbohydrate transport)</t>
  </si>
  <si>
    <t>GO:0044464;GO:0051179</t>
  </si>
  <si>
    <t>WP_007378274.1(hypothetical protein [Pseudoalteromonas sp. Bsw20308])</t>
  </si>
  <si>
    <t>D172_RS08400</t>
  </si>
  <si>
    <t>ALQ08077.1</t>
  </si>
  <si>
    <t>COG0596(S:Function unknown)</t>
  </si>
  <si>
    <t>COG0596(Protein of unknown function (DUF2788))</t>
  </si>
  <si>
    <t>K01175</t>
  </si>
  <si>
    <t>ybfF</t>
  </si>
  <si>
    <t>esterase [EC:3.1.-.-]</t>
  </si>
  <si>
    <t>PF00561.17(Abhydrolase_1:alpha/beta hydrolase fold); PF12697.4(Abhydrolase_6:Alpha/beta hydrolase family); PF07819.10(PGAP1:PGAP1-like protein); PF12146.5(Hydrolase_4:Serine aminopeptidase, S33); PF00975.17(Thioesterase:Thioesterase domain); PF03096.11(Ndr:Ndr family); PF00756.17(Esterase:Putative esterase); PF12740.4(Chlorophyllase2:Chlorophyllase enzyme)</t>
  </si>
  <si>
    <t>WP_007375758.1(alpha/beta hydrolase [Pseudoalteromonas])</t>
  </si>
  <si>
    <t>sp|P75736|YBFF_ECOLI(Esterase YbfF OS=Escherichia coli (strain K12) OX=83333 GN=ybfF PE=1 SV=1)</t>
  </si>
  <si>
    <t>D172_RS06775</t>
  </si>
  <si>
    <t>ALQ07780.1</t>
  </si>
  <si>
    <t>ENOG410ZZVV(P:Inorganic ion transport and metabolism); COG1629(P:Inorganic ion transport and metabolism)</t>
  </si>
  <si>
    <t>ENOG410ZZVV(tonB-dependent Receptor); COG1629(tonB-dependent Receptor)</t>
  </si>
  <si>
    <t>K02014</t>
  </si>
  <si>
    <t>iron complex outermembrane recepter protein</t>
  </si>
  <si>
    <t>WP_007375314.1(TonB-dependent receptor [Pseudoalteromonas sp. Bsw20308])</t>
  </si>
  <si>
    <t>D172_RS12130</t>
  </si>
  <si>
    <t>ALQ08726.1</t>
  </si>
  <si>
    <t>WP_007378262.1(hypothetical protein [Pseudoalteromonas sp. Bsw20308])</t>
  </si>
  <si>
    <t>D172_RS01275</t>
  </si>
  <si>
    <t>ALQ06796.1</t>
  </si>
  <si>
    <t>2OG-Fe dioxygenase family protein</t>
  </si>
  <si>
    <t>COG4340(S:Function unknown)</t>
  </si>
  <si>
    <t>COG4340(Pfam:DUF2257)</t>
  </si>
  <si>
    <t>PF10014.6(2OG-Fe_Oxy_2:2OG-Fe dioxygenase)</t>
  </si>
  <si>
    <t>WP_007376232.1(hypothetical protein [Pseudoalteromonas])</t>
  </si>
  <si>
    <t>D172_RS21000</t>
  </si>
  <si>
    <t>ALQ10540.1</t>
  </si>
  <si>
    <t>DUF885 domain-containing protein</t>
  </si>
  <si>
    <t>COG4805(S:Function unknown)</t>
  </si>
  <si>
    <t>COG4805(Membrane)</t>
  </si>
  <si>
    <t>PF05960.8(DUF885:Bacterial protein of unknown function (DUF885))</t>
  </si>
  <si>
    <t>WP_007377431.1(DUF885 domain-containing protein [Pseudoalteromonas sp. Bsw20308])</t>
  </si>
  <si>
    <t>D172_RS15920</t>
  </si>
  <si>
    <t>ALQ09416.1</t>
  </si>
  <si>
    <t>COG3087(D:Cell cycle control, cell division, chromosome partitioning)</t>
  </si>
  <si>
    <t>COG3087(Cell Division Protein)</t>
  </si>
  <si>
    <t>PF05036.10(SPOR:Sporulation related domain)</t>
  </si>
  <si>
    <t>GO:0016021(cellular_component:integral component of membrane); GO:0042834(molecular_function:peptidoglycan binding)</t>
  </si>
  <si>
    <t>WP_007377247.1(hypothetical protein [Pseudoalteromonas])</t>
  </si>
  <si>
    <t>sp|P29131|FTSN_ECOLI(Cell division protein FtsN OS=Escherichia coli (strain K12) OX=83333 GN=ftsN PE=1 SV=3)</t>
  </si>
  <si>
    <t>D172_RS13420</t>
  </si>
  <si>
    <t>ALQ08956.1</t>
  </si>
  <si>
    <t>fliJ</t>
  </si>
  <si>
    <t>flagellar export protein FliJ</t>
  </si>
  <si>
    <t>COG2882(N:Cell motility)</t>
  </si>
  <si>
    <t>COG2882(chemotaxis)</t>
  </si>
  <si>
    <t>K02413</t>
  </si>
  <si>
    <t>flagellar FliJ protein</t>
  </si>
  <si>
    <t>PF02050.13(FliJ:Flagellar FliJ protein)</t>
  </si>
  <si>
    <t>GO:0071973(biological_process:bacterial-type flagellum-dependent cell motility); GO:0009288(cellular_component:bacterial-type flagellum)</t>
  </si>
  <si>
    <t>GO:0040011;GO:0009987;GO:0044464;GO:0043226</t>
  </si>
  <si>
    <t>WP_033031484.1(flagellar export protein FliJ [Pseudoalteromonas])</t>
  </si>
  <si>
    <t>D172_RS19445</t>
  </si>
  <si>
    <t>ALQ10248.1</t>
  </si>
  <si>
    <t>ENOG410YV1I(S:Function unknown)</t>
  </si>
  <si>
    <t>ENOG410YV1I(-)</t>
  </si>
  <si>
    <t>WP_007376365.1(hypothetical protein [Pseudoalteromonas sp. Bsw20308])</t>
  </si>
  <si>
    <t>D172_RS19755</t>
  </si>
  <si>
    <t>ALQ10306.1</t>
  </si>
  <si>
    <t>DUF1289 domain-containing protein</t>
  </si>
  <si>
    <t>ENOG410ZD5Z(S:Function unknown)</t>
  </si>
  <si>
    <t>ENOG410ZD5Z(Protein of unknown function (DUF1289))</t>
  </si>
  <si>
    <t>K06938</t>
  </si>
  <si>
    <t>PF06945.10(DUF1289:Protein of unknown function (DUF1289))</t>
  </si>
  <si>
    <t>WP_007376301.1(DUF1289 domain-containing protein [Pseudoalteromonas sp. Bsw20308])</t>
  </si>
  <si>
    <t>D172_RS03795</t>
  </si>
  <si>
    <t>ALQ07257.1</t>
  </si>
  <si>
    <t>ENOG410YDKR(S:Function unknown)</t>
  </si>
  <si>
    <t>ENOG410YDKR(-)</t>
  </si>
  <si>
    <t>PF13175.3(AAA_15:AAA ATPase domain); PF13304.3(AAA_21:AAA domain, putative AbiEii toxin, Type IV TA system); PF02463.16(SMC_N:RecF/RecN/SMC N terminal domain)</t>
  </si>
  <si>
    <t>GO:0004519(molecular_function:endonuclease activity)</t>
  </si>
  <si>
    <t>WP_007378842.1(hypothetical protein [Pseudoalteromonas sp. Bsw20308])</t>
  </si>
  <si>
    <t>D172_RS18135</t>
  </si>
  <si>
    <t>ALQ10572.1 ALQ10005.1</t>
  </si>
  <si>
    <t>D172_RS03240</t>
  </si>
  <si>
    <t>ALQ09685.1 ALQ07157.1</t>
  </si>
  <si>
    <t>D172_RS12510</t>
  </si>
  <si>
    <t>ALQ09797.1 ALQ08793.1</t>
  </si>
  <si>
    <t>D172_RS04585</t>
  </si>
  <si>
    <t>ALQ07407.1</t>
  </si>
  <si>
    <t>DUF1653 domain-containing protein</t>
  </si>
  <si>
    <t>COG4728(S:Function unknown)</t>
  </si>
  <si>
    <t>COG4728(Protein of unknown function (DUF1653))</t>
  </si>
  <si>
    <t>PF07866.8(DUF1653:Protein of unknown function (DUF1653))</t>
  </si>
  <si>
    <t>WP_007376065.1(DUF1653 domain-containing protein [Pseudoalteromonas sp. Bsw20308])</t>
  </si>
  <si>
    <t>D172_RS17735</t>
  </si>
  <si>
    <t>D172_RS01420</t>
  </si>
  <si>
    <t>D172_RS17745</t>
  </si>
  <si>
    <t>D172_RS18870</t>
  </si>
  <si>
    <t>D172_RS01415</t>
  </si>
  <si>
    <t>D172_RS21060</t>
  </si>
  <si>
    <t>D172_RS03830</t>
  </si>
  <si>
    <t>D172_RS18010</t>
  </si>
  <si>
    <t>D172_RS01675</t>
  </si>
  <si>
    <t>D172_RS19440</t>
  </si>
  <si>
    <t>D172_RS03630</t>
  </si>
  <si>
    <t>D172_RS04285</t>
  </si>
  <si>
    <t>D172_RS10850</t>
  </si>
  <si>
    <t>D172_RS12560</t>
  </si>
  <si>
    <t>D172_RS12990</t>
  </si>
  <si>
    <t>D172_RS16395</t>
  </si>
  <si>
    <t>D172_RS13535</t>
  </si>
  <si>
    <t>D172_RS13655</t>
  </si>
  <si>
    <t>D172_RS21185</t>
  </si>
  <si>
    <t>D172_RS18275</t>
  </si>
  <si>
    <t>D172_RS13445</t>
  </si>
  <si>
    <t>D172_RS19690</t>
  </si>
  <si>
    <t>D172_RS19425</t>
  </si>
  <si>
    <t>D172_RS13455</t>
  </si>
  <si>
    <t>ALQ09933.1</t>
  </si>
  <si>
    <t>ALQ09935.1</t>
  </si>
  <si>
    <t>ALQ06824.1</t>
  </si>
  <si>
    <t>ALQ09984.1</t>
  </si>
  <si>
    <t>ALQ06870.1</t>
  </si>
  <si>
    <t>ALQ10247.1</t>
  </si>
  <si>
    <t>ALQ07350.1</t>
  </si>
  <si>
    <t>ALQ08520.1</t>
  </si>
  <si>
    <t>ALQ08800.1</t>
  </si>
  <si>
    <t>ALQ08877.1</t>
  </si>
  <si>
    <t>ALQ08963.1</t>
  </si>
  <si>
    <t>ALQ10032.1</t>
  </si>
  <si>
    <t>ALQ08961.1</t>
  </si>
  <si>
    <t>ALQ10293.1</t>
  </si>
  <si>
    <t>ALQ06825.1</t>
  </si>
  <si>
    <t>ALQ10143.1</t>
  </si>
  <si>
    <t>ALQ10552.1</t>
  </si>
  <si>
    <t>ALQ07264.1</t>
  </si>
  <si>
    <t>ALQ07231.1</t>
  </si>
  <si>
    <t>ALQ08978.1</t>
  </si>
  <si>
    <t>ALQ08999.1</t>
  </si>
  <si>
    <t>ALQ10245.1</t>
  </si>
  <si>
    <t>astA</t>
  </si>
  <si>
    <t>betI</t>
  </si>
  <si>
    <t>poxB</t>
  </si>
  <si>
    <t>fliE</t>
  </si>
  <si>
    <t>TonB-dependent receptor plug domain-containing protein</t>
  </si>
  <si>
    <t>ENOG410YEYT(P:Inorganic ion transport and metabolism)</t>
  </si>
  <si>
    <t>ENOG410YEYT(tonB-dependent Receptor)</t>
  </si>
  <si>
    <t>WP_007378434.1(TonB-dependent receptor [Pseudoalteromonas sp. Bsw20308])</t>
  </si>
  <si>
    <t>arginine N-succinyltransferase</t>
  </si>
  <si>
    <t>COG3138(E:Amino acid transport and metabolism)</t>
  </si>
  <si>
    <t>COG3138(Acetylornithine aminotransferase)</t>
  </si>
  <si>
    <t>K00673</t>
  </si>
  <si>
    <t>arginine N-succinyltransferase [EC:2.3.1.109]</t>
  </si>
  <si>
    <t>PF04958.9(AstA:Arginine N-succinyltransferase beta subunit)</t>
  </si>
  <si>
    <t>GO:0008791(molecular_function:arginine N-succinyltransferase activity); GO:0019545(biological_process:arginine catabolic process to succinate)</t>
  </si>
  <si>
    <t>WP_007376262.1(arginine N-succinyltransferase [Pseudoalteromonas sp. Bsw20308])</t>
  </si>
  <si>
    <t>sp|B7L6M1|ASTA_ECO55(Arginine N-succinyltransferase OS=Escherichia coli (strain 55989 / EAEC) OX=585055 GN=astA PE=3 SV=1)</t>
  </si>
  <si>
    <t>COG0738(G:Carbohydrate transport and metabolism)</t>
  </si>
  <si>
    <t>COG0738(Transporter)</t>
  </si>
  <si>
    <t>PF07690.13(MFS_1:Major Facilitator Superfamily)</t>
  </si>
  <si>
    <t>WP_007378431.1(MFS transporter [Pseudoalteromonas sp. Bsw20308])</t>
  </si>
  <si>
    <t>agmatinase</t>
  </si>
  <si>
    <t>COG0010(E:Amino acid transport and metabolism)</t>
  </si>
  <si>
    <t>COG0010(hydrolase activity, acting on carbon-nitrogen (but not peptide) bonds, in linear amidines)</t>
  </si>
  <si>
    <t>K01480</t>
  </si>
  <si>
    <t>speB</t>
  </si>
  <si>
    <t>agmatinase [EC:3.5.3.11]</t>
  </si>
  <si>
    <t>PF00491.18(Arginase:Arginase family)</t>
  </si>
  <si>
    <t>GO:0008783(molecular_function:agmatinase activity); GO:0046872(molecular_function:metal ion binding)</t>
  </si>
  <si>
    <t>WP_007375562.1(agmatinase [Pseudoalteromonas])</t>
  </si>
  <si>
    <t>sp|P70999|SPEB_BACSU(Agmatinase OS=Bacillus subtilis (strain 168) OX=224308 GN=speB PE=1 SV=1)</t>
  </si>
  <si>
    <t>aspartate aminotransferase family protein</t>
  </si>
  <si>
    <t>COG4992(T:Signal transduction mechanisms)</t>
  </si>
  <si>
    <t>COG4992(signal transduction protein)</t>
  </si>
  <si>
    <t>K00821</t>
  </si>
  <si>
    <t>argD</t>
  </si>
  <si>
    <t>acetylornithine/N-succinyldiaminopimelate aminotransferase [EC:2.6.1.11 2.6.1.17]</t>
  </si>
  <si>
    <t>map00220(Arginine biosynthesis); map00300(Lysine biosynthesis)</t>
  </si>
  <si>
    <t>PF00202.18(Aminotran_3:Aminotransferase class-III); PF00266.16(Aminotran_5:Aminotransferase class-V); PF00155.18(Aminotran_1_2:Aminotransferase class I and II)</t>
  </si>
  <si>
    <t>GO:0005737(cellular_component:cytoplasm); GO:0006526(biological_process:arginine biosynthetic process); GO:0030170(molecular_function:pyridoxal phosphate binding); GO:0003992(molecular_function:N2-acetyl-L-ornithine:2-oxoglutarate 5-aminotransferase activity)</t>
  </si>
  <si>
    <t>WP_007376261.1(aspartate aminotransferase family protein [Pseudoalteromonas sp. Bsw20308])</t>
  </si>
  <si>
    <t>sp|P59320|ARGD_SHEON(Acetylornithine aminotransferase OS=Shewanella oneidensis (strain MR-1) OX=211586 GN=argD PE=3 SV=1)</t>
  </si>
  <si>
    <t>tRNA 5-hydroxyuridine modification protein YegQ</t>
  </si>
  <si>
    <t>COG0826(O:Posttranslational modification, protein turnover, chaperones)</t>
  </si>
  <si>
    <t>COG0826(Peptidase U32)</t>
  </si>
  <si>
    <t>K08303</t>
  </si>
  <si>
    <t>putative protease [EC:3.4.-.-]</t>
  </si>
  <si>
    <t>map05120(Epithelial cell signaling in Helicobacter pylori infection)</t>
  </si>
  <si>
    <t>PF01136.16(Peptidase_U32:Peptidase family U32); PF16325.2(Peptidase_U32_C:Peptidase family U32 C-terminal domain)</t>
  </si>
  <si>
    <t>WP_007377443.1(U32 family peptidase [Pseudoalteromonas sp. Bsw20308])</t>
  </si>
  <si>
    <t>sp|P76403|YEGQ_ECOLI(Uncharacterized protease YegQ OS=Escherichia coli (strain K12) OX=83333 GN=yegQ PE=3 SV=1)</t>
  </si>
  <si>
    <t>acyltransferase</t>
  </si>
  <si>
    <t>ENOG4111RS1(S:Function unknown)</t>
  </si>
  <si>
    <t>ENOG4111RS1(acyltransferase 3)</t>
  </si>
  <si>
    <t>WP_033028870.1(acyltransferase [Pseudoalteromonas])</t>
  </si>
  <si>
    <t>carbon starvation protein A</t>
  </si>
  <si>
    <t>COG1966(T:Signal transduction mechanisms)</t>
  </si>
  <si>
    <t>COG1966(carbon starvation protein)</t>
  </si>
  <si>
    <t>PF02554.11(CstA:Carbon starvation protein CstA); PF13722.3(CstA_5TM:5TM C-terminal transporter carbon starvation CstA)</t>
  </si>
  <si>
    <t>GO:0016021(cellular_component:integral component of membrane); GO:0009267(biological_process:cellular response to starvation)</t>
  </si>
  <si>
    <t>GO:0050896;GO:0009987;GO:0044425</t>
  </si>
  <si>
    <t>WP_007378533.1(carbon starvation protein A [Pseudoalteromonas sp. Bsw20308])</t>
  </si>
  <si>
    <t>sp|O86233|Y112B_HAEIN(Uncharacterized membrane protein HI_1126.1 OS=Haemophilus influenzae (strain ATCC 51907 / DSM 11121 / KW20 / Rd) OX=71421 GN=HI_1126.1 PE=3 SV=1)</t>
  </si>
  <si>
    <t>co-chaperone GroES</t>
  </si>
  <si>
    <t>COG0234(O:Posttranslational modification, protein turnover, chaperones)</t>
  </si>
  <si>
    <t>COG0234(Binds to cpn60 in the presence of Mg-ATP and suppresses the ATPase activity of the latter (By similarity))</t>
  </si>
  <si>
    <t>K04078</t>
  </si>
  <si>
    <t>groES</t>
  </si>
  <si>
    <t>chaperonin GroES</t>
  </si>
  <si>
    <t>PF00166.18(Cpn10:Chaperonin 10 Kd subunit)</t>
  </si>
  <si>
    <t>GO:0005737(cellular_component:cytoplasm); GO:0006457(biological_process:protein folding); GO:0051301(biological_process:cell division); GO:0005524(molecular_function:ATP binding)</t>
  </si>
  <si>
    <t>GO:0005488;GO:0009987;GO:0044464</t>
  </si>
  <si>
    <t>WP_002958836.1(co-chaperone GroES [Pseudoalteromonas])</t>
  </si>
  <si>
    <t>sp|Q9AKT2|CH10_PSEHT(10 kDa chaperonin OS=Pseudoalteromonas haloplanktis (strain TAC 125) OX=326442 GN=groS PE=3 SV=1)</t>
  </si>
  <si>
    <t>transcriptional regulator BetI</t>
  </si>
  <si>
    <t>COG1309(P:Inorganic ion transport and metabolism)</t>
  </si>
  <si>
    <t>COG1309(Transporter)</t>
  </si>
  <si>
    <t>K02167</t>
  </si>
  <si>
    <t>TetR/AcrR family transcriptional regulator, transcriptional repressor of bet genes</t>
  </si>
  <si>
    <t>PF13977.3(TetR_C_6:Bacterial transcriptional repressor); PF00440.20(TetR_N:Bacterial regulatory proteins, tetR family)</t>
  </si>
  <si>
    <t>GO:0003700(molecular_function:transcription factor activity, sequence-specific DNA binding); GO:0019285(biological_process:glycine betaine biosynthetic process from choline); GO:0045892(biological_process:negative regulation of transcription, DNA-templated); GO:0006351(biological_process:transcription, DNA-templated); GO:0003677(molecular_function:DNA binding)</t>
  </si>
  <si>
    <t>GO:0065007;GO:0140110;GO:0009987;GO:0008152;GO:0005488</t>
  </si>
  <si>
    <t>KJZ29579.1(BetI family transcriptional regulator [Pseudoalteromonas sp. S2292])</t>
  </si>
  <si>
    <t>sp|Q9L4K2|BETI2_CHRSD(HTH-type transcriptional regulator BetI 2 OS=Chromohalobacter salexigens (strain DSM 3043 / ATCC BAA-138 / NCIMB 13768) OX=290398 GN=betI2 PE=3 SV=1)</t>
  </si>
  <si>
    <t>DUF2726 domain-containing protein</t>
  </si>
  <si>
    <t>COG0551(F:Nucleotide transport and metabolism)</t>
  </si>
  <si>
    <t>COG0551(Catalyzes the irreversible cleavage of the glycosidic bond in both 5'-methylthioadenosine (MTA) and S- adenosylhomocysteine (SAH AdoHcy) to adenine and the corresponding thioribose, 5'-methylthioribose and S-ribosylhomocysteine, respectively (By similarity))</t>
  </si>
  <si>
    <t>PF10881.5(DUF2726:Protein of unknown function (DUF2726))</t>
  </si>
  <si>
    <t>WP_007378398.1(DUF2726 domain-containing protein [Pseudoalteromonas])</t>
  </si>
  <si>
    <t>marine proteobacterial sortase target protein</t>
  </si>
  <si>
    <t>COG2304(S:Function unknown)</t>
  </si>
  <si>
    <t>COG2304(von Willebrand factor, type A)</t>
  </si>
  <si>
    <t>K07114</t>
  </si>
  <si>
    <t>yfbK</t>
  </si>
  <si>
    <t>Ca-activated chloride channel homolog</t>
  </si>
  <si>
    <t>PF08487.7(VIT:Vault protein inter-alpha-trypsin domain); PF13768.3(VWA_3:von Willebrand factor type A domain); PF00092.25(VWA:von Willebrand factor type A domain); PF13519.3(VWA_2:von Willebrand factor type A domain); PF13757.3(VIT_2:Vault protein inter-alpha-trypsin domain); PF05762.11(VWA_CoxE:VWA domain containing CoxE-like protein)</t>
  </si>
  <si>
    <t>WP_007377010.1(marine proteobacterial sortase target protein [Pseudoalteromonas sp. Bsw20308])</t>
  </si>
  <si>
    <t>sp|Q54MG4|Y5975_DICDI(von Willebrand factor A domain-containing protein DDB_G0285975 OS=Dictyostelium discoideum OX=44689 GN=DDB_G0285975 PE=4 SV=1)</t>
  </si>
  <si>
    <t>NAD(P)H-dependent oxidoreductase</t>
  </si>
  <si>
    <t>COG0778(E:Amino acid transport and metabolism)</t>
  </si>
  <si>
    <t>COG0778(Glycine betaine)</t>
  </si>
  <si>
    <t>K10679</t>
  </si>
  <si>
    <t>nfnB</t>
  </si>
  <si>
    <t>nitroreductase / dihydropteridine reductase [EC:1.-.-.- 1.5.1.34]</t>
  </si>
  <si>
    <t>map00633(Nitrotoluene degradation)</t>
  </si>
  <si>
    <t>Xenobiotics biodegradation and metabolism</t>
  </si>
  <si>
    <t>PF00881.21(Nitroreductase:Nitroreductase family); PF14512.3(TM1586_NiRdase:Putative TM nitroreductase)</t>
  </si>
  <si>
    <t>WP_007375822.1(NAD(P)H-dependent oxidoreductase [Pseudoalteromonas sp. Bsw20308])</t>
  </si>
  <si>
    <t>sp|P46072|FRA1_ALIFS(Major NAD(P)H-flavin oxidoreductase OS=Aliivibrio fischeri OX=668 PE=1 SV=3)</t>
  </si>
  <si>
    <t>ENOG410XNMH(S:Function unknown); ENOG4111TS7(T:Signal transduction mechanisms)</t>
  </si>
  <si>
    <t>ENOG410XNMH(K07001 NTE family protein); ENOG4111TS7(Diguanylate cyclase)</t>
  </si>
  <si>
    <t>WP_007376792.1(GGDEF domain-containing protein [Pseudoalteromonas sp. Bsw20308])</t>
  </si>
  <si>
    <t>sp|B8GZM2|PLED_CAUVN(Response regulator PleD OS=Caulobacter vibrioides (strain NA1000 / CB15N) OX=565050 GN=pleD PE=1 SV=1)</t>
  </si>
  <si>
    <t>ENOG410YNN6(S:Function unknown)</t>
  </si>
  <si>
    <t>ENOG410YNN6(-)</t>
  </si>
  <si>
    <t>PF12732.4(YtxH:YtxH-like protein)</t>
  </si>
  <si>
    <t>WP_007377772.1(hypothetical protein [Pseudoalteromonas sp. Bsw20308])</t>
  </si>
  <si>
    <t>OmpA family protein</t>
  </si>
  <si>
    <t>COG2885(S:Function unknown)</t>
  </si>
  <si>
    <t>COG2885(Protein of unknown function (DUF3224))</t>
  </si>
  <si>
    <t>WP_033031797.1(OmpA family protein [Pseudoalteromonas])</t>
  </si>
  <si>
    <t>flagellar basal body rod protein FlgF</t>
  </si>
  <si>
    <t>COG4787(N:Cell motility)</t>
  </si>
  <si>
    <t>COG4787(Flagellar basal-body rod protein FlgF)</t>
  </si>
  <si>
    <t>K02391</t>
  </si>
  <si>
    <t>flgF</t>
  </si>
  <si>
    <t>flagellar basal-body rod protein FlgF</t>
  </si>
  <si>
    <t>WP_007378706.1(flagellar basal body rod protein FlgF [Pseudoalteromonas])</t>
  </si>
  <si>
    <t>sp|P75938|FLGF_ECOLI(Flagellar basal-body rod protein FlgF OS=Escherichia coli (strain K12) OX=83333 GN=flgF PE=3 SV=1)</t>
  </si>
  <si>
    <t>COG5616(S:Function unknown)</t>
  </si>
  <si>
    <t>COG5616(Adenylate cyclase)</t>
  </si>
  <si>
    <t>WP_007377507.1(hypothetical protein [Pseudoalteromonas])</t>
  </si>
  <si>
    <t>class GN sortase</t>
  </si>
  <si>
    <t>ENOG4111TU0(S:Function unknown)</t>
  </si>
  <si>
    <t>ENOG4111TU0((sortase) family)</t>
  </si>
  <si>
    <t>K07284</t>
  </si>
  <si>
    <t>srtA</t>
  </si>
  <si>
    <t>sortase A [EC:3.4.22.70]</t>
  </si>
  <si>
    <t>PF04203.10(Sortase:Sortase family)</t>
  </si>
  <si>
    <t>WP_081824594.1(class GN sortase [Pseudoalteromonas])</t>
  </si>
  <si>
    <t>sensor histidine kinase</t>
  </si>
  <si>
    <t>ENOG410XR0Q(T:Signal transduction mechanisms); ENOG410XSGR(T:Signal transduction mechanisms)</t>
  </si>
  <si>
    <t>ENOG410XR0Q(Histidine kinase); ENOG410XSGR(Histidine kinase)</t>
  </si>
  <si>
    <t>K10942</t>
  </si>
  <si>
    <t>flrB</t>
  </si>
  <si>
    <t>two-component system, sensor histidine kinase FlrB [EC:2.7.13.3]</t>
  </si>
  <si>
    <t>PF02518.23(HATPase_c:Histidine kinase-, DNA gyrase B-, and HSP90-like ATPase); PF00512.22(HisKA:His Kinase A (phospho-acceptor) domain); PF13188.4(PAS_8:PAS domain); PF13589.3(HATPase_c_3:Histidine kinase-, DNA gyrase B-, and HSP90-like ATPase)</t>
  </si>
  <si>
    <t>GO:0000155(molecular_function:phosphorelay sensor kinase activity); GO:0005524(molecular_function:ATP binding); GO:0005622(cellular_component:intracellular)</t>
  </si>
  <si>
    <t>WP_007377964.1(sensor histidine kinase [Pseudoalteromonas])</t>
  </si>
  <si>
    <t>sp|Q06067|ATOS_ECOLI(Signal transduction histidine-protein kinase AtoS OS=Escherichia coli (strain K12) OX=83333 GN=atoS PE=1 SV=1)</t>
  </si>
  <si>
    <t>ubiquinone-dependent pyruvate dehydrogenase</t>
  </si>
  <si>
    <t>COG0028(E:Amino acid transport and metabolism)</t>
  </si>
  <si>
    <t>COG0028(acetolactate synthase)</t>
  </si>
  <si>
    <t>K00156</t>
  </si>
  <si>
    <t>pyruvate dehydrogenase (quinone) [EC:1.2.5.1]</t>
  </si>
  <si>
    <t>map00620(Pyruvate metabolism)</t>
  </si>
  <si>
    <t>PF02776.15(TPP_enzyme_N:Thiamine pyrophosphate enzyme, N-terminal TPP binding domain); PF02775.18(TPP_enzyme_C:Thiamine pyrophosphate enzyme, C-terminal TPP binding domain); PF00205.19(TPP_enzyme_M:Thiamine pyrophosphate enzyme, central domain)</t>
  </si>
  <si>
    <t>GO:0052737(molecular_function:pyruvate dehydrogenase (quinone) activity); GO:0003824(molecular_function:catalytic activity); GO:0000287(molecular_function:magnesium ion binding); GO:0030976(molecular_function:thiamine pyrophosphate binding)</t>
  </si>
  <si>
    <t>WP_007377215.1(ubiquinone-dependent pyruvate dehydrogenase [Pseudoalteromonas sp. Bsw20308])</t>
  </si>
  <si>
    <t>sp|P07003|POXB_ECOLI(Pyruvate dehydrogenase [ubiquinone] OS=Escherichia coli (strain K12) OX=83333 GN=poxB PE=1 SV=1)</t>
  </si>
  <si>
    <t>flagellar hook-basal body complex protein FliE</t>
  </si>
  <si>
    <t>COG1677(N:Cell motility)</t>
  </si>
  <si>
    <t>COG1677(flagellar hook-basal body complex protein fliE)</t>
  </si>
  <si>
    <t>K02408</t>
  </si>
  <si>
    <t>PF02049.15(FliE:Flagellar hook-basal body complex protein FliE)</t>
  </si>
  <si>
    <t>GO:0071973(biological_process:bacterial-type flagellum-dependent cell motility); GO:0003774(molecular_function:motor activity); GO:0009425(cellular_component:bacterial-type flagellum basal body); GO:0005198(molecular_function:structural molecule activity)</t>
  </si>
  <si>
    <t>GO:0005198;GO:0009987;GO:0003824;GO:0040011;GO:0044464;GO:0044422</t>
  </si>
  <si>
    <t>WP_007377962.1(flagellar hook-basal body complex protein FliE [Pseudoalteromonas])</t>
  </si>
  <si>
    <t>sp|A4VMP0|FLIE_PSEU5(Flagellar hook-basal body complex protein FliE OS=Pseudomonas stutzeri (strain A1501) OX=379731 GN=fliE PE=3 SV=1)</t>
  </si>
  <si>
    <t>isocitrate dehydrogenase</t>
  </si>
  <si>
    <t>COG0473(E:Amino acid transport and metabolism)</t>
  </si>
  <si>
    <t>COG0473(3-isopropylmalate dehydrogenase activity)</t>
  </si>
  <si>
    <t>K00030</t>
  </si>
  <si>
    <t>IDH1</t>
  </si>
  <si>
    <t>isocitrate dehydrogenase (NAD+) [EC:1.1.1.41]</t>
  </si>
  <si>
    <t>map00020(Citrate cycle (TCA cycle))</t>
  </si>
  <si>
    <t>PF00180.17(Iso_dh:Isocitrate/isopropylmalate dehydrogenase)</t>
  </si>
  <si>
    <t>GO:0004449(molecular_function:isocitrate dehydrogenase (NAD+) activity); GO:0000287(molecular_function:magnesium ion binding); GO:0016616(molecular_function:oxidoreductase activity, acting on the CH-OH group of donors, NAD or NADP as acceptor); GO:0051287(molecular_function:NAD binding)</t>
  </si>
  <si>
    <t>WP_007376316.1(isocitrate dehydrogenase [Pseudoalteromonas])</t>
  </si>
  <si>
    <t>sp|Q945K7|IDH5_ARATH(Isocitrate dehydrogenase [NAD] catalytic subunit 5, mitochondrial OS=Arabidopsis thaliana OX=3702 GN=IDH5 PE=1 SV=1)</t>
  </si>
  <si>
    <t>Choline transporter BetT%2C short form</t>
  </si>
  <si>
    <t>COG1292(P:Inorganic ion transport and metabolism)</t>
  </si>
  <si>
    <t>COG1292(Transporter)</t>
  </si>
  <si>
    <t>PF02028.14(BCCT:BCCT, betaine/carnitine/choline family transporter)</t>
  </si>
  <si>
    <t>GO:0071705(biological_process:nitrogen compound transport); GO:0022857(molecular_function:transmembrane transporter activity); GO:0016021(cellular_component:integral component of membrane)</t>
  </si>
  <si>
    <t>GO:0005215;GO:0044425;GO:0051179</t>
  </si>
  <si>
    <t>WP_007376369.1(Choline transporter BetT, short form [Pseudoalteromonas])</t>
  </si>
  <si>
    <t>D172_RS17630</t>
  </si>
  <si>
    <t>D172_RS17625</t>
  </si>
  <si>
    <t>D172_RS04530</t>
  </si>
  <si>
    <t>ALQ09916.1</t>
  </si>
  <si>
    <t>ALQ09915.1</t>
  </si>
  <si>
    <t>ALQ07397.1</t>
  </si>
  <si>
    <t>type VI secretion protein</t>
  </si>
  <si>
    <t>COG4104(S:Function unknown)</t>
  </si>
  <si>
    <t>COG4104(PAAR repeat-containing protein)</t>
  </si>
  <si>
    <t>PF05488.10(PAAR_motif:PAAR motif)</t>
  </si>
  <si>
    <t>WP_007377083.1(type VI secretion protein [Pseudoalteromonas])</t>
  </si>
  <si>
    <t>WP_007377084.1(hypothetical protein [Pseudoalteromonas])</t>
  </si>
  <si>
    <t>ENOG410XZ0E(S:Function unknown)</t>
  </si>
  <si>
    <t>ENOG410XZ0E(-)</t>
  </si>
  <si>
    <t>WP_007377798.1(hypothetical protein [Pseudoalteromonas sp. Bsw20308])</t>
  </si>
  <si>
    <t>D172_RS14705</t>
  </si>
  <si>
    <t>D172_RS14735</t>
    <phoneticPr fontId="3" type="noConversion"/>
  </si>
  <si>
    <t>ENOG4111RIT(T:Signal transduction mechanisms); ENOG4111PF8(T:Signal transduction mechanisms)</t>
  </si>
  <si>
    <t>ENOG4111RIT(HisKA); ENOG4111PF8(Histidine kinase)</t>
  </si>
  <si>
    <t>WP_058230560.1(sensor histidine kinase [Pseudoalteromonas sp. Bsw20308])</t>
  </si>
  <si>
    <t>rmf</t>
    <phoneticPr fontId="3" type="noConversion"/>
  </si>
  <si>
    <t>symbol</t>
    <phoneticPr fontId="3" type="noConversion"/>
  </si>
  <si>
    <r>
      <rPr>
        <b/>
        <sz val="12"/>
        <color theme="1"/>
        <rFont val="Arial"/>
        <family val="2"/>
      </rPr>
      <t>Data Set S2A.</t>
    </r>
    <r>
      <rPr>
        <sz val="12"/>
        <color theme="1"/>
        <rFont val="Arial"/>
        <family val="2"/>
      </rPr>
      <t xml:space="preserve"> BSW20308 and </t>
    </r>
    <r>
      <rPr>
        <sz val="12"/>
        <color theme="1"/>
        <rFont val="Symbol"/>
        <family val="1"/>
        <charset val="2"/>
      </rPr>
      <t>D</t>
    </r>
    <r>
      <rPr>
        <sz val="12"/>
        <color theme="1"/>
        <rFont val="Arial"/>
        <family val="2"/>
      </rPr>
      <t>Pf1 transcriptomic data 4</t>
    </r>
    <r>
      <rPr>
        <sz val="12"/>
        <color theme="1"/>
        <rFont val="Segoe UI Symbol"/>
        <family val="2"/>
      </rPr>
      <t>℃</t>
    </r>
    <r>
      <rPr>
        <sz val="12"/>
        <color theme="1"/>
        <rFont val="Arial"/>
        <family val="2"/>
      </rPr>
      <t xml:space="preserve"> upregulated</t>
    </r>
    <phoneticPr fontId="3" type="noConversion"/>
  </si>
  <si>
    <r>
      <rPr>
        <b/>
        <sz val="12"/>
        <color theme="1"/>
        <rFont val="Arial"/>
        <family val="2"/>
      </rPr>
      <t>Data Set S2B.</t>
    </r>
    <r>
      <rPr>
        <sz val="12"/>
        <color theme="1"/>
        <rFont val="Arial"/>
        <family val="2"/>
      </rPr>
      <t xml:space="preserve"> BSW20308 and </t>
    </r>
    <r>
      <rPr>
        <sz val="12"/>
        <color theme="1"/>
        <rFont val="Symbol"/>
        <family val="1"/>
        <charset val="2"/>
      </rPr>
      <t>D</t>
    </r>
    <r>
      <rPr>
        <sz val="12"/>
        <color theme="1"/>
        <rFont val="Arial"/>
        <family val="2"/>
      </rPr>
      <t>Pf1 transcriptomic data 4</t>
    </r>
    <r>
      <rPr>
        <sz val="12"/>
        <color theme="1"/>
        <rFont val="Segoe UI Symbol"/>
        <family val="2"/>
      </rPr>
      <t>℃</t>
    </r>
    <r>
      <rPr>
        <sz val="12"/>
        <color theme="1"/>
        <rFont val="Arial"/>
        <family val="2"/>
      </rPr>
      <t xml:space="preserve"> downregulated</t>
    </r>
    <phoneticPr fontId="3" type="noConversion"/>
  </si>
  <si>
    <r>
      <rPr>
        <b/>
        <sz val="12"/>
        <color theme="1"/>
        <rFont val="Arial"/>
        <family val="2"/>
      </rPr>
      <t>Data Set S2C.</t>
    </r>
    <r>
      <rPr>
        <sz val="12"/>
        <color theme="1"/>
        <rFont val="Arial"/>
        <family val="2"/>
      </rPr>
      <t xml:space="preserve"> BSW20308 and </t>
    </r>
    <r>
      <rPr>
        <sz val="12"/>
        <color theme="1"/>
        <rFont val="Symbol"/>
        <family val="1"/>
        <charset val="2"/>
      </rPr>
      <t>D</t>
    </r>
    <r>
      <rPr>
        <sz val="12"/>
        <color theme="1"/>
        <rFont val="Arial"/>
        <family val="2"/>
      </rPr>
      <t>Pf1 transcriptomic data 32</t>
    </r>
    <r>
      <rPr>
        <sz val="12"/>
        <color theme="1"/>
        <rFont val="Segoe UI Symbol"/>
        <family val="2"/>
      </rPr>
      <t>℃</t>
    </r>
    <r>
      <rPr>
        <sz val="12"/>
        <color theme="1"/>
        <rFont val="Arial"/>
        <family val="2"/>
      </rPr>
      <t xml:space="preserve"> upregulated</t>
    </r>
    <phoneticPr fontId="3" type="noConversion"/>
  </si>
  <si>
    <r>
      <rPr>
        <b/>
        <sz val="12"/>
        <color theme="1"/>
        <rFont val="Arial"/>
        <family val="2"/>
      </rPr>
      <t>Data Set S2D.</t>
    </r>
    <r>
      <rPr>
        <sz val="12"/>
        <color theme="1"/>
        <rFont val="Arial"/>
        <family val="2"/>
      </rPr>
      <t xml:space="preserve"> BSW20308 and </t>
    </r>
    <r>
      <rPr>
        <sz val="12"/>
        <color theme="1"/>
        <rFont val="Symbol"/>
        <family val="1"/>
        <charset val="2"/>
      </rPr>
      <t>D</t>
    </r>
    <r>
      <rPr>
        <sz val="12"/>
        <color theme="1"/>
        <rFont val="Arial"/>
        <family val="2"/>
      </rPr>
      <t>Pf1 transcriptomic data 32</t>
    </r>
    <r>
      <rPr>
        <sz val="12"/>
        <color theme="1"/>
        <rFont val="Segoe UI Symbol"/>
        <family val="2"/>
      </rPr>
      <t>℃</t>
    </r>
    <r>
      <rPr>
        <sz val="12"/>
        <color theme="1"/>
        <rFont val="Arial"/>
        <family val="2"/>
      </rPr>
      <t xml:space="preserve"> downregulated</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sz val="12"/>
      <color theme="1"/>
      <name val="Arial"/>
      <family val="2"/>
    </font>
    <font>
      <b/>
      <sz val="12"/>
      <color theme="1"/>
      <name val="Arial"/>
      <family val="2"/>
    </font>
    <font>
      <sz val="9"/>
      <name val="Calibri"/>
      <family val="3"/>
      <charset val="134"/>
      <scheme val="minor"/>
    </font>
    <font>
      <sz val="12"/>
      <color theme="1"/>
      <name val="Arial"/>
      <family val="2"/>
    </font>
    <font>
      <sz val="12"/>
      <color theme="1"/>
      <name val="Symbol"/>
      <family val="1"/>
      <charset val="2"/>
    </font>
    <font>
      <sz val="12"/>
      <color theme="1"/>
      <name val="Segoe UI Symbol"/>
      <family val="2"/>
    </font>
  </fonts>
  <fills count="2">
    <fill>
      <patternFill patternType="none"/>
    </fill>
    <fill>
      <patternFill patternType="gray125"/>
    </fill>
  </fills>
  <borders count="18">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theme="1"/>
      </left>
      <right style="thin">
        <color auto="1"/>
      </right>
      <top style="medium">
        <color theme="1"/>
      </top>
      <bottom style="thin">
        <color auto="1"/>
      </bottom>
      <diagonal/>
    </border>
    <border>
      <left style="thin">
        <color auto="1"/>
      </left>
      <right style="thin">
        <color auto="1"/>
      </right>
      <top style="medium">
        <color theme="1"/>
      </top>
      <bottom style="thin">
        <color auto="1"/>
      </bottom>
      <diagonal/>
    </border>
    <border>
      <left style="thin">
        <color auto="1"/>
      </left>
      <right style="medium">
        <color theme="1"/>
      </right>
      <top style="medium">
        <color theme="1"/>
      </top>
      <bottom style="thin">
        <color auto="1"/>
      </bottom>
      <diagonal/>
    </border>
    <border>
      <left style="medium">
        <color theme="1"/>
      </left>
      <right style="thin">
        <color auto="1"/>
      </right>
      <top style="thin">
        <color auto="1"/>
      </top>
      <bottom style="thin">
        <color auto="1"/>
      </bottom>
      <diagonal/>
    </border>
    <border>
      <left style="thin">
        <color auto="1"/>
      </left>
      <right style="medium">
        <color theme="1"/>
      </right>
      <top style="thin">
        <color auto="1"/>
      </top>
      <bottom style="thin">
        <color auto="1"/>
      </bottom>
      <diagonal/>
    </border>
    <border>
      <left style="medium">
        <color theme="1"/>
      </left>
      <right style="thin">
        <color auto="1"/>
      </right>
      <top style="thin">
        <color auto="1"/>
      </top>
      <bottom style="medium">
        <color theme="1"/>
      </bottom>
      <diagonal/>
    </border>
    <border>
      <left style="thin">
        <color auto="1"/>
      </left>
      <right style="thin">
        <color auto="1"/>
      </right>
      <top style="thin">
        <color auto="1"/>
      </top>
      <bottom style="medium">
        <color theme="1"/>
      </bottom>
      <diagonal/>
    </border>
    <border>
      <left style="thin">
        <color auto="1"/>
      </left>
      <right style="medium">
        <color theme="1"/>
      </right>
      <top style="thin">
        <color auto="1"/>
      </top>
      <bottom style="medium">
        <color theme="1"/>
      </bottom>
      <diagonal/>
    </border>
  </borders>
  <cellStyleXfs count="1">
    <xf numFmtId="0" fontId="0" fillId="0" borderId="0"/>
  </cellStyleXfs>
  <cellXfs count="21">
    <xf numFmtId="0" fontId="0" fillId="0" borderId="0" xfId="0"/>
    <xf numFmtId="0" fontId="1" fillId="0" borderId="4" xfId="0" applyFont="1" applyBorder="1"/>
    <xf numFmtId="0" fontId="1" fillId="0" borderId="5" xfId="0" applyFont="1" applyBorder="1"/>
    <xf numFmtId="0" fontId="1" fillId="0" borderId="6" xfId="0" applyFont="1" applyBorder="1"/>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4" fillId="0" borderId="5" xfId="0" applyFont="1" applyBorder="1"/>
    <xf numFmtId="0" fontId="0" fillId="0" borderId="0" xfId="0" applyAlignment="1">
      <alignment vertical="center"/>
    </xf>
    <xf numFmtId="0" fontId="1" fillId="0" borderId="7" xfId="0" applyFont="1" applyBorder="1"/>
    <xf numFmtId="0" fontId="1" fillId="0" borderId="8" xfId="0" applyFont="1" applyBorder="1"/>
    <xf numFmtId="0" fontId="1" fillId="0" borderId="9" xfId="0" applyFont="1" applyBorder="1"/>
    <xf numFmtId="0" fontId="1" fillId="0" borderId="10" xfId="0" applyFont="1" applyBorder="1"/>
    <xf numFmtId="0" fontId="1" fillId="0" borderId="11" xfId="0" applyFont="1" applyBorder="1"/>
    <xf numFmtId="0" fontId="1" fillId="0" borderId="12" xfId="0" applyFont="1" applyBorder="1"/>
    <xf numFmtId="0" fontId="1" fillId="0" borderId="13" xfId="0" applyFont="1" applyBorder="1"/>
    <xf numFmtId="0" fontId="1" fillId="0" borderId="14" xfId="0" applyFont="1" applyBorder="1"/>
    <xf numFmtId="0" fontId="1" fillId="0" borderId="15" xfId="0" applyFont="1" applyBorder="1"/>
    <xf numFmtId="0" fontId="1" fillId="0" borderId="16" xfId="0" applyFont="1" applyBorder="1"/>
    <xf numFmtId="0" fontId="1" fillId="0" borderId="17" xfId="0" applyFont="1" applyBorder="1"/>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246"/>
  <sheetViews>
    <sheetView zoomScale="224" zoomScaleNormal="224" workbookViewId="0"/>
  </sheetViews>
  <sheetFormatPr defaultColWidth="10.796875" defaultRowHeight="16.95" customHeight="1"/>
  <cols>
    <col min="1" max="1" width="17.19921875" style="4" customWidth="1"/>
    <col min="2" max="2" width="7.796875" style="4" customWidth="1"/>
    <col min="3" max="3" width="13.69921875" style="4" customWidth="1"/>
    <col min="4" max="4" width="10.796875" style="4" customWidth="1"/>
    <col min="5" max="5" width="15.69921875" style="4" customWidth="1"/>
    <col min="6" max="20" width="10.796875" style="4" customWidth="1"/>
    <col min="21" max="21" width="10.69921875" style="4" customWidth="1"/>
    <col min="22" max="23" width="10.796875" style="4" customWidth="1"/>
    <col min="24" max="24" width="14.296875" style="4" customWidth="1"/>
    <col min="25" max="25" width="12.69921875" style="4" customWidth="1"/>
    <col min="26" max="16384" width="10.796875" style="4"/>
  </cols>
  <sheetData>
    <row r="1" spans="1:26" ht="16.95" customHeight="1" thickBot="1">
      <c r="A1" s="4" t="s">
        <v>4656</v>
      </c>
    </row>
    <row r="2" spans="1:26" ht="16.95" customHeight="1">
      <c r="A2" s="5" t="s">
        <v>807</v>
      </c>
      <c r="B2" s="6" t="s">
        <v>4655</v>
      </c>
      <c r="C2" s="6" t="s">
        <v>808</v>
      </c>
      <c r="D2" s="6" t="s">
        <v>809</v>
      </c>
      <c r="E2" s="6" t="s">
        <v>810</v>
      </c>
      <c r="F2" s="6" t="s">
        <v>811</v>
      </c>
      <c r="G2" s="6" t="s">
        <v>812</v>
      </c>
      <c r="H2" s="6" t="s">
        <v>0</v>
      </c>
      <c r="I2" s="6" t="s">
        <v>813</v>
      </c>
      <c r="J2" s="6" t="s">
        <v>814</v>
      </c>
      <c r="K2" s="6" t="s">
        <v>815</v>
      </c>
      <c r="L2" s="6" t="s">
        <v>816</v>
      </c>
      <c r="M2" s="6" t="s">
        <v>817</v>
      </c>
      <c r="N2" s="6" t="s">
        <v>818</v>
      </c>
      <c r="O2" s="6" t="s">
        <v>819</v>
      </c>
      <c r="P2" s="6" t="s">
        <v>820</v>
      </c>
      <c r="Q2" s="6" t="s">
        <v>821</v>
      </c>
      <c r="R2" s="6" t="s">
        <v>822</v>
      </c>
      <c r="S2" s="6" t="s">
        <v>823</v>
      </c>
      <c r="T2" s="6" t="s">
        <v>824</v>
      </c>
      <c r="U2" s="6" t="s">
        <v>280</v>
      </c>
      <c r="V2" s="6" t="s">
        <v>825</v>
      </c>
      <c r="W2" s="6" t="s">
        <v>278</v>
      </c>
      <c r="X2" s="7" t="s">
        <v>279</v>
      </c>
      <c r="Y2" s="9"/>
    </row>
    <row r="3" spans="1:26" ht="16.95" customHeight="1">
      <c r="A3" s="1" t="s">
        <v>9</v>
      </c>
      <c r="B3" s="2"/>
      <c r="C3" s="2" t="s">
        <v>670</v>
      </c>
      <c r="D3" s="2" t="s">
        <v>1461</v>
      </c>
      <c r="E3" s="2" t="s">
        <v>827</v>
      </c>
      <c r="F3" s="2">
        <v>264030</v>
      </c>
      <c r="G3" s="2">
        <v>264863</v>
      </c>
      <c r="H3" s="2" t="s">
        <v>828</v>
      </c>
      <c r="I3" s="2" t="s">
        <v>1462</v>
      </c>
      <c r="J3" s="2" t="s">
        <v>1463</v>
      </c>
      <c r="K3" s="2" t="s">
        <v>1464</v>
      </c>
      <c r="L3" s="2"/>
      <c r="M3" s="2"/>
      <c r="N3" s="2"/>
      <c r="O3" s="2"/>
      <c r="P3" s="2"/>
      <c r="Q3" s="2"/>
      <c r="R3" s="2" t="s">
        <v>1465</v>
      </c>
      <c r="S3" s="2" t="s">
        <v>1466</v>
      </c>
      <c r="T3" s="2" t="s">
        <v>1467</v>
      </c>
      <c r="U3" s="2" t="s">
        <v>372</v>
      </c>
      <c r="V3" s="2" t="s">
        <v>1468</v>
      </c>
      <c r="W3" s="2">
        <v>2.71771207358</v>
      </c>
      <c r="X3" s="3">
        <v>1.64757910541E-46</v>
      </c>
      <c r="Y3" s="9"/>
      <c r="Z3"/>
    </row>
    <row r="4" spans="1:26" ht="16.95" customHeight="1">
      <c r="A4" s="1" t="s">
        <v>10</v>
      </c>
      <c r="B4" s="2"/>
      <c r="C4" s="2" t="s">
        <v>625</v>
      </c>
      <c r="D4" s="2" t="s">
        <v>1156</v>
      </c>
      <c r="E4" s="2" t="s">
        <v>827</v>
      </c>
      <c r="F4" s="2">
        <v>139321</v>
      </c>
      <c r="G4" s="2">
        <v>140475</v>
      </c>
      <c r="H4" s="2" t="s">
        <v>859</v>
      </c>
      <c r="I4" s="2" t="s">
        <v>1157</v>
      </c>
      <c r="J4" s="2" t="s">
        <v>1158</v>
      </c>
      <c r="K4" s="2" t="s">
        <v>895</v>
      </c>
      <c r="L4" s="2"/>
      <c r="M4" s="2"/>
      <c r="N4" s="2"/>
      <c r="O4" s="2"/>
      <c r="P4" s="2"/>
      <c r="Q4" s="2"/>
      <c r="R4" s="2" t="s">
        <v>1159</v>
      </c>
      <c r="S4" s="2" t="s">
        <v>1160</v>
      </c>
      <c r="T4" s="2" t="s">
        <v>955</v>
      </c>
      <c r="U4" s="2" t="s">
        <v>373</v>
      </c>
      <c r="V4" s="2" t="s">
        <v>1161</v>
      </c>
      <c r="W4" s="2">
        <v>2.67596834698</v>
      </c>
      <c r="X4" s="3">
        <v>3.5493937212499997E-30</v>
      </c>
      <c r="Y4" s="9"/>
      <c r="Z4"/>
    </row>
    <row r="5" spans="1:26" ht="16.95" customHeight="1">
      <c r="A5" s="1" t="s">
        <v>11</v>
      </c>
      <c r="B5" s="2"/>
      <c r="C5" s="2" t="s">
        <v>804</v>
      </c>
      <c r="D5" s="2" t="s">
        <v>1156</v>
      </c>
      <c r="E5" s="2" t="s">
        <v>837</v>
      </c>
      <c r="F5" s="2">
        <v>2078909</v>
      </c>
      <c r="G5" s="2">
        <v>2080063</v>
      </c>
      <c r="H5" s="2" t="s">
        <v>828</v>
      </c>
      <c r="I5" s="2" t="s">
        <v>1157</v>
      </c>
      <c r="J5" s="2" t="s">
        <v>1158</v>
      </c>
      <c r="K5" s="2" t="s">
        <v>895</v>
      </c>
      <c r="L5" s="2"/>
      <c r="M5" s="2"/>
      <c r="N5" s="2"/>
      <c r="O5" s="2"/>
      <c r="P5" s="2"/>
      <c r="Q5" s="2"/>
      <c r="R5" s="2" t="s">
        <v>1159</v>
      </c>
      <c r="S5" s="2" t="s">
        <v>1160</v>
      </c>
      <c r="T5" s="2" t="s">
        <v>955</v>
      </c>
      <c r="U5" s="2" t="s">
        <v>374</v>
      </c>
      <c r="V5" s="2" t="s">
        <v>1161</v>
      </c>
      <c r="W5" s="2">
        <v>2.6024221839099999</v>
      </c>
      <c r="X5" s="3">
        <v>2.6771036292399992E-39</v>
      </c>
      <c r="Y5" s="9"/>
      <c r="Z5"/>
    </row>
    <row r="6" spans="1:26" ht="16.95" customHeight="1">
      <c r="A6" s="1" t="s">
        <v>12</v>
      </c>
      <c r="B6" s="2"/>
      <c r="C6" s="2" t="s">
        <v>627</v>
      </c>
      <c r="D6" s="2" t="s">
        <v>892</v>
      </c>
      <c r="E6" s="2" t="s">
        <v>827</v>
      </c>
      <c r="F6" s="2">
        <v>264860</v>
      </c>
      <c r="G6" s="2">
        <v>265951</v>
      </c>
      <c r="H6" s="2" t="s">
        <v>828</v>
      </c>
      <c r="I6" s="2" t="s">
        <v>893</v>
      </c>
      <c r="J6" s="2" t="s">
        <v>894</v>
      </c>
      <c r="K6" s="2" t="s">
        <v>895</v>
      </c>
      <c r="L6" s="2"/>
      <c r="M6" s="2"/>
      <c r="N6" s="2"/>
      <c r="O6" s="2"/>
      <c r="P6" s="2"/>
      <c r="Q6" s="2"/>
      <c r="R6" s="2" t="s">
        <v>896</v>
      </c>
      <c r="S6" s="2" t="s">
        <v>1160</v>
      </c>
      <c r="T6" s="2" t="s">
        <v>955</v>
      </c>
      <c r="U6" s="2" t="s">
        <v>281</v>
      </c>
      <c r="V6" s="2" t="s">
        <v>897</v>
      </c>
      <c r="W6" s="2">
        <v>2.4480446890000001</v>
      </c>
      <c r="X6" s="3">
        <v>7.4726055152299998E-22</v>
      </c>
      <c r="Y6" s="9"/>
      <c r="Z6"/>
    </row>
    <row r="7" spans="1:26" ht="16.95" customHeight="1">
      <c r="A7" s="1" t="s">
        <v>13</v>
      </c>
      <c r="B7" s="2"/>
      <c r="C7" s="2" t="s">
        <v>632</v>
      </c>
      <c r="D7" s="2" t="s">
        <v>1186</v>
      </c>
      <c r="E7" s="2" t="s">
        <v>837</v>
      </c>
      <c r="F7" s="2">
        <v>688720</v>
      </c>
      <c r="G7" s="2">
        <v>688908</v>
      </c>
      <c r="H7" s="2" t="s">
        <v>859</v>
      </c>
      <c r="I7" s="2" t="s">
        <v>1187</v>
      </c>
      <c r="J7" s="2" t="s">
        <v>1188</v>
      </c>
      <c r="K7" s="2" t="s">
        <v>840</v>
      </c>
      <c r="L7" s="2"/>
      <c r="M7" s="2"/>
      <c r="N7" s="2"/>
      <c r="O7" s="2"/>
      <c r="P7" s="2"/>
      <c r="Q7" s="2"/>
      <c r="R7" s="2" t="s">
        <v>1189</v>
      </c>
      <c r="S7" s="2"/>
      <c r="T7" s="2"/>
      <c r="U7" s="2" t="s">
        <v>375</v>
      </c>
      <c r="V7" s="2"/>
      <c r="W7" s="2">
        <v>2.3296570619899999</v>
      </c>
      <c r="X7" s="3">
        <v>2.66904798089E-12</v>
      </c>
      <c r="Y7" s="9"/>
      <c r="Z7"/>
    </row>
    <row r="8" spans="1:26" ht="16.95" customHeight="1">
      <c r="A8" s="1" t="s">
        <v>14</v>
      </c>
      <c r="B8" s="2"/>
      <c r="C8" s="2" t="s">
        <v>583</v>
      </c>
      <c r="D8" s="2" t="s">
        <v>851</v>
      </c>
      <c r="E8" s="2" t="s">
        <v>837</v>
      </c>
      <c r="F8" s="2">
        <v>2550251</v>
      </c>
      <c r="G8" s="2">
        <v>2551534</v>
      </c>
      <c r="H8" s="2" t="s">
        <v>828</v>
      </c>
      <c r="I8" s="2" t="s">
        <v>852</v>
      </c>
      <c r="J8" s="2" t="s">
        <v>853</v>
      </c>
      <c r="K8" s="2" t="s">
        <v>840</v>
      </c>
      <c r="L8" s="2" t="s">
        <v>854</v>
      </c>
      <c r="M8" s="2"/>
      <c r="N8" s="2" t="s">
        <v>855</v>
      </c>
      <c r="O8" s="2"/>
      <c r="P8" s="2"/>
      <c r="Q8" s="2"/>
      <c r="R8" s="2" t="s">
        <v>856</v>
      </c>
      <c r="S8" s="2"/>
      <c r="T8" s="2"/>
      <c r="U8" s="2" t="s">
        <v>376</v>
      </c>
      <c r="V8" s="2" t="s">
        <v>857</v>
      </c>
      <c r="W8" s="2">
        <v>2.2771028275699998</v>
      </c>
      <c r="X8" s="3">
        <v>1.93231128096E-32</v>
      </c>
      <c r="Y8" s="9"/>
      <c r="Z8"/>
    </row>
    <row r="9" spans="1:26" ht="16.95" customHeight="1">
      <c r="A9" s="1" t="s">
        <v>15</v>
      </c>
      <c r="B9" s="2" t="s">
        <v>522</v>
      </c>
      <c r="C9" s="2" t="s">
        <v>802</v>
      </c>
      <c r="D9" s="2" t="s">
        <v>2230</v>
      </c>
      <c r="E9" s="2" t="s">
        <v>837</v>
      </c>
      <c r="F9" s="2">
        <v>2421638</v>
      </c>
      <c r="G9" s="2">
        <v>2422966</v>
      </c>
      <c r="H9" s="2" t="s">
        <v>828</v>
      </c>
      <c r="I9" s="2" t="s">
        <v>2231</v>
      </c>
      <c r="J9" s="2" t="s">
        <v>2232</v>
      </c>
      <c r="K9" s="2" t="s">
        <v>1112</v>
      </c>
      <c r="L9" s="2" t="s">
        <v>2233</v>
      </c>
      <c r="M9" s="2" t="s">
        <v>522</v>
      </c>
      <c r="N9" s="2" t="s">
        <v>2234</v>
      </c>
      <c r="O9" s="2" t="s">
        <v>2235</v>
      </c>
      <c r="P9" s="2" t="s">
        <v>1405</v>
      </c>
      <c r="Q9" s="2" t="s">
        <v>2236</v>
      </c>
      <c r="R9" s="2" t="s">
        <v>2237</v>
      </c>
      <c r="S9" s="2" t="s">
        <v>2238</v>
      </c>
      <c r="T9" s="2" t="s">
        <v>1537</v>
      </c>
      <c r="U9" s="2" t="s">
        <v>377</v>
      </c>
      <c r="V9" s="2" t="s">
        <v>2239</v>
      </c>
      <c r="W9" s="2">
        <v>2.27382639622</v>
      </c>
      <c r="X9" s="3">
        <v>1.2526135969600001E-12</v>
      </c>
      <c r="Y9" s="9"/>
      <c r="Z9"/>
    </row>
    <row r="10" spans="1:26" ht="16.95" customHeight="1">
      <c r="A10" s="1" t="s">
        <v>16</v>
      </c>
      <c r="B10" s="2" t="s">
        <v>523</v>
      </c>
      <c r="C10" s="2" t="s">
        <v>624</v>
      </c>
      <c r="D10" s="2" t="s">
        <v>1148</v>
      </c>
      <c r="E10" s="2" t="s">
        <v>837</v>
      </c>
      <c r="F10" s="2">
        <v>2548297</v>
      </c>
      <c r="G10" s="2">
        <v>2550219</v>
      </c>
      <c r="H10" s="2" t="s">
        <v>828</v>
      </c>
      <c r="I10" s="2" t="s">
        <v>1149</v>
      </c>
      <c r="J10" s="2" t="s">
        <v>1150</v>
      </c>
      <c r="K10" s="2" t="s">
        <v>848</v>
      </c>
      <c r="L10" s="2" t="s">
        <v>1151</v>
      </c>
      <c r="M10" s="2" t="s">
        <v>523</v>
      </c>
      <c r="N10" s="2" t="s">
        <v>1152</v>
      </c>
      <c r="O10" s="2"/>
      <c r="P10" s="2"/>
      <c r="Q10" s="2"/>
      <c r="R10" s="2" t="s">
        <v>1153</v>
      </c>
      <c r="S10" s="2" t="s">
        <v>1154</v>
      </c>
      <c r="T10" s="2" t="s">
        <v>1072</v>
      </c>
      <c r="U10" s="2" t="s">
        <v>378</v>
      </c>
      <c r="V10" s="2" t="s">
        <v>1155</v>
      </c>
      <c r="W10" s="2">
        <v>2.2342836633199998</v>
      </c>
      <c r="X10" s="3">
        <v>5.1096503553499997E-25</v>
      </c>
      <c r="Y10" s="9"/>
      <c r="Z10"/>
    </row>
    <row r="11" spans="1:26" ht="16.95" customHeight="1">
      <c r="A11" s="1" t="s">
        <v>17</v>
      </c>
      <c r="B11" s="8"/>
      <c r="C11" s="2" t="s">
        <v>712</v>
      </c>
      <c r="D11" s="2" t="s">
        <v>924</v>
      </c>
      <c r="E11" s="2" t="s">
        <v>837</v>
      </c>
      <c r="F11" s="2">
        <v>474168</v>
      </c>
      <c r="G11" s="2">
        <v>474380</v>
      </c>
      <c r="H11" s="2" t="s">
        <v>859</v>
      </c>
      <c r="I11" s="2" t="s">
        <v>1740</v>
      </c>
      <c r="J11" s="2" t="s">
        <v>1741</v>
      </c>
      <c r="K11" s="2" t="s">
        <v>840</v>
      </c>
      <c r="L11" s="2"/>
      <c r="M11" s="2"/>
      <c r="N11" s="2"/>
      <c r="O11" s="2"/>
      <c r="P11" s="2"/>
      <c r="Q11" s="2"/>
      <c r="R11" s="2"/>
      <c r="S11" s="2" t="s">
        <v>1735</v>
      </c>
      <c r="T11" s="2" t="s">
        <v>1736</v>
      </c>
      <c r="U11" s="2" t="s">
        <v>282</v>
      </c>
      <c r="V11" s="2"/>
      <c r="W11" s="2">
        <v>2.1785048421900002</v>
      </c>
      <c r="X11" s="3">
        <v>3.1903212293299999E-18</v>
      </c>
      <c r="Y11" s="9"/>
      <c r="Z11"/>
    </row>
    <row r="12" spans="1:26" ht="16.95" customHeight="1">
      <c r="A12" s="1" t="s">
        <v>18</v>
      </c>
      <c r="B12" s="2"/>
      <c r="C12" s="2" t="s">
        <v>706</v>
      </c>
      <c r="D12" s="2" t="s">
        <v>1717</v>
      </c>
      <c r="E12" s="2" t="s">
        <v>827</v>
      </c>
      <c r="F12" s="2">
        <v>684751</v>
      </c>
      <c r="G12" s="2">
        <v>685791</v>
      </c>
      <c r="H12" s="2" t="s">
        <v>859</v>
      </c>
      <c r="I12" s="2" t="s">
        <v>1718</v>
      </c>
      <c r="J12" s="2" t="s">
        <v>1719</v>
      </c>
      <c r="K12" s="2" t="s">
        <v>895</v>
      </c>
      <c r="L12" s="2"/>
      <c r="M12" s="2"/>
      <c r="N12" s="2"/>
      <c r="O12" s="2"/>
      <c r="P12" s="2"/>
      <c r="Q12" s="2"/>
      <c r="R12" s="2" t="s">
        <v>1720</v>
      </c>
      <c r="S12" s="2" t="s">
        <v>1721</v>
      </c>
      <c r="T12" s="2" t="s">
        <v>1467</v>
      </c>
      <c r="U12" s="2" t="s">
        <v>379</v>
      </c>
      <c r="V12" s="2" t="s">
        <v>1722</v>
      </c>
      <c r="W12" s="2">
        <v>2.1380220779200001</v>
      </c>
      <c r="X12" s="3">
        <v>4.82310867465E-25</v>
      </c>
      <c r="Y12" s="9"/>
      <c r="Z12"/>
    </row>
    <row r="13" spans="1:26" ht="16.95" customHeight="1">
      <c r="A13" s="1" t="s">
        <v>19</v>
      </c>
      <c r="B13" s="2"/>
      <c r="C13" s="2" t="s">
        <v>693</v>
      </c>
      <c r="D13" s="2" t="s">
        <v>1610</v>
      </c>
      <c r="E13" s="2" t="s">
        <v>837</v>
      </c>
      <c r="F13" s="2">
        <v>2506157</v>
      </c>
      <c r="G13" s="2">
        <v>2507182</v>
      </c>
      <c r="H13" s="2" t="s">
        <v>828</v>
      </c>
      <c r="I13" s="2" t="s">
        <v>1064</v>
      </c>
      <c r="J13" s="2" t="s">
        <v>1611</v>
      </c>
      <c r="K13" s="2" t="s">
        <v>895</v>
      </c>
      <c r="L13" s="2"/>
      <c r="M13" s="2"/>
      <c r="N13" s="2"/>
      <c r="O13" s="2"/>
      <c r="P13" s="2"/>
      <c r="Q13" s="2"/>
      <c r="R13" s="2" t="s">
        <v>1612</v>
      </c>
      <c r="S13" s="2" t="s">
        <v>1613</v>
      </c>
      <c r="T13" s="2" t="s">
        <v>1035</v>
      </c>
      <c r="U13" s="2" t="s">
        <v>380</v>
      </c>
      <c r="V13" s="2" t="s">
        <v>1614</v>
      </c>
      <c r="W13" s="2">
        <v>2.1074322752599999</v>
      </c>
      <c r="X13" s="3">
        <v>1.04349609595E-19</v>
      </c>
      <c r="Y13" s="9"/>
      <c r="Z13"/>
    </row>
    <row r="14" spans="1:26" ht="16.95" customHeight="1">
      <c r="A14" s="1" t="s">
        <v>20</v>
      </c>
      <c r="B14" s="2"/>
      <c r="C14" s="2" t="s">
        <v>589</v>
      </c>
      <c r="D14" s="2" t="s">
        <v>892</v>
      </c>
      <c r="E14" s="2" t="s">
        <v>827</v>
      </c>
      <c r="F14" s="2">
        <v>443750</v>
      </c>
      <c r="G14" s="2">
        <v>444841</v>
      </c>
      <c r="H14" s="2" t="s">
        <v>828</v>
      </c>
      <c r="I14" s="2" t="s">
        <v>893</v>
      </c>
      <c r="J14" s="2" t="s">
        <v>894</v>
      </c>
      <c r="K14" s="2" t="s">
        <v>895</v>
      </c>
      <c r="L14" s="2"/>
      <c r="M14" s="2"/>
      <c r="N14" s="2"/>
      <c r="O14" s="2"/>
      <c r="P14" s="2"/>
      <c r="Q14" s="2"/>
      <c r="R14" s="2" t="s">
        <v>896</v>
      </c>
      <c r="S14" s="2"/>
      <c r="T14" s="2"/>
      <c r="U14" s="2" t="s">
        <v>381</v>
      </c>
      <c r="V14" s="2" t="s">
        <v>897</v>
      </c>
      <c r="W14" s="2">
        <v>2.0716671745299999</v>
      </c>
      <c r="X14" s="3">
        <v>8.5750340833100011E-24</v>
      </c>
      <c r="Y14" s="9"/>
      <c r="Z14"/>
    </row>
    <row r="15" spans="1:26" ht="16.95" customHeight="1">
      <c r="A15" s="1" t="s">
        <v>21</v>
      </c>
      <c r="B15" s="2" t="s">
        <v>526</v>
      </c>
      <c r="C15" s="2" t="s">
        <v>803</v>
      </c>
      <c r="D15" s="2" t="s">
        <v>1091</v>
      </c>
      <c r="E15" s="2" t="s">
        <v>837</v>
      </c>
      <c r="F15" s="2">
        <v>3785834</v>
      </c>
      <c r="G15" s="2">
        <v>3787426</v>
      </c>
      <c r="H15" s="2" t="s">
        <v>859</v>
      </c>
      <c r="I15" s="2" t="s">
        <v>1092</v>
      </c>
      <c r="J15" s="2" t="s">
        <v>1093</v>
      </c>
      <c r="K15" s="2" t="s">
        <v>848</v>
      </c>
      <c r="L15" s="2" t="s">
        <v>1094</v>
      </c>
      <c r="M15" s="2" t="s">
        <v>526</v>
      </c>
      <c r="N15" s="2" t="s">
        <v>1095</v>
      </c>
      <c r="O15" s="2" t="s">
        <v>1079</v>
      </c>
      <c r="P15" s="2" t="s">
        <v>1042</v>
      </c>
      <c r="Q15" s="2" t="s">
        <v>1080</v>
      </c>
      <c r="R15" s="2" t="s">
        <v>1096</v>
      </c>
      <c r="S15" s="2" t="s">
        <v>1097</v>
      </c>
      <c r="T15" s="2" t="s">
        <v>1098</v>
      </c>
      <c r="U15" s="2" t="s">
        <v>283</v>
      </c>
      <c r="V15" s="2" t="s">
        <v>1099</v>
      </c>
      <c r="W15" s="2">
        <v>2.0531593517100002</v>
      </c>
      <c r="X15" s="3">
        <v>1.93370626774E-16</v>
      </c>
      <c r="Y15" s="9"/>
      <c r="Z15"/>
    </row>
    <row r="16" spans="1:26" ht="16.95" customHeight="1">
      <c r="A16" s="1" t="s">
        <v>22</v>
      </c>
      <c r="B16" s="2"/>
      <c r="C16" s="2" t="s">
        <v>637</v>
      </c>
      <c r="D16" s="2" t="s">
        <v>1229</v>
      </c>
      <c r="E16" s="2" t="s">
        <v>837</v>
      </c>
      <c r="F16" s="2">
        <v>856518</v>
      </c>
      <c r="G16" s="2">
        <v>856790</v>
      </c>
      <c r="H16" s="2" t="s">
        <v>828</v>
      </c>
      <c r="I16" s="2" t="s">
        <v>1230</v>
      </c>
      <c r="J16" s="2" t="s">
        <v>1231</v>
      </c>
      <c r="K16" s="2" t="s">
        <v>1112</v>
      </c>
      <c r="L16" s="2"/>
      <c r="M16" s="2"/>
      <c r="N16" s="2"/>
      <c r="O16" s="2"/>
      <c r="P16" s="2"/>
      <c r="Q16" s="2"/>
      <c r="R16" s="2" t="s">
        <v>1232</v>
      </c>
      <c r="S16" s="2" t="s">
        <v>1233</v>
      </c>
      <c r="T16" s="2" t="s">
        <v>958</v>
      </c>
      <c r="U16" s="2" t="s">
        <v>382</v>
      </c>
      <c r="V16" s="2" t="s">
        <v>1234</v>
      </c>
      <c r="W16" s="2">
        <v>2.0513549419000001</v>
      </c>
      <c r="X16" s="3">
        <v>4.1594458510899997E-2</v>
      </c>
      <c r="Y16" s="9"/>
      <c r="Z16"/>
    </row>
    <row r="17" spans="1:26" ht="16.95" customHeight="1">
      <c r="A17" s="1" t="s">
        <v>23</v>
      </c>
      <c r="B17" s="2"/>
      <c r="C17" s="2" t="s">
        <v>690</v>
      </c>
      <c r="D17" s="2" t="s">
        <v>924</v>
      </c>
      <c r="E17" s="2" t="s">
        <v>837</v>
      </c>
      <c r="F17" s="2">
        <v>159581</v>
      </c>
      <c r="G17" s="2">
        <v>160282</v>
      </c>
      <c r="H17" s="2" t="s">
        <v>859</v>
      </c>
      <c r="I17" s="2" t="s">
        <v>1591</v>
      </c>
      <c r="J17" s="2" t="s">
        <v>1592</v>
      </c>
      <c r="K17" s="2" t="s">
        <v>840</v>
      </c>
      <c r="L17" s="2"/>
      <c r="M17" s="2"/>
      <c r="N17" s="2"/>
      <c r="O17" s="2"/>
      <c r="P17" s="2"/>
      <c r="Q17" s="2"/>
      <c r="R17" s="2" t="s">
        <v>1346</v>
      </c>
      <c r="S17" s="2"/>
      <c r="T17" s="2"/>
      <c r="U17" s="2" t="s">
        <v>284</v>
      </c>
      <c r="V17" s="2"/>
      <c r="W17" s="2">
        <v>2.0281277521500001</v>
      </c>
      <c r="X17" s="3">
        <v>2.3709805899100001E-7</v>
      </c>
      <c r="Y17" s="9"/>
      <c r="Z17"/>
    </row>
    <row r="18" spans="1:26" ht="16.95" customHeight="1">
      <c r="A18" s="1" t="s">
        <v>24</v>
      </c>
      <c r="B18" s="2"/>
      <c r="C18" s="2" t="s">
        <v>655</v>
      </c>
      <c r="D18" s="2" t="s">
        <v>924</v>
      </c>
      <c r="E18" s="2" t="s">
        <v>837</v>
      </c>
      <c r="F18" s="2">
        <v>158845</v>
      </c>
      <c r="G18" s="2">
        <v>159570</v>
      </c>
      <c r="H18" s="2" t="s">
        <v>859</v>
      </c>
      <c r="I18" s="2" t="s">
        <v>1344</v>
      </c>
      <c r="J18" s="2" t="s">
        <v>1345</v>
      </c>
      <c r="K18" s="2" t="s">
        <v>840</v>
      </c>
      <c r="L18" s="2"/>
      <c r="M18" s="2"/>
      <c r="N18" s="2"/>
      <c r="O18" s="2"/>
      <c r="P18" s="2"/>
      <c r="Q18" s="2"/>
      <c r="R18" s="2" t="s">
        <v>1346</v>
      </c>
      <c r="S18" s="2"/>
      <c r="T18" s="2"/>
      <c r="U18" s="2" t="s">
        <v>285</v>
      </c>
      <c r="V18" s="2"/>
      <c r="W18" s="2">
        <v>2.02188801444</v>
      </c>
      <c r="X18" s="3">
        <v>6.5514097633600006E-10</v>
      </c>
      <c r="Y18" s="9"/>
      <c r="Z18"/>
    </row>
    <row r="19" spans="1:26" ht="16.95" customHeight="1">
      <c r="A19" s="1" t="s">
        <v>25</v>
      </c>
      <c r="B19" s="2"/>
      <c r="C19" s="2" t="s">
        <v>604</v>
      </c>
      <c r="D19" s="2" t="s">
        <v>981</v>
      </c>
      <c r="E19" s="2" t="s">
        <v>837</v>
      </c>
      <c r="F19" s="2">
        <v>1104806</v>
      </c>
      <c r="G19" s="2">
        <v>1105294</v>
      </c>
      <c r="H19" s="2" t="s">
        <v>828</v>
      </c>
      <c r="I19" s="2" t="s">
        <v>982</v>
      </c>
      <c r="J19" s="2" t="s">
        <v>983</v>
      </c>
      <c r="K19" s="2" t="s">
        <v>984</v>
      </c>
      <c r="L19" s="2"/>
      <c r="M19" s="2"/>
      <c r="N19" s="2"/>
      <c r="O19" s="2"/>
      <c r="P19" s="2"/>
      <c r="Q19" s="2"/>
      <c r="R19" s="2" t="s">
        <v>985</v>
      </c>
      <c r="S19" s="2" t="s">
        <v>986</v>
      </c>
      <c r="T19" s="2" t="s">
        <v>987</v>
      </c>
      <c r="U19" s="2" t="s">
        <v>383</v>
      </c>
      <c r="V19" s="2" t="s">
        <v>988</v>
      </c>
      <c r="W19" s="2">
        <v>2.0041187407000001</v>
      </c>
      <c r="X19" s="3">
        <v>2.6908953216000001E-15</v>
      </c>
      <c r="Y19" s="9"/>
      <c r="Z19"/>
    </row>
    <row r="20" spans="1:26" ht="16.95" customHeight="1">
      <c r="A20" s="1" t="s">
        <v>26</v>
      </c>
      <c r="B20" s="2"/>
      <c r="C20" s="2" t="s">
        <v>720</v>
      </c>
      <c r="D20" s="2" t="s">
        <v>1760</v>
      </c>
      <c r="E20" s="2" t="s">
        <v>827</v>
      </c>
      <c r="F20" s="2">
        <v>412667</v>
      </c>
      <c r="G20" s="2">
        <v>413071</v>
      </c>
      <c r="H20" s="2" t="s">
        <v>828</v>
      </c>
      <c r="I20" s="2" t="s">
        <v>1761</v>
      </c>
      <c r="J20" s="2" t="s">
        <v>1762</v>
      </c>
      <c r="K20" s="2" t="s">
        <v>840</v>
      </c>
      <c r="L20" s="2"/>
      <c r="M20" s="2"/>
      <c r="N20" s="2"/>
      <c r="O20" s="2"/>
      <c r="P20" s="2"/>
      <c r="Q20" s="2"/>
      <c r="R20" s="2" t="s">
        <v>1763</v>
      </c>
      <c r="S20" s="2" t="s">
        <v>1735</v>
      </c>
      <c r="T20" s="2" t="s">
        <v>1736</v>
      </c>
      <c r="U20" s="2" t="s">
        <v>384</v>
      </c>
      <c r="V20" s="2"/>
      <c r="W20" s="2">
        <v>1.9941448735</v>
      </c>
      <c r="X20" s="3">
        <v>3.25589898064E-13</v>
      </c>
      <c r="Y20" s="9"/>
      <c r="Z20"/>
    </row>
    <row r="21" spans="1:26" ht="16.95" customHeight="1">
      <c r="A21" s="1" t="s">
        <v>27</v>
      </c>
      <c r="B21" s="2" t="s">
        <v>4654</v>
      </c>
      <c r="C21" s="2" t="s">
        <v>677</v>
      </c>
      <c r="D21" s="2" t="s">
        <v>1506</v>
      </c>
      <c r="E21" s="2" t="s">
        <v>837</v>
      </c>
      <c r="F21" s="2">
        <v>2060588</v>
      </c>
      <c r="G21" s="2">
        <v>2060758</v>
      </c>
      <c r="H21" s="2" t="s">
        <v>859</v>
      </c>
      <c r="I21" s="2" t="s">
        <v>1507</v>
      </c>
      <c r="J21" s="2" t="s">
        <v>1508</v>
      </c>
      <c r="K21" s="2" t="s">
        <v>895</v>
      </c>
      <c r="L21" s="2" t="s">
        <v>1509</v>
      </c>
      <c r="M21" s="2" t="s">
        <v>524</v>
      </c>
      <c r="N21" s="2" t="s">
        <v>1506</v>
      </c>
      <c r="O21" s="2"/>
      <c r="P21" s="2"/>
      <c r="Q21" s="2"/>
      <c r="R21" s="2" t="s">
        <v>1510</v>
      </c>
      <c r="S21" s="2" t="s">
        <v>1511</v>
      </c>
      <c r="T21" s="2" t="s">
        <v>1512</v>
      </c>
      <c r="U21" s="2" t="s">
        <v>385</v>
      </c>
      <c r="V21" s="2" t="s">
        <v>1513</v>
      </c>
      <c r="W21" s="2">
        <v>1.9853416532499999</v>
      </c>
      <c r="X21" s="3">
        <v>6.4419337951799999E-21</v>
      </c>
      <c r="Y21" s="9"/>
      <c r="Z21"/>
    </row>
    <row r="22" spans="1:26" ht="16.95" customHeight="1">
      <c r="A22" s="1" t="s">
        <v>28</v>
      </c>
      <c r="B22" s="2" t="s">
        <v>525</v>
      </c>
      <c r="C22" s="2" t="s">
        <v>743</v>
      </c>
      <c r="D22" s="2" t="s">
        <v>1844</v>
      </c>
      <c r="E22" s="2" t="s">
        <v>837</v>
      </c>
      <c r="F22" s="2">
        <v>3785304</v>
      </c>
      <c r="G22" s="2">
        <v>3785834</v>
      </c>
      <c r="H22" s="2" t="s">
        <v>859</v>
      </c>
      <c r="I22" s="2" t="s">
        <v>1845</v>
      </c>
      <c r="J22" s="2" t="s">
        <v>1846</v>
      </c>
      <c r="K22" s="2" t="s">
        <v>848</v>
      </c>
      <c r="L22" s="2" t="s">
        <v>1847</v>
      </c>
      <c r="M22" s="2" t="s">
        <v>525</v>
      </c>
      <c r="N22" s="2" t="s">
        <v>1848</v>
      </c>
      <c r="O22" s="2" t="s">
        <v>1079</v>
      </c>
      <c r="P22" s="2" t="s">
        <v>1042</v>
      </c>
      <c r="Q22" s="2" t="s">
        <v>1080</v>
      </c>
      <c r="R22" s="2" t="s">
        <v>1849</v>
      </c>
      <c r="S22" s="2" t="s">
        <v>1850</v>
      </c>
      <c r="T22" s="2" t="s">
        <v>1851</v>
      </c>
      <c r="U22" s="2" t="s">
        <v>386</v>
      </c>
      <c r="V22" s="2" t="s">
        <v>1852</v>
      </c>
      <c r="W22" s="2">
        <v>1.98284821214</v>
      </c>
      <c r="X22" s="3">
        <v>7.2133752186899996E-19</v>
      </c>
      <c r="Y22" s="9"/>
      <c r="Z22"/>
    </row>
    <row r="23" spans="1:26" ht="16.95" customHeight="1">
      <c r="A23" s="1" t="s">
        <v>29</v>
      </c>
      <c r="B23" s="2"/>
      <c r="C23" s="2" t="s">
        <v>640</v>
      </c>
      <c r="D23" s="2" t="s">
        <v>924</v>
      </c>
      <c r="E23" s="2" t="s">
        <v>837</v>
      </c>
      <c r="F23" s="2">
        <v>91892</v>
      </c>
      <c r="G23" s="2">
        <v>93877</v>
      </c>
      <c r="H23" s="2" t="s">
        <v>859</v>
      </c>
      <c r="I23" s="2"/>
      <c r="J23" s="2"/>
      <c r="K23" s="2"/>
      <c r="L23" s="2"/>
      <c r="M23" s="2"/>
      <c r="N23" s="2"/>
      <c r="O23" s="2"/>
      <c r="P23" s="2"/>
      <c r="Q23" s="2"/>
      <c r="R23" s="2"/>
      <c r="S23" s="2"/>
      <c r="T23" s="2"/>
      <c r="U23" s="2" t="s">
        <v>286</v>
      </c>
      <c r="V23" s="2"/>
      <c r="W23" s="2">
        <v>1.9806463749900001</v>
      </c>
      <c r="X23" s="3">
        <v>3.9257360343099987E-11</v>
      </c>
      <c r="Y23" s="9"/>
      <c r="Z23"/>
    </row>
    <row r="24" spans="1:26" ht="16.95" customHeight="1">
      <c r="A24" s="1" t="s">
        <v>30</v>
      </c>
      <c r="B24" s="2"/>
      <c r="C24" s="2" t="s">
        <v>719</v>
      </c>
      <c r="D24" s="2" t="s">
        <v>924</v>
      </c>
      <c r="E24" s="2" t="s">
        <v>827</v>
      </c>
      <c r="F24" s="2">
        <v>830063</v>
      </c>
      <c r="G24" s="2">
        <v>830245</v>
      </c>
      <c r="H24" s="2" t="s">
        <v>828</v>
      </c>
      <c r="I24" s="2"/>
      <c r="J24" s="2"/>
      <c r="K24" s="2"/>
      <c r="L24" s="2"/>
      <c r="M24" s="2"/>
      <c r="N24" s="2"/>
      <c r="O24" s="2"/>
      <c r="P24" s="2"/>
      <c r="Q24" s="2"/>
      <c r="R24" s="2"/>
      <c r="S24" s="2" t="s">
        <v>1735</v>
      </c>
      <c r="T24" s="2" t="s">
        <v>1736</v>
      </c>
      <c r="U24" s="2" t="s">
        <v>287</v>
      </c>
      <c r="V24" s="2"/>
      <c r="W24" s="2">
        <v>1.9715453377500001</v>
      </c>
      <c r="X24" s="3">
        <v>8.520014434549999E-14</v>
      </c>
      <c r="Y24" s="9"/>
      <c r="Z24"/>
    </row>
    <row r="25" spans="1:26" ht="16.95" customHeight="1">
      <c r="A25" s="1" t="s">
        <v>31</v>
      </c>
      <c r="B25" s="2" t="s">
        <v>527</v>
      </c>
      <c r="C25" s="2" t="s">
        <v>672</v>
      </c>
      <c r="D25" s="2" t="s">
        <v>1473</v>
      </c>
      <c r="E25" s="2" t="s">
        <v>837</v>
      </c>
      <c r="F25" s="2">
        <v>1410975</v>
      </c>
      <c r="G25" s="2">
        <v>1411277</v>
      </c>
      <c r="H25" s="2" t="s">
        <v>828</v>
      </c>
      <c r="I25" s="2" t="s">
        <v>1474</v>
      </c>
      <c r="J25" s="2" t="s">
        <v>1475</v>
      </c>
      <c r="K25" s="2" t="s">
        <v>840</v>
      </c>
      <c r="L25" s="2" t="s">
        <v>1476</v>
      </c>
      <c r="M25" s="2" t="s">
        <v>527</v>
      </c>
      <c r="N25" s="2" t="s">
        <v>1477</v>
      </c>
      <c r="O25" s="2"/>
      <c r="P25" s="2"/>
      <c r="Q25" s="2"/>
      <c r="R25" s="2" t="s">
        <v>1478</v>
      </c>
      <c r="S25" s="2" t="s">
        <v>1479</v>
      </c>
      <c r="T25" s="2" t="s">
        <v>1307</v>
      </c>
      <c r="U25" s="2" t="s">
        <v>387</v>
      </c>
      <c r="V25" s="2"/>
      <c r="W25" s="2">
        <v>1.9567562531</v>
      </c>
      <c r="X25" s="3">
        <v>1.1005933279800001E-17</v>
      </c>
      <c r="Y25" s="9"/>
      <c r="Z25"/>
    </row>
    <row r="26" spans="1:26" ht="16.95" customHeight="1">
      <c r="A26" s="1" t="s">
        <v>32</v>
      </c>
      <c r="B26" s="2"/>
      <c r="C26" s="2" t="s">
        <v>639</v>
      </c>
      <c r="D26" s="2" t="s">
        <v>924</v>
      </c>
      <c r="E26" s="2" t="s">
        <v>837</v>
      </c>
      <c r="F26" s="2">
        <v>93950</v>
      </c>
      <c r="G26" s="2">
        <v>95590</v>
      </c>
      <c r="H26" s="2" t="s">
        <v>859</v>
      </c>
      <c r="I26" s="2"/>
      <c r="J26" s="2"/>
      <c r="K26" s="2"/>
      <c r="L26" s="2"/>
      <c r="M26" s="2"/>
      <c r="N26" s="2"/>
      <c r="O26" s="2"/>
      <c r="P26" s="2"/>
      <c r="Q26" s="2"/>
      <c r="R26" s="2"/>
      <c r="S26" s="2"/>
      <c r="T26" s="2"/>
      <c r="U26" s="2" t="s">
        <v>288</v>
      </c>
      <c r="V26" s="2"/>
      <c r="W26" s="2">
        <v>1.9501672567699999</v>
      </c>
      <c r="X26" s="3">
        <v>3.50183702939E-11</v>
      </c>
      <c r="Y26" s="9"/>
      <c r="Z26"/>
    </row>
    <row r="27" spans="1:26" ht="16.95" customHeight="1">
      <c r="A27" s="1" t="s">
        <v>33</v>
      </c>
      <c r="B27" s="2" t="s">
        <v>34</v>
      </c>
      <c r="C27" s="2" t="s">
        <v>699</v>
      </c>
      <c r="D27" s="2" t="s">
        <v>1652</v>
      </c>
      <c r="E27" s="2" t="s">
        <v>827</v>
      </c>
      <c r="F27" s="2">
        <v>496363</v>
      </c>
      <c r="G27" s="2">
        <v>498030</v>
      </c>
      <c r="H27" s="2" t="s">
        <v>859</v>
      </c>
      <c r="I27" s="2" t="s">
        <v>1653</v>
      </c>
      <c r="J27" s="2" t="s">
        <v>1654</v>
      </c>
      <c r="K27" s="2" t="s">
        <v>1112</v>
      </c>
      <c r="L27" s="2" t="s">
        <v>1655</v>
      </c>
      <c r="M27" s="2" t="s">
        <v>34</v>
      </c>
      <c r="N27" s="2" t="s">
        <v>1656</v>
      </c>
      <c r="O27" s="2" t="s">
        <v>1647</v>
      </c>
      <c r="P27" s="2" t="s">
        <v>1042</v>
      </c>
      <c r="Q27" s="2" t="s">
        <v>1648</v>
      </c>
      <c r="R27" s="2" t="s">
        <v>1657</v>
      </c>
      <c r="S27" s="2" t="s">
        <v>1658</v>
      </c>
      <c r="T27" s="2" t="s">
        <v>1659</v>
      </c>
      <c r="U27" s="2" t="s">
        <v>388</v>
      </c>
      <c r="V27" s="2" t="s">
        <v>1660</v>
      </c>
      <c r="W27" s="2">
        <v>1.9478691098200001</v>
      </c>
      <c r="X27" s="3">
        <v>2.8638140672800002E-19</v>
      </c>
      <c r="Y27" s="9"/>
      <c r="Z27"/>
    </row>
    <row r="28" spans="1:26" ht="16.95" customHeight="1">
      <c r="A28" s="1" t="s">
        <v>35</v>
      </c>
      <c r="B28" s="2"/>
      <c r="C28" s="2" t="s">
        <v>614</v>
      </c>
      <c r="D28" s="2" t="s">
        <v>924</v>
      </c>
      <c r="E28" s="2" t="s">
        <v>827</v>
      </c>
      <c r="F28" s="2">
        <v>586169</v>
      </c>
      <c r="G28" s="2">
        <v>586363</v>
      </c>
      <c r="H28" s="2" t="s">
        <v>859</v>
      </c>
      <c r="I28" s="2"/>
      <c r="J28" s="2"/>
      <c r="K28" s="2"/>
      <c r="L28" s="2"/>
      <c r="M28" s="2"/>
      <c r="N28" s="2"/>
      <c r="O28" s="2"/>
      <c r="P28" s="2"/>
      <c r="Q28" s="2"/>
      <c r="R28" s="2"/>
      <c r="S28" s="2"/>
      <c r="T28" s="2"/>
      <c r="U28" s="2" t="s">
        <v>289</v>
      </c>
      <c r="V28" s="2"/>
      <c r="W28" s="2">
        <v>1.9360026277</v>
      </c>
      <c r="X28" s="3">
        <v>5.99743264169E-15</v>
      </c>
      <c r="Y28" s="9"/>
      <c r="Z28"/>
    </row>
    <row r="29" spans="1:26" ht="16.95" customHeight="1">
      <c r="A29" s="1" t="s">
        <v>36</v>
      </c>
      <c r="B29" s="2"/>
      <c r="C29" s="2" t="s">
        <v>582</v>
      </c>
      <c r="D29" s="2" t="s">
        <v>845</v>
      </c>
      <c r="E29" s="2" t="s">
        <v>837</v>
      </c>
      <c r="F29" s="2">
        <v>483046</v>
      </c>
      <c r="G29" s="2">
        <v>484830</v>
      </c>
      <c r="H29" s="2" t="s">
        <v>828</v>
      </c>
      <c r="I29" s="2" t="s">
        <v>846</v>
      </c>
      <c r="J29" s="2" t="s">
        <v>847</v>
      </c>
      <c r="K29" s="2" t="s">
        <v>848</v>
      </c>
      <c r="L29" s="2"/>
      <c r="M29" s="2"/>
      <c r="N29" s="2"/>
      <c r="O29" s="2"/>
      <c r="P29" s="2"/>
      <c r="Q29" s="2"/>
      <c r="R29" s="2" t="s">
        <v>849</v>
      </c>
      <c r="S29" s="2"/>
      <c r="T29" s="2"/>
      <c r="U29" s="2" t="s">
        <v>389</v>
      </c>
      <c r="V29" s="2" t="s">
        <v>850</v>
      </c>
      <c r="W29" s="2">
        <v>1.9032795997</v>
      </c>
      <c r="X29" s="3">
        <v>1.5020159049200001E-32</v>
      </c>
      <c r="Y29" s="9"/>
      <c r="Z29"/>
    </row>
    <row r="30" spans="1:26" ht="16.95" customHeight="1">
      <c r="A30" s="1" t="s">
        <v>37</v>
      </c>
      <c r="B30" s="2"/>
      <c r="C30" s="2" t="s">
        <v>586</v>
      </c>
      <c r="D30" s="2" t="s">
        <v>871</v>
      </c>
      <c r="E30" s="2" t="s">
        <v>837</v>
      </c>
      <c r="F30" s="2">
        <v>2551554</v>
      </c>
      <c r="G30" s="2">
        <v>2553068</v>
      </c>
      <c r="H30" s="2" t="s">
        <v>828</v>
      </c>
      <c r="I30" s="2" t="s">
        <v>872</v>
      </c>
      <c r="J30" s="2" t="s">
        <v>873</v>
      </c>
      <c r="K30" s="2" t="s">
        <v>840</v>
      </c>
      <c r="L30" s="2"/>
      <c r="M30" s="2"/>
      <c r="N30" s="2"/>
      <c r="O30" s="2"/>
      <c r="P30" s="2"/>
      <c r="Q30" s="2"/>
      <c r="R30" s="2" t="s">
        <v>874</v>
      </c>
      <c r="S30" s="2"/>
      <c r="T30" s="2"/>
      <c r="U30" s="2" t="s">
        <v>390</v>
      </c>
      <c r="V30" s="2" t="s">
        <v>875</v>
      </c>
      <c r="W30" s="2">
        <v>1.9012808294700001</v>
      </c>
      <c r="X30" s="3">
        <v>2.75914736174E-25</v>
      </c>
      <c r="Y30" s="9"/>
      <c r="Z30"/>
    </row>
    <row r="31" spans="1:26" ht="16.95" customHeight="1">
      <c r="A31" s="1" t="s">
        <v>38</v>
      </c>
      <c r="B31" s="2" t="s">
        <v>528</v>
      </c>
      <c r="C31" s="2" t="s">
        <v>609</v>
      </c>
      <c r="D31" s="2" t="s">
        <v>1074</v>
      </c>
      <c r="E31" s="2" t="s">
        <v>837</v>
      </c>
      <c r="F31" s="2">
        <v>3784393</v>
      </c>
      <c r="G31" s="2">
        <v>3785268</v>
      </c>
      <c r="H31" s="2" t="s">
        <v>859</v>
      </c>
      <c r="I31" s="2" t="s">
        <v>1075</v>
      </c>
      <c r="J31" s="2" t="s">
        <v>1076</v>
      </c>
      <c r="K31" s="2" t="s">
        <v>840</v>
      </c>
      <c r="L31" s="2" t="s">
        <v>1077</v>
      </c>
      <c r="M31" s="2" t="s">
        <v>528</v>
      </c>
      <c r="N31" s="2" t="s">
        <v>1078</v>
      </c>
      <c r="O31" s="2" t="s">
        <v>1079</v>
      </c>
      <c r="P31" s="2" t="s">
        <v>1042</v>
      </c>
      <c r="Q31" s="2" t="s">
        <v>1080</v>
      </c>
      <c r="R31" s="2" t="s">
        <v>1081</v>
      </c>
      <c r="S31" s="2" t="s">
        <v>1082</v>
      </c>
      <c r="T31" s="2" t="s">
        <v>1083</v>
      </c>
      <c r="U31" s="2" t="s">
        <v>290</v>
      </c>
      <c r="V31" s="2" t="s">
        <v>1084</v>
      </c>
      <c r="W31" s="2">
        <v>1.8868104747400001</v>
      </c>
      <c r="X31" s="3">
        <v>9.5806193092100012E-16</v>
      </c>
      <c r="Y31" s="9"/>
      <c r="Z31"/>
    </row>
    <row r="32" spans="1:26" ht="16.95" customHeight="1">
      <c r="A32" s="1" t="s">
        <v>39</v>
      </c>
      <c r="B32" s="2" t="s">
        <v>40</v>
      </c>
      <c r="C32" s="2"/>
      <c r="D32" s="2" t="s">
        <v>859</v>
      </c>
      <c r="E32" s="2" t="s">
        <v>837</v>
      </c>
      <c r="F32" s="2">
        <v>867241</v>
      </c>
      <c r="G32" s="2">
        <v>867423</v>
      </c>
      <c r="H32" s="2" t="s">
        <v>859</v>
      </c>
      <c r="I32" s="2"/>
      <c r="J32" s="2"/>
      <c r="K32" s="2"/>
      <c r="L32" s="2"/>
      <c r="M32" s="2"/>
      <c r="N32" s="2"/>
      <c r="O32" s="2"/>
      <c r="P32" s="2"/>
      <c r="Q32" s="2"/>
      <c r="R32" s="2"/>
      <c r="S32" s="2" t="s">
        <v>1735</v>
      </c>
      <c r="T32" s="2" t="s">
        <v>1736</v>
      </c>
      <c r="U32" s="2" t="s">
        <v>291</v>
      </c>
      <c r="V32" s="2"/>
      <c r="W32" s="2">
        <v>1.8683870683699999</v>
      </c>
      <c r="X32" s="3">
        <v>9.0674234981399996E-22</v>
      </c>
      <c r="Y32" s="9"/>
      <c r="Z32"/>
    </row>
    <row r="33" spans="1:26" ht="16.95" customHeight="1">
      <c r="A33" s="1" t="s">
        <v>41</v>
      </c>
      <c r="B33" s="2"/>
      <c r="C33" s="2" t="s">
        <v>585</v>
      </c>
      <c r="D33" s="2" t="s">
        <v>866</v>
      </c>
      <c r="E33" s="2" t="s">
        <v>837</v>
      </c>
      <c r="F33" s="2">
        <v>484848</v>
      </c>
      <c r="G33" s="2">
        <v>485657</v>
      </c>
      <c r="H33" s="2" t="s">
        <v>828</v>
      </c>
      <c r="I33" s="2" t="s">
        <v>867</v>
      </c>
      <c r="J33" s="2" t="s">
        <v>868</v>
      </c>
      <c r="K33" s="2" t="s">
        <v>869</v>
      </c>
      <c r="L33" s="2"/>
      <c r="M33" s="2"/>
      <c r="N33" s="2"/>
      <c r="O33" s="2"/>
      <c r="P33" s="2"/>
      <c r="Q33" s="2"/>
      <c r="R33" s="2" t="s">
        <v>870</v>
      </c>
      <c r="S33" s="2"/>
      <c r="T33" s="2"/>
      <c r="U33" s="2" t="s">
        <v>292</v>
      </c>
      <c r="V33" s="2"/>
      <c r="W33" s="2">
        <v>1.86375516019</v>
      </c>
      <c r="X33" s="3">
        <v>2.1507484222900001E-27</v>
      </c>
      <c r="Y33" s="9"/>
      <c r="Z33"/>
    </row>
    <row r="34" spans="1:26" ht="16.95" customHeight="1">
      <c r="A34" s="1" t="s">
        <v>42</v>
      </c>
      <c r="B34" s="2"/>
      <c r="C34" s="2" t="s">
        <v>609</v>
      </c>
      <c r="D34" s="2" t="s">
        <v>1017</v>
      </c>
      <c r="E34" s="2" t="s">
        <v>837</v>
      </c>
      <c r="F34" s="2">
        <v>3784182</v>
      </c>
      <c r="G34" s="2">
        <v>3784490</v>
      </c>
      <c r="H34" s="2" t="s">
        <v>828</v>
      </c>
      <c r="I34" s="2"/>
      <c r="J34" s="2"/>
      <c r="K34" s="2"/>
      <c r="L34" s="2"/>
      <c r="M34" s="2"/>
      <c r="N34" s="2"/>
      <c r="O34" s="2"/>
      <c r="P34" s="2"/>
      <c r="Q34" s="2"/>
      <c r="R34" s="2" t="s">
        <v>1018</v>
      </c>
      <c r="S34" s="2"/>
      <c r="T34" s="2"/>
      <c r="U34" s="2" t="s">
        <v>391</v>
      </c>
      <c r="V34" s="2"/>
      <c r="W34" s="2">
        <v>1.8634720934</v>
      </c>
      <c r="X34" s="3">
        <v>1.8411513841700001E-15</v>
      </c>
      <c r="Y34" s="9"/>
      <c r="Z34"/>
    </row>
    <row r="35" spans="1:26" ht="16.95" customHeight="1">
      <c r="A35" s="1" t="s">
        <v>43</v>
      </c>
      <c r="B35" s="2"/>
      <c r="C35" s="2" t="s">
        <v>751</v>
      </c>
      <c r="D35" s="2" t="s">
        <v>1729</v>
      </c>
      <c r="E35" s="2" t="s">
        <v>827</v>
      </c>
      <c r="F35" s="2">
        <v>174142</v>
      </c>
      <c r="G35" s="2">
        <v>176532</v>
      </c>
      <c r="H35" s="2" t="s">
        <v>859</v>
      </c>
      <c r="I35" s="2" t="s">
        <v>1906</v>
      </c>
      <c r="J35" s="2" t="s">
        <v>1907</v>
      </c>
      <c r="K35" s="2" t="s">
        <v>840</v>
      </c>
      <c r="L35" s="2"/>
      <c r="M35" s="2"/>
      <c r="N35" s="2"/>
      <c r="O35" s="2"/>
      <c r="P35" s="2"/>
      <c r="Q35" s="2"/>
      <c r="R35" s="2" t="s">
        <v>1247</v>
      </c>
      <c r="S35" s="2" t="s">
        <v>1908</v>
      </c>
      <c r="T35" s="2" t="s">
        <v>1858</v>
      </c>
      <c r="U35" s="2" t="s">
        <v>392</v>
      </c>
      <c r="V35" s="2" t="s">
        <v>1909</v>
      </c>
      <c r="W35" s="2">
        <v>1.8380716849500001</v>
      </c>
      <c r="X35" s="3">
        <v>1.0259534935699999E-18</v>
      </c>
      <c r="Y35" s="9"/>
      <c r="Z35"/>
    </row>
    <row r="36" spans="1:26" ht="16.95" customHeight="1">
      <c r="A36" s="1" t="s">
        <v>44</v>
      </c>
      <c r="B36" s="2" t="s">
        <v>45</v>
      </c>
      <c r="C36" s="2" t="s">
        <v>649</v>
      </c>
      <c r="D36" s="2" t="s">
        <v>1289</v>
      </c>
      <c r="E36" s="2" t="s">
        <v>837</v>
      </c>
      <c r="F36" s="2">
        <v>27035</v>
      </c>
      <c r="G36" s="2">
        <v>28204</v>
      </c>
      <c r="H36" s="2" t="s">
        <v>828</v>
      </c>
      <c r="I36" s="2" t="s">
        <v>1290</v>
      </c>
      <c r="J36" s="2" t="s">
        <v>1291</v>
      </c>
      <c r="K36" s="2" t="s">
        <v>1112</v>
      </c>
      <c r="L36" s="2" t="s">
        <v>1292</v>
      </c>
      <c r="M36" s="2" t="s">
        <v>45</v>
      </c>
      <c r="N36" s="2" t="s">
        <v>1293</v>
      </c>
      <c r="O36" s="2" t="s">
        <v>1294</v>
      </c>
      <c r="P36" s="2" t="s">
        <v>1295</v>
      </c>
      <c r="Q36" s="2" t="s">
        <v>1296</v>
      </c>
      <c r="R36" s="2" t="s">
        <v>1297</v>
      </c>
      <c r="S36" s="2" t="s">
        <v>1298</v>
      </c>
      <c r="T36" s="2" t="s">
        <v>1140</v>
      </c>
      <c r="U36" s="2" t="s">
        <v>393</v>
      </c>
      <c r="V36" s="2" t="s">
        <v>1299</v>
      </c>
      <c r="W36" s="2">
        <v>1.83163539078</v>
      </c>
      <c r="X36" s="3">
        <v>1.43741695151E-13</v>
      </c>
      <c r="Y36" s="9"/>
      <c r="Z36"/>
    </row>
    <row r="37" spans="1:26" ht="16.95" customHeight="1">
      <c r="A37" s="1" t="s">
        <v>46</v>
      </c>
      <c r="B37" s="2"/>
      <c r="C37" s="2" t="s">
        <v>612</v>
      </c>
      <c r="D37" s="2" t="s">
        <v>1048</v>
      </c>
      <c r="E37" s="2" t="s">
        <v>827</v>
      </c>
      <c r="F37" s="2">
        <v>851020</v>
      </c>
      <c r="G37" s="2">
        <v>851427</v>
      </c>
      <c r="H37" s="2" t="s">
        <v>828</v>
      </c>
      <c r="I37" s="2" t="s">
        <v>1049</v>
      </c>
      <c r="J37" s="2" t="s">
        <v>1050</v>
      </c>
      <c r="K37" s="2" t="s">
        <v>962</v>
      </c>
      <c r="L37" s="2"/>
      <c r="M37" s="2"/>
      <c r="N37" s="2"/>
      <c r="O37" s="2"/>
      <c r="P37" s="2"/>
      <c r="Q37" s="2"/>
      <c r="R37" s="2" t="s">
        <v>1051</v>
      </c>
      <c r="S37" s="2"/>
      <c r="T37" s="2"/>
      <c r="U37" s="2" t="s">
        <v>394</v>
      </c>
      <c r="V37" s="2"/>
      <c r="W37" s="2">
        <v>1.83094336226</v>
      </c>
      <c r="X37" s="3">
        <v>4.7839775606899998E-15</v>
      </c>
      <c r="Y37" s="9"/>
      <c r="Z37"/>
    </row>
    <row r="38" spans="1:26" ht="16.95" customHeight="1">
      <c r="A38" s="1" t="s">
        <v>47</v>
      </c>
      <c r="B38" s="2"/>
      <c r="C38" s="2" t="s">
        <v>630</v>
      </c>
      <c r="D38" s="2" t="s">
        <v>1177</v>
      </c>
      <c r="E38" s="2" t="s">
        <v>827</v>
      </c>
      <c r="F38" s="2">
        <v>50031</v>
      </c>
      <c r="G38" s="2">
        <v>50459</v>
      </c>
      <c r="H38" s="2" t="s">
        <v>828</v>
      </c>
      <c r="I38" s="2" t="s">
        <v>1178</v>
      </c>
      <c r="J38" s="2" t="s">
        <v>1179</v>
      </c>
      <c r="K38" s="2" t="s">
        <v>848</v>
      </c>
      <c r="L38" s="2"/>
      <c r="M38" s="2"/>
      <c r="N38" s="2"/>
      <c r="O38" s="2"/>
      <c r="P38" s="2"/>
      <c r="Q38" s="2"/>
      <c r="R38" s="2" t="s">
        <v>1180</v>
      </c>
      <c r="S38" s="2" t="s">
        <v>1181</v>
      </c>
      <c r="T38" s="2" t="s">
        <v>1175</v>
      </c>
      <c r="U38" s="2" t="s">
        <v>395</v>
      </c>
      <c r="V38" s="2" t="s">
        <v>1182</v>
      </c>
      <c r="W38" s="2">
        <v>1.7945340377300001</v>
      </c>
      <c r="X38" s="3">
        <v>1.9544543399E-12</v>
      </c>
      <c r="Y38" s="9"/>
      <c r="Z38"/>
    </row>
    <row r="39" spans="1:26" ht="16.95" customHeight="1">
      <c r="A39" s="1" t="s">
        <v>48</v>
      </c>
      <c r="B39" s="2"/>
      <c r="C39" s="2" t="s">
        <v>721</v>
      </c>
      <c r="D39" s="2" t="s">
        <v>1764</v>
      </c>
      <c r="E39" s="2" t="s">
        <v>837</v>
      </c>
      <c r="F39" s="2">
        <v>2925054</v>
      </c>
      <c r="G39" s="2">
        <v>2925653</v>
      </c>
      <c r="H39" s="2" t="s">
        <v>828</v>
      </c>
      <c r="I39" s="2" t="s">
        <v>1765</v>
      </c>
      <c r="J39" s="2" t="s">
        <v>1766</v>
      </c>
      <c r="K39" s="2" t="s">
        <v>840</v>
      </c>
      <c r="L39" s="2"/>
      <c r="M39" s="2"/>
      <c r="N39" s="2"/>
      <c r="O39" s="2"/>
      <c r="P39" s="2"/>
      <c r="Q39" s="2"/>
      <c r="R39" s="2" t="s">
        <v>1767</v>
      </c>
      <c r="S39" s="2" t="s">
        <v>1735</v>
      </c>
      <c r="T39" s="2" t="s">
        <v>1736</v>
      </c>
      <c r="U39" s="2" t="s">
        <v>396</v>
      </c>
      <c r="V39" s="2" t="s">
        <v>1768</v>
      </c>
      <c r="W39" s="2">
        <v>1.77969034602</v>
      </c>
      <c r="X39" s="3">
        <v>2.5714890267500002E-12</v>
      </c>
      <c r="Y39" s="9"/>
      <c r="Z39"/>
    </row>
    <row r="40" spans="1:26" ht="16.95" customHeight="1">
      <c r="A40" s="1" t="s">
        <v>4649</v>
      </c>
      <c r="B40" s="2"/>
      <c r="C40" s="2"/>
      <c r="D40" s="2" t="s">
        <v>924</v>
      </c>
      <c r="E40" s="2" t="s">
        <v>837</v>
      </c>
      <c r="F40" s="2">
        <v>3329729</v>
      </c>
      <c r="G40" s="2">
        <v>3329920</v>
      </c>
      <c r="H40" s="2" t="s">
        <v>859</v>
      </c>
      <c r="I40" s="2" t="s">
        <v>4651</v>
      </c>
      <c r="J40" s="2" t="s">
        <v>4652</v>
      </c>
      <c r="K40" s="2" t="s">
        <v>883</v>
      </c>
      <c r="L40" s="2"/>
      <c r="M40" s="2"/>
      <c r="N40" s="2"/>
      <c r="O40" s="2"/>
      <c r="P40" s="2"/>
      <c r="Q40" s="2"/>
      <c r="R40" s="2"/>
      <c r="S40" s="2" t="s">
        <v>863</v>
      </c>
      <c r="T40" s="2" t="s">
        <v>864</v>
      </c>
      <c r="U40" s="2" t="s">
        <v>4653</v>
      </c>
      <c r="V40" s="2"/>
      <c r="W40" s="2">
        <v>1.7794138588699999</v>
      </c>
      <c r="X40" s="3">
        <v>1.00390234877E-2</v>
      </c>
      <c r="Y40" s="9"/>
      <c r="Z40"/>
    </row>
    <row r="41" spans="1:26" ht="16.95" customHeight="1">
      <c r="A41" s="1" t="s">
        <v>49</v>
      </c>
      <c r="B41" s="2"/>
      <c r="C41" s="2" t="s">
        <v>645</v>
      </c>
      <c r="D41" s="2" t="s">
        <v>924</v>
      </c>
      <c r="E41" s="2" t="s">
        <v>837</v>
      </c>
      <c r="F41" s="2">
        <v>2336924</v>
      </c>
      <c r="G41" s="2">
        <v>2337382</v>
      </c>
      <c r="H41" s="2" t="s">
        <v>859</v>
      </c>
      <c r="I41" s="2" t="s">
        <v>1269</v>
      </c>
      <c r="J41" s="2" t="s">
        <v>1270</v>
      </c>
      <c r="K41" s="2" t="s">
        <v>840</v>
      </c>
      <c r="L41" s="2"/>
      <c r="M41" s="2"/>
      <c r="N41" s="2"/>
      <c r="O41" s="2"/>
      <c r="P41" s="2"/>
      <c r="Q41" s="2"/>
      <c r="R41" s="2"/>
      <c r="S41" s="2"/>
      <c r="T41" s="2"/>
      <c r="U41" s="2" t="s">
        <v>293</v>
      </c>
      <c r="V41" s="2"/>
      <c r="W41" s="2">
        <v>1.7722906890900001</v>
      </c>
      <c r="X41" s="3">
        <v>7.5984772797500009E-11</v>
      </c>
      <c r="Y41" s="9"/>
      <c r="Z41"/>
    </row>
    <row r="42" spans="1:26" ht="16.95" customHeight="1">
      <c r="A42" s="1" t="s">
        <v>50</v>
      </c>
      <c r="B42" s="2" t="s">
        <v>529</v>
      </c>
      <c r="C42" s="2" t="s">
        <v>780</v>
      </c>
      <c r="D42" s="2" t="s">
        <v>2098</v>
      </c>
      <c r="E42" s="2" t="s">
        <v>837</v>
      </c>
      <c r="F42" s="2">
        <v>3044911</v>
      </c>
      <c r="G42" s="2">
        <v>3046350</v>
      </c>
      <c r="H42" s="2" t="s">
        <v>859</v>
      </c>
      <c r="I42" s="2" t="s">
        <v>2099</v>
      </c>
      <c r="J42" s="2" t="s">
        <v>2100</v>
      </c>
      <c r="K42" s="2" t="s">
        <v>848</v>
      </c>
      <c r="L42" s="2" t="s">
        <v>2101</v>
      </c>
      <c r="M42" s="2" t="s">
        <v>529</v>
      </c>
      <c r="N42" s="2" t="s">
        <v>2102</v>
      </c>
      <c r="O42" s="2" t="s">
        <v>2103</v>
      </c>
      <c r="P42" s="2" t="s">
        <v>886</v>
      </c>
      <c r="Q42" s="2" t="s">
        <v>1266</v>
      </c>
      <c r="R42" s="2" t="s">
        <v>2104</v>
      </c>
      <c r="S42" s="2" t="s">
        <v>2105</v>
      </c>
      <c r="T42" s="2" t="s">
        <v>2106</v>
      </c>
      <c r="U42" s="2" t="s">
        <v>397</v>
      </c>
      <c r="V42" s="2" t="s">
        <v>2107</v>
      </c>
      <c r="W42" s="2">
        <v>1.7717904525499999</v>
      </c>
      <c r="X42" s="3">
        <v>3.1629995482599999E-13</v>
      </c>
      <c r="Y42" s="9"/>
      <c r="Z42"/>
    </row>
    <row r="43" spans="1:26" ht="16.95" customHeight="1">
      <c r="A43" s="1" t="s">
        <v>51</v>
      </c>
      <c r="B43" s="2" t="s">
        <v>530</v>
      </c>
      <c r="C43" s="2" t="s">
        <v>650</v>
      </c>
      <c r="D43" s="2" t="s">
        <v>1300</v>
      </c>
      <c r="E43" s="2" t="s">
        <v>837</v>
      </c>
      <c r="F43" s="2">
        <v>2579011</v>
      </c>
      <c r="G43" s="2">
        <v>2579214</v>
      </c>
      <c r="H43" s="2" t="s">
        <v>859</v>
      </c>
      <c r="I43" s="2" t="s">
        <v>1301</v>
      </c>
      <c r="J43" s="2" t="s">
        <v>1302</v>
      </c>
      <c r="K43" s="2" t="s">
        <v>848</v>
      </c>
      <c r="L43" s="2" t="s">
        <v>1303</v>
      </c>
      <c r="M43" s="2" t="s">
        <v>530</v>
      </c>
      <c r="N43" s="2" t="s">
        <v>1304</v>
      </c>
      <c r="O43" s="2"/>
      <c r="P43" s="2"/>
      <c r="Q43" s="2"/>
      <c r="R43" s="2" t="s">
        <v>1305</v>
      </c>
      <c r="S43" s="2" t="s">
        <v>1306</v>
      </c>
      <c r="T43" s="2" t="s">
        <v>1307</v>
      </c>
      <c r="U43" s="2" t="s">
        <v>398</v>
      </c>
      <c r="V43" s="2" t="s">
        <v>1308</v>
      </c>
      <c r="W43" s="2">
        <v>1.7654050730899999</v>
      </c>
      <c r="X43" s="3">
        <v>6.1310630849899997E-12</v>
      </c>
      <c r="Y43" s="9"/>
      <c r="Z43"/>
    </row>
    <row r="44" spans="1:26" ht="16.95" customHeight="1">
      <c r="A44" s="1" t="s">
        <v>52</v>
      </c>
      <c r="B44" s="2"/>
      <c r="C44" s="2" t="s">
        <v>709</v>
      </c>
      <c r="D44" s="2" t="s">
        <v>1717</v>
      </c>
      <c r="E44" s="2" t="s">
        <v>827</v>
      </c>
      <c r="F44" s="2">
        <v>691038</v>
      </c>
      <c r="G44" s="2">
        <v>692078</v>
      </c>
      <c r="H44" s="2" t="s">
        <v>828</v>
      </c>
      <c r="I44" s="2" t="s">
        <v>1718</v>
      </c>
      <c r="J44" s="2" t="s">
        <v>1719</v>
      </c>
      <c r="K44" s="2" t="s">
        <v>895</v>
      </c>
      <c r="L44" s="2"/>
      <c r="M44" s="2"/>
      <c r="N44" s="2"/>
      <c r="O44" s="2"/>
      <c r="P44" s="2"/>
      <c r="Q44" s="2"/>
      <c r="R44" s="2" t="s">
        <v>1720</v>
      </c>
      <c r="S44" s="2" t="s">
        <v>1721</v>
      </c>
      <c r="T44" s="2" t="s">
        <v>1467</v>
      </c>
      <c r="U44" s="2" t="s">
        <v>399</v>
      </c>
      <c r="V44" s="2" t="s">
        <v>1722</v>
      </c>
      <c r="W44" s="2">
        <v>1.76143805336</v>
      </c>
      <c r="X44" s="3">
        <v>5.2245839647300012E-8</v>
      </c>
      <c r="Y44" s="9"/>
      <c r="Z44"/>
    </row>
    <row r="45" spans="1:26" ht="16.95" customHeight="1">
      <c r="A45" s="1" t="s">
        <v>53</v>
      </c>
      <c r="B45" s="2"/>
      <c r="C45" s="2" t="s">
        <v>616</v>
      </c>
      <c r="D45" s="2" t="s">
        <v>924</v>
      </c>
      <c r="E45" s="2" t="s">
        <v>837</v>
      </c>
      <c r="F45" s="2">
        <v>3346212</v>
      </c>
      <c r="G45" s="2">
        <v>3346976</v>
      </c>
      <c r="H45" s="2" t="s">
        <v>828</v>
      </c>
      <c r="I45" s="2" t="s">
        <v>1061</v>
      </c>
      <c r="J45" s="2" t="s">
        <v>1062</v>
      </c>
      <c r="K45" s="2" t="s">
        <v>869</v>
      </c>
      <c r="L45" s="2"/>
      <c r="M45" s="2"/>
      <c r="N45" s="2"/>
      <c r="O45" s="2"/>
      <c r="P45" s="2"/>
      <c r="Q45" s="2"/>
      <c r="R45" s="2"/>
      <c r="S45" s="2"/>
      <c r="T45" s="2"/>
      <c r="U45" s="2" t="s">
        <v>294</v>
      </c>
      <c r="V45" s="2"/>
      <c r="W45" s="2">
        <v>1.74454416826</v>
      </c>
      <c r="X45" s="3">
        <v>3.2112385591199999E-14</v>
      </c>
      <c r="Y45" s="9"/>
      <c r="Z45"/>
    </row>
    <row r="46" spans="1:26" ht="16.95" customHeight="1">
      <c r="A46" s="1" t="s">
        <v>54</v>
      </c>
      <c r="B46" s="2" t="s">
        <v>55</v>
      </c>
      <c r="C46" s="2" t="s">
        <v>619</v>
      </c>
      <c r="D46" s="2" t="s">
        <v>1100</v>
      </c>
      <c r="E46" s="2" t="s">
        <v>837</v>
      </c>
      <c r="F46" s="2">
        <v>3787426</v>
      </c>
      <c r="G46" s="2">
        <v>3788568</v>
      </c>
      <c r="H46" s="2" t="s">
        <v>859</v>
      </c>
      <c r="I46" s="2" t="s">
        <v>1101</v>
      </c>
      <c r="J46" s="2" t="s">
        <v>1102</v>
      </c>
      <c r="K46" s="2" t="s">
        <v>848</v>
      </c>
      <c r="L46" s="2" t="s">
        <v>1103</v>
      </c>
      <c r="M46" s="2" t="s">
        <v>55</v>
      </c>
      <c r="N46" s="2" t="s">
        <v>1104</v>
      </c>
      <c r="O46" s="2" t="s">
        <v>1079</v>
      </c>
      <c r="P46" s="2" t="s">
        <v>1042</v>
      </c>
      <c r="Q46" s="2" t="s">
        <v>1080</v>
      </c>
      <c r="R46" s="2" t="s">
        <v>1105</v>
      </c>
      <c r="S46" s="2" t="s">
        <v>1106</v>
      </c>
      <c r="T46" s="2" t="s">
        <v>1107</v>
      </c>
      <c r="U46" s="2" t="s">
        <v>295</v>
      </c>
      <c r="V46" s="2" t="s">
        <v>1108</v>
      </c>
      <c r="W46" s="2">
        <v>1.71927722639</v>
      </c>
      <c r="X46" s="3">
        <v>1.3164566896799999E-11</v>
      </c>
      <c r="Y46" s="9"/>
      <c r="Z46"/>
    </row>
    <row r="47" spans="1:26" ht="16.95" customHeight="1">
      <c r="A47" s="1" t="s">
        <v>56</v>
      </c>
      <c r="B47" s="2" t="s">
        <v>57</v>
      </c>
      <c r="C47" s="2" t="s">
        <v>590</v>
      </c>
      <c r="D47" s="2" t="s">
        <v>898</v>
      </c>
      <c r="E47" s="2" t="s">
        <v>837</v>
      </c>
      <c r="F47" s="2">
        <v>10235</v>
      </c>
      <c r="G47" s="2">
        <v>11326</v>
      </c>
      <c r="H47" s="2" t="s">
        <v>859</v>
      </c>
      <c r="I47" s="2" t="s">
        <v>899</v>
      </c>
      <c r="J47" s="2" t="s">
        <v>900</v>
      </c>
      <c r="K47" s="2" t="s">
        <v>895</v>
      </c>
      <c r="L47" s="2" t="s">
        <v>901</v>
      </c>
      <c r="M47" s="2" t="s">
        <v>531</v>
      </c>
      <c r="N47" s="2" t="s">
        <v>902</v>
      </c>
      <c r="O47" s="2"/>
      <c r="P47" s="2"/>
      <c r="Q47" s="2"/>
      <c r="R47" s="2" t="s">
        <v>903</v>
      </c>
      <c r="S47" s="2" t="s">
        <v>904</v>
      </c>
      <c r="T47" s="2" t="s">
        <v>905</v>
      </c>
      <c r="U47" s="2" t="s">
        <v>296</v>
      </c>
      <c r="V47" s="2" t="s">
        <v>906</v>
      </c>
      <c r="W47" s="2">
        <v>1.7059895276000001</v>
      </c>
      <c r="X47" s="3">
        <v>3.1839771833499998E-23</v>
      </c>
      <c r="Y47" s="9"/>
      <c r="Z47"/>
    </row>
    <row r="48" spans="1:26" ht="16.95" customHeight="1">
      <c r="A48" s="1" t="s">
        <v>58</v>
      </c>
      <c r="B48" s="2"/>
      <c r="C48" s="2" t="s">
        <v>768</v>
      </c>
      <c r="D48" s="2" t="s">
        <v>2011</v>
      </c>
      <c r="E48" s="2" t="s">
        <v>837</v>
      </c>
      <c r="F48" s="2">
        <v>3651863</v>
      </c>
      <c r="G48" s="2">
        <v>3652963</v>
      </c>
      <c r="H48" s="2" t="s">
        <v>828</v>
      </c>
      <c r="I48" s="2" t="s">
        <v>2012</v>
      </c>
      <c r="J48" s="2" t="s">
        <v>2013</v>
      </c>
      <c r="K48" s="2" t="s">
        <v>840</v>
      </c>
      <c r="L48" s="2"/>
      <c r="M48" s="2"/>
      <c r="N48" s="2"/>
      <c r="O48" s="2"/>
      <c r="P48" s="2"/>
      <c r="Q48" s="2"/>
      <c r="R48" s="2" t="s">
        <v>2014</v>
      </c>
      <c r="S48" s="2" t="s">
        <v>2009</v>
      </c>
      <c r="T48" s="2" t="s">
        <v>1072</v>
      </c>
      <c r="U48" s="2" t="s">
        <v>400</v>
      </c>
      <c r="V48" s="2" t="s">
        <v>2015</v>
      </c>
      <c r="W48" s="2">
        <v>1.6945627608</v>
      </c>
      <c r="X48" s="3">
        <v>1.9214515146099999E-8</v>
      </c>
      <c r="Y48" s="9"/>
      <c r="Z48"/>
    </row>
    <row r="49" spans="1:26" ht="16.95" customHeight="1">
      <c r="A49" s="1" t="s">
        <v>59</v>
      </c>
      <c r="B49" s="2" t="s">
        <v>60</v>
      </c>
      <c r="C49" s="2" t="s">
        <v>620</v>
      </c>
      <c r="D49" s="2" t="s">
        <v>1109</v>
      </c>
      <c r="E49" s="2" t="s">
        <v>837</v>
      </c>
      <c r="F49" s="2">
        <v>24871</v>
      </c>
      <c r="G49" s="2">
        <v>27030</v>
      </c>
      <c r="H49" s="2" t="s">
        <v>828</v>
      </c>
      <c r="I49" s="2" t="s">
        <v>1110</v>
      </c>
      <c r="J49" s="2" t="s">
        <v>1111</v>
      </c>
      <c r="K49" s="2" t="s">
        <v>1112</v>
      </c>
      <c r="L49" s="2" t="s">
        <v>1113</v>
      </c>
      <c r="M49" s="2" t="s">
        <v>60</v>
      </c>
      <c r="N49" s="2" t="s">
        <v>1114</v>
      </c>
      <c r="O49" s="2" t="s">
        <v>1115</v>
      </c>
      <c r="P49" s="2" t="s">
        <v>1116</v>
      </c>
      <c r="Q49" s="2" t="s">
        <v>1117</v>
      </c>
      <c r="R49" s="2" t="s">
        <v>1118</v>
      </c>
      <c r="S49" s="2" t="s">
        <v>1119</v>
      </c>
      <c r="T49" s="2" t="s">
        <v>1120</v>
      </c>
      <c r="U49" s="2" t="s">
        <v>297</v>
      </c>
      <c r="V49" s="2" t="s">
        <v>1121</v>
      </c>
      <c r="W49" s="2">
        <v>1.6769896447999999</v>
      </c>
      <c r="X49" s="3">
        <v>4.3243421263800001E-15</v>
      </c>
      <c r="Y49" s="9"/>
      <c r="Z49"/>
    </row>
    <row r="50" spans="1:26" ht="16.95" customHeight="1">
      <c r="A50" s="1" t="s">
        <v>61</v>
      </c>
      <c r="B50" s="2"/>
      <c r="C50" s="2" t="s">
        <v>674</v>
      </c>
      <c r="D50" s="2" t="s">
        <v>1491</v>
      </c>
      <c r="E50" s="2" t="s">
        <v>837</v>
      </c>
      <c r="F50" s="2">
        <v>3634409</v>
      </c>
      <c r="G50" s="2">
        <v>3634783</v>
      </c>
      <c r="H50" s="2" t="s">
        <v>828</v>
      </c>
      <c r="I50" s="2" t="s">
        <v>1492</v>
      </c>
      <c r="J50" s="2" t="s">
        <v>1493</v>
      </c>
      <c r="K50" s="2" t="s">
        <v>840</v>
      </c>
      <c r="L50" s="2"/>
      <c r="M50" s="2"/>
      <c r="N50" s="2"/>
      <c r="O50" s="2"/>
      <c r="P50" s="2"/>
      <c r="Q50" s="2"/>
      <c r="R50" s="2" t="s">
        <v>1494</v>
      </c>
      <c r="S50" s="2"/>
      <c r="T50" s="2"/>
      <c r="U50" s="2" t="s">
        <v>401</v>
      </c>
      <c r="V50" s="2"/>
      <c r="W50" s="2">
        <v>1.6678322857400001</v>
      </c>
      <c r="X50" s="3">
        <v>3.0493839451399997E-8</v>
      </c>
      <c r="Y50" s="9"/>
      <c r="Z50"/>
    </row>
    <row r="51" spans="1:26" ht="16.95" customHeight="1">
      <c r="A51" s="1" t="s">
        <v>62</v>
      </c>
      <c r="B51" s="2"/>
      <c r="C51" s="2" t="s">
        <v>766</v>
      </c>
      <c r="D51" s="2" t="s">
        <v>1994</v>
      </c>
      <c r="E51" s="2" t="s">
        <v>827</v>
      </c>
      <c r="F51" s="2">
        <v>426084</v>
      </c>
      <c r="G51" s="2">
        <v>428375</v>
      </c>
      <c r="H51" s="2" t="s">
        <v>828</v>
      </c>
      <c r="I51" s="2" t="s">
        <v>1995</v>
      </c>
      <c r="J51" s="2" t="s">
        <v>1996</v>
      </c>
      <c r="K51" s="2" t="s">
        <v>1112</v>
      </c>
      <c r="L51" s="2"/>
      <c r="M51" s="2"/>
      <c r="N51" s="2"/>
      <c r="O51" s="2"/>
      <c r="P51" s="2"/>
      <c r="Q51" s="2"/>
      <c r="R51" s="2" t="s">
        <v>1997</v>
      </c>
      <c r="S51" s="2" t="s">
        <v>1998</v>
      </c>
      <c r="T51" s="2" t="s">
        <v>1072</v>
      </c>
      <c r="U51" s="2" t="s">
        <v>402</v>
      </c>
      <c r="V51" s="2" t="s">
        <v>1999</v>
      </c>
      <c r="W51" s="2">
        <v>1.6454595453500001</v>
      </c>
      <c r="X51" s="3">
        <v>4.3092387438100009E-11</v>
      </c>
      <c r="Y51" s="9"/>
      <c r="Z51"/>
    </row>
    <row r="52" spans="1:26" ht="16.95" customHeight="1">
      <c r="A52" s="1" t="s">
        <v>63</v>
      </c>
      <c r="B52" s="2"/>
      <c r="C52" s="2" t="s">
        <v>615</v>
      </c>
      <c r="D52" s="2" t="s">
        <v>1036</v>
      </c>
      <c r="E52" s="2" t="s">
        <v>837</v>
      </c>
      <c r="F52" s="2">
        <v>1469783</v>
      </c>
      <c r="G52" s="2">
        <v>1472059</v>
      </c>
      <c r="H52" s="2" t="s">
        <v>828</v>
      </c>
      <c r="I52" s="2" t="s">
        <v>1037</v>
      </c>
      <c r="J52" s="2" t="s">
        <v>1057</v>
      </c>
      <c r="K52" s="2" t="s">
        <v>840</v>
      </c>
      <c r="L52" s="2"/>
      <c r="M52" s="2"/>
      <c r="N52" s="2"/>
      <c r="O52" s="2"/>
      <c r="P52" s="2"/>
      <c r="Q52" s="2"/>
      <c r="R52" s="2" t="s">
        <v>1044</v>
      </c>
      <c r="S52" s="2" t="s">
        <v>1058</v>
      </c>
      <c r="T52" s="2" t="s">
        <v>1059</v>
      </c>
      <c r="U52" s="2" t="s">
        <v>403</v>
      </c>
      <c r="V52" s="2" t="s">
        <v>1060</v>
      </c>
      <c r="W52" s="2">
        <v>1.6397982842100001</v>
      </c>
      <c r="X52" s="3">
        <v>1.88412441744E-13</v>
      </c>
      <c r="Y52" s="9"/>
      <c r="Z52"/>
    </row>
    <row r="53" spans="1:26" ht="16.95" customHeight="1">
      <c r="A53" s="1" t="s">
        <v>64</v>
      </c>
      <c r="B53" s="2"/>
      <c r="C53" s="2" t="s">
        <v>593</v>
      </c>
      <c r="D53" s="2" t="s">
        <v>924</v>
      </c>
      <c r="E53" s="2" t="s">
        <v>837</v>
      </c>
      <c r="F53" s="2">
        <v>923673</v>
      </c>
      <c r="G53" s="2">
        <v>923855</v>
      </c>
      <c r="H53" s="2" t="s">
        <v>859</v>
      </c>
      <c r="I53" s="2" t="s">
        <v>925</v>
      </c>
      <c r="J53" s="2" t="s">
        <v>926</v>
      </c>
      <c r="K53" s="2" t="s">
        <v>840</v>
      </c>
      <c r="L53" s="2"/>
      <c r="M53" s="2"/>
      <c r="N53" s="2"/>
      <c r="O53" s="2"/>
      <c r="P53" s="2"/>
      <c r="Q53" s="2"/>
      <c r="R53" s="2" t="s">
        <v>927</v>
      </c>
      <c r="S53" s="2"/>
      <c r="T53" s="2"/>
      <c r="U53" s="2" t="s">
        <v>298</v>
      </c>
      <c r="V53" s="2"/>
      <c r="W53" s="2">
        <v>1.63962792065</v>
      </c>
      <c r="X53" s="3">
        <v>3.6649038463299998E-21</v>
      </c>
      <c r="Y53" s="9"/>
      <c r="Z53"/>
    </row>
    <row r="54" spans="1:26" ht="16.95" customHeight="1">
      <c r="A54" s="1" t="s">
        <v>65</v>
      </c>
      <c r="B54" s="2"/>
      <c r="C54" s="2" t="s">
        <v>714</v>
      </c>
      <c r="D54" s="2" t="s">
        <v>1746</v>
      </c>
      <c r="E54" s="2" t="s">
        <v>837</v>
      </c>
      <c r="F54" s="2">
        <v>1709828</v>
      </c>
      <c r="G54" s="2">
        <v>1711633</v>
      </c>
      <c r="H54" s="2" t="s">
        <v>828</v>
      </c>
      <c r="I54" s="2" t="s">
        <v>1747</v>
      </c>
      <c r="J54" s="2" t="s">
        <v>1748</v>
      </c>
      <c r="K54" s="2" t="s">
        <v>848</v>
      </c>
      <c r="L54" s="2"/>
      <c r="M54" s="2"/>
      <c r="N54" s="2"/>
      <c r="O54" s="2"/>
      <c r="P54" s="2"/>
      <c r="Q54" s="2"/>
      <c r="R54" s="2" t="s">
        <v>1749</v>
      </c>
      <c r="S54" s="2" t="s">
        <v>1735</v>
      </c>
      <c r="T54" s="2" t="s">
        <v>1736</v>
      </c>
      <c r="U54" s="2" t="s">
        <v>404</v>
      </c>
      <c r="V54" s="2" t="s">
        <v>1750</v>
      </c>
      <c r="W54" s="2">
        <v>1.6357376799200001</v>
      </c>
      <c r="X54" s="3">
        <v>6.98718704827E-14</v>
      </c>
      <c r="Y54" s="9"/>
      <c r="Z54"/>
    </row>
    <row r="55" spans="1:26" ht="16.95" customHeight="1">
      <c r="A55" s="1" t="s">
        <v>66</v>
      </c>
      <c r="B55" s="2" t="s">
        <v>532</v>
      </c>
      <c r="C55" s="2" t="s">
        <v>635</v>
      </c>
      <c r="D55" s="2" t="s">
        <v>1211</v>
      </c>
      <c r="E55" s="2" t="s">
        <v>827</v>
      </c>
      <c r="F55" s="2">
        <v>770369</v>
      </c>
      <c r="G55" s="2">
        <v>771340</v>
      </c>
      <c r="H55" s="2" t="s">
        <v>828</v>
      </c>
      <c r="I55" s="2" t="s">
        <v>1212</v>
      </c>
      <c r="J55" s="2" t="s">
        <v>1213</v>
      </c>
      <c r="K55" s="2" t="s">
        <v>1112</v>
      </c>
      <c r="L55" s="2" t="s">
        <v>1214</v>
      </c>
      <c r="M55" s="2" t="s">
        <v>532</v>
      </c>
      <c r="N55" s="2" t="s">
        <v>1215</v>
      </c>
      <c r="O55" s="2" t="s">
        <v>1216</v>
      </c>
      <c r="P55" s="2" t="s">
        <v>1217</v>
      </c>
      <c r="Q55" s="2" t="s">
        <v>1218</v>
      </c>
      <c r="R55" s="2" t="s">
        <v>1219</v>
      </c>
      <c r="S55" s="2" t="s">
        <v>1220</v>
      </c>
      <c r="T55" s="2" t="s">
        <v>1221</v>
      </c>
      <c r="U55" s="2" t="s">
        <v>299</v>
      </c>
      <c r="V55" s="2" t="s">
        <v>1222</v>
      </c>
      <c r="W55" s="2">
        <v>1.63339470077</v>
      </c>
      <c r="X55" s="3">
        <v>1.4263440533900001E-12</v>
      </c>
      <c r="Y55" s="9"/>
      <c r="Z55"/>
    </row>
    <row r="56" spans="1:26" ht="16.95" customHeight="1">
      <c r="A56" s="1" t="s">
        <v>67</v>
      </c>
      <c r="B56" s="2"/>
      <c r="C56" s="2" t="s">
        <v>708</v>
      </c>
      <c r="D56" s="2" t="s">
        <v>1717</v>
      </c>
      <c r="E56" s="2" t="s">
        <v>837</v>
      </c>
      <c r="F56" s="2">
        <v>833945</v>
      </c>
      <c r="G56" s="2">
        <v>834985</v>
      </c>
      <c r="H56" s="2" t="s">
        <v>859</v>
      </c>
      <c r="I56" s="2" t="s">
        <v>1718</v>
      </c>
      <c r="J56" s="2" t="s">
        <v>1719</v>
      </c>
      <c r="K56" s="2" t="s">
        <v>895</v>
      </c>
      <c r="L56" s="2"/>
      <c r="M56" s="2"/>
      <c r="N56" s="2"/>
      <c r="O56" s="2"/>
      <c r="P56" s="2"/>
      <c r="Q56" s="2"/>
      <c r="R56" s="2" t="s">
        <v>1725</v>
      </c>
      <c r="S56" s="2" t="s">
        <v>1721</v>
      </c>
      <c r="T56" s="2" t="s">
        <v>1467</v>
      </c>
      <c r="U56" s="2" t="s">
        <v>405</v>
      </c>
      <c r="V56" s="2" t="s">
        <v>1726</v>
      </c>
      <c r="W56" s="2">
        <v>1.6269441391899999</v>
      </c>
      <c r="X56" s="3">
        <v>1.3643014183499999E-10</v>
      </c>
      <c r="Y56" s="9"/>
      <c r="Z56"/>
    </row>
    <row r="57" spans="1:26" ht="16.95" customHeight="1">
      <c r="A57" s="1" t="s">
        <v>68</v>
      </c>
      <c r="B57" s="2" t="s">
        <v>533</v>
      </c>
      <c r="C57" s="2" t="s">
        <v>776</v>
      </c>
      <c r="D57" s="2" t="s">
        <v>2066</v>
      </c>
      <c r="E57" s="2" t="s">
        <v>837</v>
      </c>
      <c r="F57" s="2">
        <v>3278296</v>
      </c>
      <c r="G57" s="2">
        <v>3280020</v>
      </c>
      <c r="H57" s="2" t="s">
        <v>859</v>
      </c>
      <c r="I57" s="2" t="s">
        <v>2067</v>
      </c>
      <c r="J57" s="2" t="s">
        <v>2068</v>
      </c>
      <c r="K57" s="2" t="s">
        <v>840</v>
      </c>
      <c r="L57" s="2" t="s">
        <v>2069</v>
      </c>
      <c r="M57" s="2" t="s">
        <v>533</v>
      </c>
      <c r="N57" s="2" t="s">
        <v>2070</v>
      </c>
      <c r="O57" s="2"/>
      <c r="P57" s="2"/>
      <c r="Q57" s="2"/>
      <c r="R57" s="2" t="s">
        <v>2071</v>
      </c>
      <c r="S57" s="2" t="s">
        <v>2072</v>
      </c>
      <c r="T57" s="2" t="s">
        <v>1842</v>
      </c>
      <c r="U57" s="2" t="s">
        <v>406</v>
      </c>
      <c r="V57" s="2" t="s">
        <v>2073</v>
      </c>
      <c r="W57" s="2">
        <v>1.60675175917</v>
      </c>
      <c r="X57" s="3">
        <v>4.8041686971099997E-7</v>
      </c>
      <c r="Y57" s="9"/>
      <c r="Z57"/>
    </row>
    <row r="58" spans="1:26" ht="16.95" customHeight="1">
      <c r="A58" s="1" t="s">
        <v>69</v>
      </c>
      <c r="B58" s="2" t="s">
        <v>534</v>
      </c>
      <c r="C58" s="2" t="s">
        <v>757</v>
      </c>
      <c r="D58" s="2" t="s">
        <v>1924</v>
      </c>
      <c r="E58" s="2" t="s">
        <v>837</v>
      </c>
      <c r="F58" s="2">
        <v>3684208</v>
      </c>
      <c r="G58" s="2">
        <v>3685878</v>
      </c>
      <c r="H58" s="2" t="s">
        <v>828</v>
      </c>
      <c r="I58" s="2" t="s">
        <v>1925</v>
      </c>
      <c r="J58" s="2" t="s">
        <v>1926</v>
      </c>
      <c r="K58" s="2" t="s">
        <v>840</v>
      </c>
      <c r="L58" s="2" t="s">
        <v>1927</v>
      </c>
      <c r="M58" s="2" t="s">
        <v>534</v>
      </c>
      <c r="N58" s="2" t="s">
        <v>1928</v>
      </c>
      <c r="O58" s="2" t="s">
        <v>1929</v>
      </c>
      <c r="P58" s="2" t="s">
        <v>1930</v>
      </c>
      <c r="Q58" s="2" t="s">
        <v>1931</v>
      </c>
      <c r="R58" s="2" t="s">
        <v>1932</v>
      </c>
      <c r="S58" s="2" t="s">
        <v>1933</v>
      </c>
      <c r="T58" s="2" t="s">
        <v>1934</v>
      </c>
      <c r="U58" s="2" t="s">
        <v>407</v>
      </c>
      <c r="V58" s="2" t="s">
        <v>1935</v>
      </c>
      <c r="W58" s="2">
        <v>1.5951758493799999</v>
      </c>
      <c r="X58" s="3">
        <v>3.98662446134E-2</v>
      </c>
      <c r="Y58" s="9"/>
      <c r="Z58"/>
    </row>
    <row r="59" spans="1:26" ht="16.95" customHeight="1">
      <c r="A59" s="1" t="s">
        <v>70</v>
      </c>
      <c r="B59" s="2" t="s">
        <v>8</v>
      </c>
      <c r="C59" s="2" t="s">
        <v>673</v>
      </c>
      <c r="D59" s="2" t="s">
        <v>1480</v>
      </c>
      <c r="E59" s="2" t="s">
        <v>837</v>
      </c>
      <c r="F59" s="2">
        <v>1292215</v>
      </c>
      <c r="G59" s="2">
        <v>1292553</v>
      </c>
      <c r="H59" s="2" t="s">
        <v>828</v>
      </c>
      <c r="I59" s="2" t="s">
        <v>1481</v>
      </c>
      <c r="J59" s="2" t="s">
        <v>1482</v>
      </c>
      <c r="K59" s="2" t="s">
        <v>848</v>
      </c>
      <c r="L59" s="2" t="s">
        <v>1483</v>
      </c>
      <c r="M59" s="2" t="s">
        <v>8</v>
      </c>
      <c r="N59" s="2" t="s">
        <v>1484</v>
      </c>
      <c r="O59" s="2" t="s">
        <v>1485</v>
      </c>
      <c r="P59" s="2" t="s">
        <v>1217</v>
      </c>
      <c r="Q59" s="2" t="s">
        <v>1486</v>
      </c>
      <c r="R59" s="2" t="s">
        <v>1487</v>
      </c>
      <c r="S59" s="2" t="s">
        <v>1488</v>
      </c>
      <c r="T59" s="2" t="s">
        <v>1489</v>
      </c>
      <c r="U59" s="2" t="s">
        <v>408</v>
      </c>
      <c r="V59" s="2" t="s">
        <v>1490</v>
      </c>
      <c r="W59" s="2">
        <v>1.5903864539100001</v>
      </c>
      <c r="X59" s="3">
        <v>8.62659736187E-6</v>
      </c>
      <c r="Y59" s="9"/>
      <c r="Z59"/>
    </row>
    <row r="60" spans="1:26" ht="16.95" customHeight="1">
      <c r="A60" s="1" t="s">
        <v>71</v>
      </c>
      <c r="B60" s="2"/>
      <c r="C60" s="2" t="s">
        <v>608</v>
      </c>
      <c r="D60" s="2" t="s">
        <v>924</v>
      </c>
      <c r="E60" s="2" t="s">
        <v>827</v>
      </c>
      <c r="F60" s="2">
        <v>204688</v>
      </c>
      <c r="G60" s="2">
        <v>205395</v>
      </c>
      <c r="H60" s="2" t="s">
        <v>859</v>
      </c>
      <c r="I60" s="2" t="s">
        <v>1015</v>
      </c>
      <c r="J60" s="2" t="s">
        <v>1016</v>
      </c>
      <c r="K60" s="2" t="s">
        <v>840</v>
      </c>
      <c r="L60" s="2"/>
      <c r="M60" s="2"/>
      <c r="N60" s="2"/>
      <c r="O60" s="2"/>
      <c r="P60" s="2"/>
      <c r="Q60" s="2"/>
      <c r="R60" s="2"/>
      <c r="S60" s="2"/>
      <c r="T60" s="2"/>
      <c r="U60" s="2" t="s">
        <v>300</v>
      </c>
      <c r="V60" s="2"/>
      <c r="W60" s="2">
        <v>1.58205266501</v>
      </c>
      <c r="X60" s="3">
        <v>1.2683580262399999E-15</v>
      </c>
      <c r="Y60" s="9"/>
      <c r="Z60"/>
    </row>
    <row r="61" spans="1:26" ht="16.95" customHeight="1">
      <c r="A61" s="1" t="s">
        <v>72</v>
      </c>
      <c r="B61" s="2"/>
      <c r="C61" s="2" t="s">
        <v>744</v>
      </c>
      <c r="D61" s="2" t="s">
        <v>1853</v>
      </c>
      <c r="E61" s="2" t="s">
        <v>837</v>
      </c>
      <c r="F61" s="2">
        <v>3783427</v>
      </c>
      <c r="G61" s="2">
        <v>3784167</v>
      </c>
      <c r="H61" s="2" t="s">
        <v>859</v>
      </c>
      <c r="I61" s="2" t="s">
        <v>1854</v>
      </c>
      <c r="J61" s="2" t="s">
        <v>1855</v>
      </c>
      <c r="K61" s="2" t="s">
        <v>840</v>
      </c>
      <c r="L61" s="2"/>
      <c r="M61" s="2"/>
      <c r="N61" s="2"/>
      <c r="O61" s="2"/>
      <c r="P61" s="2"/>
      <c r="Q61" s="2"/>
      <c r="R61" s="2" t="s">
        <v>1856</v>
      </c>
      <c r="S61" s="2" t="s">
        <v>1857</v>
      </c>
      <c r="T61" s="2" t="s">
        <v>1858</v>
      </c>
      <c r="U61" s="2" t="s">
        <v>409</v>
      </c>
      <c r="V61" s="2"/>
      <c r="W61" s="2">
        <v>1.5776577840299999</v>
      </c>
      <c r="X61" s="3">
        <v>1.0889852996E-18</v>
      </c>
      <c r="Y61" s="9"/>
      <c r="Z61"/>
    </row>
    <row r="62" spans="1:26" ht="16.95" customHeight="1">
      <c r="A62" s="1" t="s">
        <v>73</v>
      </c>
      <c r="B62" s="2"/>
      <c r="C62" s="2" t="s">
        <v>798</v>
      </c>
      <c r="D62" s="2" t="s">
        <v>924</v>
      </c>
      <c r="E62" s="2" t="s">
        <v>837</v>
      </c>
      <c r="F62" s="2">
        <v>3752210</v>
      </c>
      <c r="G62" s="2">
        <v>3755212</v>
      </c>
      <c r="H62" s="2" t="s">
        <v>828</v>
      </c>
      <c r="I62" s="2" t="s">
        <v>2208</v>
      </c>
      <c r="J62" s="2" t="s">
        <v>2209</v>
      </c>
      <c r="K62" s="2" t="s">
        <v>840</v>
      </c>
      <c r="L62" s="2"/>
      <c r="M62" s="2"/>
      <c r="N62" s="2"/>
      <c r="O62" s="2"/>
      <c r="P62" s="2"/>
      <c r="Q62" s="2"/>
      <c r="R62" s="2"/>
      <c r="S62" s="2" t="s">
        <v>2210</v>
      </c>
      <c r="T62" s="2" t="s">
        <v>2211</v>
      </c>
      <c r="U62" s="2" t="s">
        <v>301</v>
      </c>
      <c r="V62" s="2" t="s">
        <v>2212</v>
      </c>
      <c r="W62" s="2">
        <v>1.5766735036999999</v>
      </c>
      <c r="X62" s="3">
        <v>3.31477415793E-12</v>
      </c>
      <c r="Y62" s="9"/>
      <c r="Z62"/>
    </row>
    <row r="63" spans="1:26" ht="16.95" customHeight="1">
      <c r="A63" s="1" t="s">
        <v>74</v>
      </c>
      <c r="B63" s="2" t="s">
        <v>535</v>
      </c>
      <c r="C63" s="2" t="s">
        <v>760</v>
      </c>
      <c r="D63" s="2" t="s">
        <v>1941</v>
      </c>
      <c r="E63" s="2" t="s">
        <v>837</v>
      </c>
      <c r="F63" s="2">
        <v>3780983</v>
      </c>
      <c r="G63" s="2">
        <v>3781912</v>
      </c>
      <c r="H63" s="2" t="s">
        <v>859</v>
      </c>
      <c r="I63" s="2" t="s">
        <v>1942</v>
      </c>
      <c r="J63" s="2" t="s">
        <v>1943</v>
      </c>
      <c r="K63" s="2" t="s">
        <v>840</v>
      </c>
      <c r="L63" s="2" t="s">
        <v>1944</v>
      </c>
      <c r="M63" s="2" t="s">
        <v>535</v>
      </c>
      <c r="N63" s="2"/>
      <c r="O63" s="2" t="s">
        <v>1945</v>
      </c>
      <c r="P63" s="2" t="s">
        <v>1025</v>
      </c>
      <c r="Q63" s="2" t="s">
        <v>1946</v>
      </c>
      <c r="R63" s="2" t="s">
        <v>1947</v>
      </c>
      <c r="S63" s="2" t="s">
        <v>1948</v>
      </c>
      <c r="T63" s="2" t="s">
        <v>1949</v>
      </c>
      <c r="U63" s="2" t="s">
        <v>410</v>
      </c>
      <c r="V63" s="2" t="s">
        <v>1950</v>
      </c>
      <c r="W63" s="2">
        <v>1.5733972888500001</v>
      </c>
      <c r="X63" s="3">
        <v>1.08947204898E-10</v>
      </c>
      <c r="Y63" s="9"/>
      <c r="Z63"/>
    </row>
    <row r="64" spans="1:26" ht="16.95" customHeight="1">
      <c r="A64" s="1" t="s">
        <v>75</v>
      </c>
      <c r="B64" s="2" t="s">
        <v>536</v>
      </c>
      <c r="C64" s="2" t="s">
        <v>662</v>
      </c>
      <c r="D64" s="2" t="s">
        <v>1399</v>
      </c>
      <c r="E64" s="2" t="s">
        <v>837</v>
      </c>
      <c r="F64" s="2">
        <v>3309896</v>
      </c>
      <c r="G64" s="2">
        <v>3312982</v>
      </c>
      <c r="H64" s="2" t="s">
        <v>828</v>
      </c>
      <c r="I64" s="2" t="s">
        <v>1400</v>
      </c>
      <c r="J64" s="2" t="s">
        <v>1401</v>
      </c>
      <c r="K64" s="2" t="s">
        <v>1112</v>
      </c>
      <c r="L64" s="2" t="s">
        <v>1402</v>
      </c>
      <c r="M64" s="2" t="s">
        <v>536</v>
      </c>
      <c r="N64" s="2" t="s">
        <v>1403</v>
      </c>
      <c r="O64" s="2" t="s">
        <v>1404</v>
      </c>
      <c r="P64" s="2" t="s">
        <v>1405</v>
      </c>
      <c r="Q64" s="2" t="s">
        <v>1406</v>
      </c>
      <c r="R64" s="2" t="s">
        <v>1407</v>
      </c>
      <c r="S64" s="2" t="s">
        <v>1408</v>
      </c>
      <c r="T64" s="2" t="s">
        <v>1409</v>
      </c>
      <c r="U64" s="2" t="s">
        <v>411</v>
      </c>
      <c r="V64" s="2" t="s">
        <v>1410</v>
      </c>
      <c r="W64" s="2">
        <v>1.5728395775899999</v>
      </c>
      <c r="X64" s="3">
        <v>2.6908953216000001E-15</v>
      </c>
      <c r="Y64" s="9"/>
      <c r="Z64"/>
    </row>
    <row r="65" spans="1:26" ht="16.95" customHeight="1">
      <c r="A65" s="1" t="s">
        <v>76</v>
      </c>
      <c r="B65" s="2"/>
      <c r="C65" s="2" t="s">
        <v>726</v>
      </c>
      <c r="D65" s="2" t="s">
        <v>1780</v>
      </c>
      <c r="E65" s="2" t="s">
        <v>837</v>
      </c>
      <c r="F65" s="2">
        <v>2720461</v>
      </c>
      <c r="G65" s="2">
        <v>2720664</v>
      </c>
      <c r="H65" s="2" t="s">
        <v>859</v>
      </c>
      <c r="I65" s="2" t="s">
        <v>1781</v>
      </c>
      <c r="J65" s="2" t="s">
        <v>1782</v>
      </c>
      <c r="K65" s="2" t="s">
        <v>840</v>
      </c>
      <c r="L65" s="2"/>
      <c r="M65" s="2"/>
      <c r="N65" s="2"/>
      <c r="O65" s="2"/>
      <c r="P65" s="2"/>
      <c r="Q65" s="2"/>
      <c r="R65" s="2" t="s">
        <v>1783</v>
      </c>
      <c r="S65" s="2" t="s">
        <v>1735</v>
      </c>
      <c r="T65" s="2" t="s">
        <v>1736</v>
      </c>
      <c r="U65" s="2" t="s">
        <v>412</v>
      </c>
      <c r="V65" s="2"/>
      <c r="W65" s="2">
        <v>1.57009900926</v>
      </c>
      <c r="X65" s="3">
        <v>6.4760269056800004E-7</v>
      </c>
      <c r="Y65" s="9"/>
      <c r="Z65"/>
    </row>
    <row r="66" spans="1:26" ht="16.95" customHeight="1">
      <c r="A66" s="1" t="s">
        <v>77</v>
      </c>
      <c r="B66" s="2"/>
      <c r="C66" s="2" t="s">
        <v>613</v>
      </c>
      <c r="D66" s="2" t="s">
        <v>1052</v>
      </c>
      <c r="E66" s="2" t="s">
        <v>837</v>
      </c>
      <c r="F66" s="2">
        <v>196471</v>
      </c>
      <c r="G66" s="2">
        <v>196881</v>
      </c>
      <c r="H66" s="2" t="s">
        <v>859</v>
      </c>
      <c r="I66" s="2" t="s">
        <v>1053</v>
      </c>
      <c r="J66" s="2" t="s">
        <v>1054</v>
      </c>
      <c r="K66" s="2" t="s">
        <v>840</v>
      </c>
      <c r="L66" s="2"/>
      <c r="M66" s="2"/>
      <c r="N66" s="2"/>
      <c r="O66" s="2"/>
      <c r="P66" s="2"/>
      <c r="Q66" s="2"/>
      <c r="R66" s="2" t="s">
        <v>1055</v>
      </c>
      <c r="S66" s="2"/>
      <c r="T66" s="2"/>
      <c r="U66" s="2" t="s">
        <v>413</v>
      </c>
      <c r="V66" s="2" t="s">
        <v>1056</v>
      </c>
      <c r="W66" s="2">
        <v>1.56584320557</v>
      </c>
      <c r="X66" s="3">
        <v>5.9637155484900001E-15</v>
      </c>
      <c r="Y66" s="9"/>
      <c r="Z66"/>
    </row>
    <row r="67" spans="1:26" ht="16.95" customHeight="1">
      <c r="A67" s="1" t="s">
        <v>78</v>
      </c>
      <c r="B67" s="2" t="s">
        <v>1</v>
      </c>
      <c r="C67" s="2" t="s">
        <v>646</v>
      </c>
      <c r="D67" s="2" t="s">
        <v>1271</v>
      </c>
      <c r="E67" s="2" t="s">
        <v>837</v>
      </c>
      <c r="F67" s="2">
        <v>3399330</v>
      </c>
      <c r="G67" s="2">
        <v>3399788</v>
      </c>
      <c r="H67" s="2" t="s">
        <v>859</v>
      </c>
      <c r="I67" s="2" t="s">
        <v>1272</v>
      </c>
      <c r="J67" s="2" t="s">
        <v>1273</v>
      </c>
      <c r="K67" s="2" t="s">
        <v>840</v>
      </c>
      <c r="L67" s="2" t="s">
        <v>1274</v>
      </c>
      <c r="M67" s="2" t="s">
        <v>1</v>
      </c>
      <c r="N67" s="2" t="s">
        <v>1275</v>
      </c>
      <c r="O67" s="2"/>
      <c r="P67" s="2"/>
      <c r="Q67" s="2"/>
      <c r="R67" s="2" t="s">
        <v>1276</v>
      </c>
      <c r="S67" s="2" t="s">
        <v>1277</v>
      </c>
      <c r="T67" s="2" t="s">
        <v>1278</v>
      </c>
      <c r="U67" s="2" t="s">
        <v>414</v>
      </c>
      <c r="V67" s="2" t="s">
        <v>1279</v>
      </c>
      <c r="W67" s="2">
        <v>1.5486795549000001</v>
      </c>
      <c r="X67" s="3">
        <v>8.1521984811700005E-16</v>
      </c>
      <c r="Y67" s="9"/>
      <c r="Z67"/>
    </row>
    <row r="68" spans="1:26" ht="16.95" customHeight="1">
      <c r="A68" s="1" t="s">
        <v>79</v>
      </c>
      <c r="B68" s="2"/>
      <c r="C68" s="2" t="s">
        <v>603</v>
      </c>
      <c r="D68" s="2" t="s">
        <v>976</v>
      </c>
      <c r="E68" s="2" t="s">
        <v>837</v>
      </c>
      <c r="F68" s="2">
        <v>81060</v>
      </c>
      <c r="G68" s="2">
        <v>81506</v>
      </c>
      <c r="H68" s="2" t="s">
        <v>828</v>
      </c>
      <c r="I68" s="2" t="s">
        <v>977</v>
      </c>
      <c r="J68" s="2" t="s">
        <v>978</v>
      </c>
      <c r="K68" s="2" t="s">
        <v>962</v>
      </c>
      <c r="L68" s="2"/>
      <c r="M68" s="2"/>
      <c r="N68" s="2"/>
      <c r="O68" s="2"/>
      <c r="P68" s="2"/>
      <c r="Q68" s="2"/>
      <c r="R68" s="2" t="s">
        <v>979</v>
      </c>
      <c r="S68" s="2"/>
      <c r="T68" s="2"/>
      <c r="U68" s="2" t="s">
        <v>415</v>
      </c>
      <c r="V68" s="2" t="s">
        <v>980</v>
      </c>
      <c r="W68" s="2">
        <v>1.5478050461499999</v>
      </c>
      <c r="X68" s="3">
        <v>1.65645630443E-17</v>
      </c>
      <c r="Y68" s="9"/>
      <c r="Z68"/>
    </row>
    <row r="69" spans="1:26" ht="16.95" customHeight="1">
      <c r="A69" s="1" t="s">
        <v>80</v>
      </c>
      <c r="B69" s="2"/>
      <c r="C69" s="2" t="s">
        <v>647</v>
      </c>
      <c r="D69" s="2" t="s">
        <v>924</v>
      </c>
      <c r="E69" s="2" t="s">
        <v>837</v>
      </c>
      <c r="F69" s="2">
        <v>95943</v>
      </c>
      <c r="G69" s="2">
        <v>96407</v>
      </c>
      <c r="H69" s="2" t="s">
        <v>828</v>
      </c>
      <c r="I69" s="2"/>
      <c r="J69" s="2"/>
      <c r="K69" s="2"/>
      <c r="L69" s="2"/>
      <c r="M69" s="2"/>
      <c r="N69" s="2"/>
      <c r="O69" s="2"/>
      <c r="P69" s="2"/>
      <c r="Q69" s="2"/>
      <c r="R69" s="2"/>
      <c r="S69" s="2"/>
      <c r="T69" s="2"/>
      <c r="U69" s="2" t="s">
        <v>302</v>
      </c>
      <c r="V69" s="2"/>
      <c r="W69" s="2">
        <v>1.5455387513200001</v>
      </c>
      <c r="X69" s="3">
        <v>9.0079942852399998E-11</v>
      </c>
      <c r="Y69" s="9"/>
      <c r="Z69"/>
    </row>
    <row r="70" spans="1:26" ht="16.95" customHeight="1">
      <c r="A70" s="1" t="s">
        <v>81</v>
      </c>
      <c r="B70" s="2" t="s">
        <v>82</v>
      </c>
      <c r="C70" s="2" t="s">
        <v>652</v>
      </c>
      <c r="D70" s="2" t="s">
        <v>1320</v>
      </c>
      <c r="E70" s="2" t="s">
        <v>837</v>
      </c>
      <c r="F70" s="2">
        <v>470303</v>
      </c>
      <c r="G70" s="2">
        <v>471004</v>
      </c>
      <c r="H70" s="2" t="s">
        <v>828</v>
      </c>
      <c r="I70" s="2" t="s">
        <v>1321</v>
      </c>
      <c r="J70" s="2" t="s">
        <v>1322</v>
      </c>
      <c r="K70" s="2" t="s">
        <v>1112</v>
      </c>
      <c r="L70" s="2" t="s">
        <v>1323</v>
      </c>
      <c r="M70" s="2" t="s">
        <v>82</v>
      </c>
      <c r="N70" s="2" t="s">
        <v>1324</v>
      </c>
      <c r="O70" s="2"/>
      <c r="P70" s="2"/>
      <c r="Q70" s="2"/>
      <c r="R70" s="2" t="s">
        <v>1325</v>
      </c>
      <c r="S70" s="2" t="s">
        <v>1326</v>
      </c>
      <c r="T70" s="2" t="s">
        <v>1327</v>
      </c>
      <c r="U70" s="2" t="s">
        <v>416</v>
      </c>
      <c r="V70" s="2" t="s">
        <v>1328</v>
      </c>
      <c r="W70" s="2">
        <v>1.54167757774</v>
      </c>
      <c r="X70" s="3">
        <v>2.0613144154100001E-14</v>
      </c>
      <c r="Y70" s="9"/>
      <c r="Z70"/>
    </row>
    <row r="71" spans="1:26" ht="16.95" customHeight="1">
      <c r="A71" s="1" t="s">
        <v>83</v>
      </c>
      <c r="B71" s="2" t="s">
        <v>84</v>
      </c>
      <c r="C71" s="2" t="s">
        <v>700</v>
      </c>
      <c r="D71" s="2" t="s">
        <v>1661</v>
      </c>
      <c r="E71" s="2" t="s">
        <v>837</v>
      </c>
      <c r="F71" s="2">
        <v>1685349</v>
      </c>
      <c r="G71" s="2">
        <v>1685702</v>
      </c>
      <c r="H71" s="2" t="s">
        <v>859</v>
      </c>
      <c r="I71" s="2" t="s">
        <v>1662</v>
      </c>
      <c r="J71" s="2" t="s">
        <v>1663</v>
      </c>
      <c r="K71" s="2" t="s">
        <v>1112</v>
      </c>
      <c r="L71" s="2" t="s">
        <v>1664</v>
      </c>
      <c r="M71" s="2" t="s">
        <v>84</v>
      </c>
      <c r="N71" s="2" t="s">
        <v>1665</v>
      </c>
      <c r="O71" s="2" t="s">
        <v>1666</v>
      </c>
      <c r="P71" s="2" t="s">
        <v>1042</v>
      </c>
      <c r="Q71" s="2" t="s">
        <v>1080</v>
      </c>
      <c r="R71" s="2" t="s">
        <v>1667</v>
      </c>
      <c r="S71" s="2" t="s">
        <v>1668</v>
      </c>
      <c r="T71" s="2" t="s">
        <v>955</v>
      </c>
      <c r="U71" s="2" t="s">
        <v>417</v>
      </c>
      <c r="V71" s="2" t="s">
        <v>1669</v>
      </c>
      <c r="W71" s="2">
        <v>1.5372775731499999</v>
      </c>
      <c r="X71" s="3">
        <v>2.32821078128E-4</v>
      </c>
      <c r="Y71" s="9"/>
      <c r="Z71"/>
    </row>
    <row r="72" spans="1:26" ht="16.95" customHeight="1">
      <c r="A72" s="1" t="s">
        <v>85</v>
      </c>
      <c r="B72" s="2"/>
      <c r="C72" s="2" t="s">
        <v>628</v>
      </c>
      <c r="D72" s="2" t="s">
        <v>1156</v>
      </c>
      <c r="E72" s="2" t="s">
        <v>827</v>
      </c>
      <c r="F72" s="2">
        <v>25114</v>
      </c>
      <c r="G72" s="2">
        <v>26157</v>
      </c>
      <c r="H72" s="2" t="s">
        <v>859</v>
      </c>
      <c r="I72" s="2" t="s">
        <v>1166</v>
      </c>
      <c r="J72" s="2" t="s">
        <v>1167</v>
      </c>
      <c r="K72" s="2" t="s">
        <v>895</v>
      </c>
      <c r="L72" s="2"/>
      <c r="M72" s="2"/>
      <c r="N72" s="2"/>
      <c r="O72" s="2"/>
      <c r="P72" s="2"/>
      <c r="Q72" s="2"/>
      <c r="R72" s="2" t="s">
        <v>1159</v>
      </c>
      <c r="S72" s="2" t="s">
        <v>1160</v>
      </c>
      <c r="T72" s="2" t="s">
        <v>955</v>
      </c>
      <c r="U72" s="2" t="s">
        <v>418</v>
      </c>
      <c r="V72" s="2"/>
      <c r="W72" s="2">
        <v>1.53006126989</v>
      </c>
      <c r="X72" s="3">
        <v>1.07487556122E-13</v>
      </c>
      <c r="Y72" s="9"/>
      <c r="Z72"/>
    </row>
    <row r="73" spans="1:26" ht="16.95" customHeight="1">
      <c r="A73" s="1" t="s">
        <v>86</v>
      </c>
      <c r="B73" s="2"/>
      <c r="C73" s="2" t="s">
        <v>592</v>
      </c>
      <c r="D73" s="2" t="s">
        <v>858</v>
      </c>
      <c r="E73" s="2" t="s">
        <v>837</v>
      </c>
      <c r="F73" s="2">
        <v>3534817</v>
      </c>
      <c r="G73" s="2">
        <v>3535998</v>
      </c>
      <c r="H73" s="2" t="s">
        <v>859</v>
      </c>
      <c r="I73" s="2" t="s">
        <v>917</v>
      </c>
      <c r="J73" s="2" t="s">
        <v>918</v>
      </c>
      <c r="K73" s="2" t="s">
        <v>919</v>
      </c>
      <c r="L73" s="2"/>
      <c r="M73" s="2"/>
      <c r="N73" s="2"/>
      <c r="O73" s="2"/>
      <c r="P73" s="2"/>
      <c r="Q73" s="2"/>
      <c r="R73" s="2" t="s">
        <v>920</v>
      </c>
      <c r="S73" s="2" t="s">
        <v>921</v>
      </c>
      <c r="T73" s="2" t="s">
        <v>922</v>
      </c>
      <c r="U73" s="2" t="s">
        <v>419</v>
      </c>
      <c r="V73" s="2" t="s">
        <v>923</v>
      </c>
      <c r="W73" s="2">
        <v>1.5175037789200001</v>
      </c>
      <c r="X73" s="3">
        <v>7.6716635041800001E-16</v>
      </c>
      <c r="Y73" s="9"/>
      <c r="Z73"/>
    </row>
    <row r="74" spans="1:26" ht="16.95" customHeight="1">
      <c r="A74" s="1" t="s">
        <v>87</v>
      </c>
      <c r="B74" s="2"/>
      <c r="C74" s="2" t="s">
        <v>725</v>
      </c>
      <c r="D74" s="2" t="s">
        <v>924</v>
      </c>
      <c r="E74" s="2" t="s">
        <v>827</v>
      </c>
      <c r="F74" s="2">
        <v>173846</v>
      </c>
      <c r="G74" s="2">
        <v>174031</v>
      </c>
      <c r="H74" s="2" t="s">
        <v>859</v>
      </c>
      <c r="I74" s="2"/>
      <c r="J74" s="2"/>
      <c r="K74" s="2"/>
      <c r="L74" s="2"/>
      <c r="M74" s="2"/>
      <c r="N74" s="2"/>
      <c r="O74" s="2"/>
      <c r="P74" s="2"/>
      <c r="Q74" s="2"/>
      <c r="R74" s="2"/>
      <c r="S74" s="2"/>
      <c r="T74" s="2"/>
      <c r="U74" s="2" t="s">
        <v>303</v>
      </c>
      <c r="V74" s="2"/>
      <c r="W74" s="2">
        <v>1.5112169069800001</v>
      </c>
      <c r="X74" s="3">
        <v>8.0579141689899995E-6</v>
      </c>
      <c r="Y74" s="9"/>
      <c r="Z74"/>
    </row>
    <row r="75" spans="1:26" ht="16.95" customHeight="1">
      <c r="A75" s="1" t="s">
        <v>88</v>
      </c>
      <c r="B75" s="2"/>
      <c r="C75" s="2"/>
      <c r="D75" s="2" t="s">
        <v>1717</v>
      </c>
      <c r="E75" s="2" t="s">
        <v>837</v>
      </c>
      <c r="F75" s="2">
        <v>2080566</v>
      </c>
      <c r="G75" s="2">
        <v>2081607</v>
      </c>
      <c r="H75" s="2" t="s">
        <v>828</v>
      </c>
      <c r="I75" s="2" t="s">
        <v>1718</v>
      </c>
      <c r="J75" s="2" t="s">
        <v>1719</v>
      </c>
      <c r="K75" s="2" t="s">
        <v>895</v>
      </c>
      <c r="L75" s="2"/>
      <c r="M75" s="2"/>
      <c r="N75" s="2"/>
      <c r="O75" s="2"/>
      <c r="P75" s="2"/>
      <c r="Q75" s="2"/>
      <c r="R75" s="2" t="s">
        <v>1727</v>
      </c>
      <c r="S75" s="2" t="s">
        <v>1721</v>
      </c>
      <c r="T75" s="2" t="s">
        <v>1467</v>
      </c>
      <c r="U75" s="2" t="s">
        <v>379</v>
      </c>
      <c r="V75" s="2" t="s">
        <v>1722</v>
      </c>
      <c r="W75" s="2">
        <v>1.50945137939</v>
      </c>
      <c r="X75" s="3">
        <v>5.1388764775300014E-6</v>
      </c>
      <c r="Y75" s="9"/>
      <c r="Z75"/>
    </row>
    <row r="76" spans="1:26" ht="16.95" customHeight="1">
      <c r="A76" s="1" t="s">
        <v>89</v>
      </c>
      <c r="B76" s="2"/>
      <c r="C76" s="2"/>
      <c r="D76" s="2" t="s">
        <v>924</v>
      </c>
      <c r="E76" s="2" t="s">
        <v>837</v>
      </c>
      <c r="F76" s="2">
        <v>2847224</v>
      </c>
      <c r="G76" s="2">
        <v>2847569</v>
      </c>
      <c r="H76" s="2" t="s">
        <v>828</v>
      </c>
      <c r="I76" s="2" t="s">
        <v>1031</v>
      </c>
      <c r="J76" s="2" t="s">
        <v>1032</v>
      </c>
      <c r="K76" s="2" t="s">
        <v>895</v>
      </c>
      <c r="L76" s="2"/>
      <c r="M76" s="2"/>
      <c r="N76" s="2"/>
      <c r="O76" s="2"/>
      <c r="P76" s="2"/>
      <c r="Q76" s="2"/>
      <c r="R76" s="2" t="s">
        <v>1033</v>
      </c>
      <c r="S76" s="2" t="s">
        <v>1034</v>
      </c>
      <c r="T76" s="2" t="s">
        <v>1035</v>
      </c>
      <c r="U76" s="2" t="s">
        <v>304</v>
      </c>
      <c r="V76" s="2"/>
      <c r="W76" s="2">
        <v>1.5040654897300001</v>
      </c>
      <c r="X76" s="3">
        <v>7.5710936375799993E-3</v>
      </c>
      <c r="Y76" s="9"/>
      <c r="Z76"/>
    </row>
    <row r="77" spans="1:26" ht="16.95" customHeight="1">
      <c r="A77" s="1" t="s">
        <v>90</v>
      </c>
      <c r="B77" s="2" t="s">
        <v>91</v>
      </c>
      <c r="C77" s="2" t="s">
        <v>800</v>
      </c>
      <c r="D77" s="2" t="s">
        <v>2215</v>
      </c>
      <c r="E77" s="2" t="s">
        <v>837</v>
      </c>
      <c r="F77" s="2">
        <v>3067051</v>
      </c>
      <c r="G77" s="2">
        <v>3068421</v>
      </c>
      <c r="H77" s="2" t="s">
        <v>859</v>
      </c>
      <c r="I77" s="2" t="s">
        <v>2216</v>
      </c>
      <c r="J77" s="2" t="s">
        <v>2217</v>
      </c>
      <c r="K77" s="2" t="s">
        <v>848</v>
      </c>
      <c r="L77" s="2" t="s">
        <v>2218</v>
      </c>
      <c r="M77" s="2" t="s">
        <v>91</v>
      </c>
      <c r="N77" s="2" t="s">
        <v>2215</v>
      </c>
      <c r="O77" s="2" t="s">
        <v>1684</v>
      </c>
      <c r="P77" s="2" t="s">
        <v>1201</v>
      </c>
      <c r="Q77" s="2" t="s">
        <v>1685</v>
      </c>
      <c r="R77" s="2" t="s">
        <v>2219</v>
      </c>
      <c r="S77" s="2" t="s">
        <v>2220</v>
      </c>
      <c r="T77" s="2" t="s">
        <v>2221</v>
      </c>
      <c r="U77" s="2" t="s">
        <v>305</v>
      </c>
      <c r="V77" s="2" t="s">
        <v>2222</v>
      </c>
      <c r="W77" s="2">
        <v>1.50307178838</v>
      </c>
      <c r="X77" s="3">
        <v>1.43258216612E-6</v>
      </c>
      <c r="Y77" s="9"/>
      <c r="Z77"/>
    </row>
    <row r="78" spans="1:26" ht="16.95" customHeight="1">
      <c r="A78" s="1" t="s">
        <v>92</v>
      </c>
      <c r="B78" s="2"/>
      <c r="C78" s="2" t="s">
        <v>723</v>
      </c>
      <c r="D78" s="2" t="s">
        <v>1776</v>
      </c>
      <c r="E78" s="2" t="s">
        <v>837</v>
      </c>
      <c r="F78" s="2">
        <v>2737745</v>
      </c>
      <c r="G78" s="2">
        <v>2738119</v>
      </c>
      <c r="H78" s="2" t="s">
        <v>859</v>
      </c>
      <c r="I78" s="2" t="s">
        <v>1777</v>
      </c>
      <c r="J78" s="2" t="s">
        <v>1778</v>
      </c>
      <c r="K78" s="2" t="s">
        <v>962</v>
      </c>
      <c r="L78" s="2"/>
      <c r="M78" s="2"/>
      <c r="N78" s="2"/>
      <c r="O78" s="2"/>
      <c r="P78" s="2"/>
      <c r="Q78" s="2"/>
      <c r="R78" s="2" t="s">
        <v>1779</v>
      </c>
      <c r="S78" s="2" t="s">
        <v>1735</v>
      </c>
      <c r="T78" s="2" t="s">
        <v>1736</v>
      </c>
      <c r="U78" s="2" t="s">
        <v>306</v>
      </c>
      <c r="V78" s="2"/>
      <c r="W78" s="2">
        <v>1.49643659474</v>
      </c>
      <c r="X78" s="3">
        <v>1.9680864475800001E-9</v>
      </c>
      <c r="Y78" s="9"/>
      <c r="Z78"/>
    </row>
    <row r="79" spans="1:26" ht="16.95" customHeight="1">
      <c r="A79" s="1" t="s">
        <v>93</v>
      </c>
      <c r="B79" s="2" t="s">
        <v>94</v>
      </c>
      <c r="C79" s="2" t="s">
        <v>806</v>
      </c>
      <c r="D79" s="2" t="s">
        <v>1309</v>
      </c>
      <c r="E79" s="2" t="s">
        <v>837</v>
      </c>
      <c r="F79" s="2">
        <v>1840099</v>
      </c>
      <c r="G79" s="2">
        <v>1840317</v>
      </c>
      <c r="H79" s="2" t="s">
        <v>859</v>
      </c>
      <c r="I79" s="2" t="s">
        <v>1310</v>
      </c>
      <c r="J79" s="2" t="s">
        <v>1311</v>
      </c>
      <c r="K79" s="2" t="s">
        <v>1112</v>
      </c>
      <c r="L79" s="2" t="s">
        <v>1303</v>
      </c>
      <c r="M79" s="2" t="s">
        <v>530</v>
      </c>
      <c r="N79" s="2" t="s">
        <v>1304</v>
      </c>
      <c r="O79" s="2"/>
      <c r="P79" s="2"/>
      <c r="Q79" s="2"/>
      <c r="R79" s="2" t="s">
        <v>1305</v>
      </c>
      <c r="S79" s="2" t="s">
        <v>1312</v>
      </c>
      <c r="T79" s="2" t="s">
        <v>1313</v>
      </c>
      <c r="U79" s="2" t="s">
        <v>420</v>
      </c>
      <c r="V79" s="2" t="s">
        <v>1314</v>
      </c>
      <c r="W79" s="2">
        <v>1.49627060945</v>
      </c>
      <c r="X79" s="3">
        <v>1.96764937616E-13</v>
      </c>
      <c r="Y79" s="9"/>
      <c r="Z79"/>
    </row>
    <row r="80" spans="1:26" ht="16.95" customHeight="1">
      <c r="A80" s="1" t="s">
        <v>95</v>
      </c>
      <c r="B80" s="2" t="s">
        <v>537</v>
      </c>
      <c r="C80" s="2" t="s">
        <v>694</v>
      </c>
      <c r="D80" s="2" t="s">
        <v>1615</v>
      </c>
      <c r="E80" s="2" t="s">
        <v>837</v>
      </c>
      <c r="F80" s="2">
        <v>2247019</v>
      </c>
      <c r="G80" s="2">
        <v>2248140</v>
      </c>
      <c r="H80" s="2" t="s">
        <v>828</v>
      </c>
      <c r="I80" s="2" t="s">
        <v>1616</v>
      </c>
      <c r="J80" s="2" t="s">
        <v>1617</v>
      </c>
      <c r="K80" s="2" t="s">
        <v>895</v>
      </c>
      <c r="L80" s="2" t="s">
        <v>1618</v>
      </c>
      <c r="M80" s="2" t="s">
        <v>537</v>
      </c>
      <c r="N80" s="2" t="s">
        <v>1619</v>
      </c>
      <c r="O80" s="2" t="s">
        <v>1620</v>
      </c>
      <c r="P80" s="2" t="s">
        <v>1621</v>
      </c>
      <c r="Q80" s="2" t="s">
        <v>1622</v>
      </c>
      <c r="R80" s="2" t="s">
        <v>1623</v>
      </c>
      <c r="S80" s="2" t="s">
        <v>1624</v>
      </c>
      <c r="T80" s="2" t="s">
        <v>955</v>
      </c>
      <c r="U80" s="2" t="s">
        <v>421</v>
      </c>
      <c r="V80" s="2" t="s">
        <v>1625</v>
      </c>
      <c r="W80" s="2">
        <v>1.49366354823</v>
      </c>
      <c r="X80" s="3">
        <v>2.3359954177399999E-13</v>
      </c>
      <c r="Y80" s="9"/>
      <c r="Z80"/>
    </row>
    <row r="81" spans="1:26" ht="16.95" customHeight="1">
      <c r="A81" s="1" t="s">
        <v>96</v>
      </c>
      <c r="B81" s="2" t="s">
        <v>97</v>
      </c>
      <c r="C81" s="2" t="s">
        <v>797</v>
      </c>
      <c r="D81" s="2" t="s">
        <v>2197</v>
      </c>
      <c r="E81" s="2" t="s">
        <v>837</v>
      </c>
      <c r="F81" s="2">
        <v>299094</v>
      </c>
      <c r="G81" s="2">
        <v>301691</v>
      </c>
      <c r="H81" s="2" t="s">
        <v>828</v>
      </c>
      <c r="I81" s="2" t="s">
        <v>2198</v>
      </c>
      <c r="J81" s="2" t="s">
        <v>2199</v>
      </c>
      <c r="K81" s="2" t="s">
        <v>1112</v>
      </c>
      <c r="L81" s="2" t="s">
        <v>2200</v>
      </c>
      <c r="M81" s="2" t="s">
        <v>97</v>
      </c>
      <c r="N81" s="2" t="s">
        <v>2201</v>
      </c>
      <c r="O81" s="2" t="s">
        <v>2202</v>
      </c>
      <c r="P81" s="2" t="s">
        <v>2170</v>
      </c>
      <c r="Q81" s="2" t="s">
        <v>2203</v>
      </c>
      <c r="R81" s="2" t="s">
        <v>2204</v>
      </c>
      <c r="S81" s="2" t="s">
        <v>2205</v>
      </c>
      <c r="T81" s="2" t="s">
        <v>2206</v>
      </c>
      <c r="U81" s="2" t="s">
        <v>422</v>
      </c>
      <c r="V81" s="2" t="s">
        <v>2207</v>
      </c>
      <c r="W81" s="2">
        <v>1.4774493047299999</v>
      </c>
      <c r="X81" s="3">
        <v>4.3461595570100002E-10</v>
      </c>
      <c r="Y81" s="9"/>
      <c r="Z81"/>
    </row>
    <row r="82" spans="1:26" ht="16.95" customHeight="1">
      <c r="A82" s="1" t="s">
        <v>98</v>
      </c>
      <c r="B82" s="2" t="s">
        <v>538</v>
      </c>
      <c r="C82" s="2" t="s">
        <v>748</v>
      </c>
      <c r="D82" s="2" t="s">
        <v>880</v>
      </c>
      <c r="E82" s="2" t="s">
        <v>837</v>
      </c>
      <c r="F82" s="2">
        <v>1103029</v>
      </c>
      <c r="G82" s="2">
        <v>1104696</v>
      </c>
      <c r="H82" s="2" t="s">
        <v>828</v>
      </c>
      <c r="I82" s="2" t="s">
        <v>1877</v>
      </c>
      <c r="J82" s="2" t="s">
        <v>1878</v>
      </c>
      <c r="K82" s="2" t="s">
        <v>840</v>
      </c>
      <c r="L82" s="2" t="s">
        <v>884</v>
      </c>
      <c r="M82" s="2" t="s">
        <v>538</v>
      </c>
      <c r="N82" s="2" t="s">
        <v>880</v>
      </c>
      <c r="O82" s="2" t="s">
        <v>885</v>
      </c>
      <c r="P82" s="2" t="s">
        <v>886</v>
      </c>
      <c r="Q82" s="2" t="s">
        <v>887</v>
      </c>
      <c r="R82" s="2" t="s">
        <v>1879</v>
      </c>
      <c r="S82" s="2" t="s">
        <v>1880</v>
      </c>
      <c r="T82" s="2" t="s">
        <v>1881</v>
      </c>
      <c r="U82" s="2" t="s">
        <v>307</v>
      </c>
      <c r="V82" s="2" t="s">
        <v>1882</v>
      </c>
      <c r="W82" s="2">
        <v>1.4732723347400001</v>
      </c>
      <c r="X82" s="3">
        <v>1.89034452644E-11</v>
      </c>
      <c r="Y82" s="9"/>
      <c r="Z82"/>
    </row>
    <row r="83" spans="1:26" ht="16.95" customHeight="1">
      <c r="A83" s="1" t="s">
        <v>99</v>
      </c>
      <c r="B83" s="2"/>
      <c r="C83" s="2" t="s">
        <v>581</v>
      </c>
      <c r="D83" s="2" t="s">
        <v>836</v>
      </c>
      <c r="E83" s="2" t="s">
        <v>837</v>
      </c>
      <c r="F83" s="2">
        <v>2976519</v>
      </c>
      <c r="G83" s="2">
        <v>2977811</v>
      </c>
      <c r="H83" s="2" t="s">
        <v>828</v>
      </c>
      <c r="I83" s="2" t="s">
        <v>838</v>
      </c>
      <c r="J83" s="2" t="s">
        <v>839</v>
      </c>
      <c r="K83" s="2" t="s">
        <v>840</v>
      </c>
      <c r="L83" s="2"/>
      <c r="M83" s="2"/>
      <c r="N83" s="2"/>
      <c r="O83" s="2"/>
      <c r="P83" s="2"/>
      <c r="Q83" s="2"/>
      <c r="R83" s="2" t="s">
        <v>841</v>
      </c>
      <c r="S83" s="2" t="s">
        <v>842</v>
      </c>
      <c r="T83" s="2" t="s">
        <v>843</v>
      </c>
      <c r="U83" s="2" t="s">
        <v>308</v>
      </c>
      <c r="V83" s="2" t="s">
        <v>844</v>
      </c>
      <c r="W83" s="2">
        <v>1.4574452071799999</v>
      </c>
      <c r="X83" s="3">
        <v>1.25645966206E-6</v>
      </c>
      <c r="Y83" s="9"/>
      <c r="Z83"/>
    </row>
    <row r="84" spans="1:26" ht="16.95" customHeight="1">
      <c r="A84" s="1" t="s">
        <v>100</v>
      </c>
      <c r="B84" s="2"/>
      <c r="C84" s="2" t="s">
        <v>601</v>
      </c>
      <c r="D84" s="2" t="s">
        <v>924</v>
      </c>
      <c r="E84" s="2" t="s">
        <v>837</v>
      </c>
      <c r="F84" s="2">
        <v>535970</v>
      </c>
      <c r="G84" s="2">
        <v>536644</v>
      </c>
      <c r="H84" s="2" t="s">
        <v>859</v>
      </c>
      <c r="I84" s="2" t="s">
        <v>966</v>
      </c>
      <c r="J84" s="2" t="s">
        <v>967</v>
      </c>
      <c r="K84" s="2" t="s">
        <v>962</v>
      </c>
      <c r="L84" s="2"/>
      <c r="M84" s="2"/>
      <c r="N84" s="2"/>
      <c r="O84" s="2"/>
      <c r="P84" s="2"/>
      <c r="Q84" s="2"/>
      <c r="R84" s="2" t="s">
        <v>968</v>
      </c>
      <c r="S84" s="2"/>
      <c r="T84" s="2"/>
      <c r="U84" s="2" t="s">
        <v>309</v>
      </c>
      <c r="V84" s="2"/>
      <c r="W84" s="2">
        <v>1.44593925927</v>
      </c>
      <c r="X84" s="3">
        <v>8.3786486017899994E-18</v>
      </c>
      <c r="Y84" s="9"/>
      <c r="Z84"/>
    </row>
    <row r="85" spans="1:26" ht="16.95" customHeight="1">
      <c r="A85" s="1" t="s">
        <v>101</v>
      </c>
      <c r="B85" s="2" t="s">
        <v>102</v>
      </c>
      <c r="C85" s="2" t="s">
        <v>643</v>
      </c>
      <c r="D85" s="2" t="s">
        <v>1254</v>
      </c>
      <c r="E85" s="2" t="s">
        <v>837</v>
      </c>
      <c r="F85" s="2">
        <v>1631379</v>
      </c>
      <c r="G85" s="2">
        <v>1631903</v>
      </c>
      <c r="H85" s="2" t="s">
        <v>828</v>
      </c>
      <c r="I85" s="2" t="s">
        <v>1255</v>
      </c>
      <c r="J85" s="2" t="s">
        <v>1256</v>
      </c>
      <c r="K85" s="2" t="s">
        <v>840</v>
      </c>
      <c r="L85" s="2" t="s">
        <v>1257</v>
      </c>
      <c r="M85" s="2"/>
      <c r="N85" s="2" t="s">
        <v>855</v>
      </c>
      <c r="O85" s="2"/>
      <c r="P85" s="2"/>
      <c r="Q85" s="2"/>
      <c r="R85" s="2" t="s">
        <v>1258</v>
      </c>
      <c r="S85" s="2"/>
      <c r="T85" s="2"/>
      <c r="U85" s="2" t="s">
        <v>423</v>
      </c>
      <c r="V85" s="2" t="s">
        <v>1259</v>
      </c>
      <c r="W85" s="2">
        <v>1.4455626806599999</v>
      </c>
      <c r="X85" s="3">
        <v>6.3874353878600002E-11</v>
      </c>
      <c r="Y85" s="9"/>
      <c r="Z85"/>
    </row>
    <row r="86" spans="1:26" ht="16.95" customHeight="1">
      <c r="A86" s="1" t="s">
        <v>103</v>
      </c>
      <c r="B86" s="2"/>
      <c r="C86" s="2" t="s">
        <v>679</v>
      </c>
      <c r="D86" s="2" t="s">
        <v>1525</v>
      </c>
      <c r="E86" s="2" t="s">
        <v>837</v>
      </c>
      <c r="F86" s="2">
        <v>936575</v>
      </c>
      <c r="G86" s="2">
        <v>936958</v>
      </c>
      <c r="H86" s="2" t="s">
        <v>859</v>
      </c>
      <c r="I86" s="2" t="s">
        <v>1526</v>
      </c>
      <c r="J86" s="2" t="s">
        <v>1527</v>
      </c>
      <c r="K86" s="2" t="s">
        <v>840</v>
      </c>
      <c r="L86" s="2"/>
      <c r="M86" s="2"/>
      <c r="N86" s="2"/>
      <c r="O86" s="2"/>
      <c r="P86" s="2"/>
      <c r="Q86" s="2"/>
      <c r="R86" s="2" t="s">
        <v>1528</v>
      </c>
      <c r="S86" s="2"/>
      <c r="T86" s="2"/>
      <c r="U86" s="2" t="s">
        <v>424</v>
      </c>
      <c r="V86" s="2"/>
      <c r="W86" s="2">
        <v>1.4453693701600001</v>
      </c>
      <c r="X86" s="3">
        <v>4.7429128554500003E-8</v>
      </c>
      <c r="Y86" s="9"/>
      <c r="Z86"/>
    </row>
    <row r="87" spans="1:26" ht="16.95" customHeight="1">
      <c r="A87" s="1" t="s">
        <v>104</v>
      </c>
      <c r="B87" s="2" t="s">
        <v>105</v>
      </c>
      <c r="C87" s="2" t="s">
        <v>801</v>
      </c>
      <c r="D87" s="2" t="s">
        <v>2223</v>
      </c>
      <c r="E87" s="2" t="s">
        <v>837</v>
      </c>
      <c r="F87" s="2">
        <v>3065305</v>
      </c>
      <c r="G87" s="2">
        <v>3066093</v>
      </c>
      <c r="H87" s="2" t="s">
        <v>859</v>
      </c>
      <c r="I87" s="2" t="s">
        <v>2224</v>
      </c>
      <c r="J87" s="2" t="s">
        <v>2225</v>
      </c>
      <c r="K87" s="2" t="s">
        <v>848</v>
      </c>
      <c r="L87" s="2" t="s">
        <v>2226</v>
      </c>
      <c r="M87" s="2" t="s">
        <v>105</v>
      </c>
      <c r="N87" s="2" t="s">
        <v>2223</v>
      </c>
      <c r="O87" s="2" t="s">
        <v>1684</v>
      </c>
      <c r="P87" s="2" t="s">
        <v>1201</v>
      </c>
      <c r="Q87" s="2" t="s">
        <v>1685</v>
      </c>
      <c r="R87" s="2" t="s">
        <v>2227</v>
      </c>
      <c r="S87" s="2" t="s">
        <v>2228</v>
      </c>
      <c r="T87" s="2" t="s">
        <v>2221</v>
      </c>
      <c r="U87" s="2" t="s">
        <v>310</v>
      </c>
      <c r="V87" s="2" t="s">
        <v>2229</v>
      </c>
      <c r="W87" s="2">
        <v>1.43316928489</v>
      </c>
      <c r="X87" s="3">
        <v>1.00728187613E-7</v>
      </c>
      <c r="Y87" s="9"/>
      <c r="Z87"/>
    </row>
    <row r="88" spans="1:26" ht="16.95" customHeight="1">
      <c r="A88" s="1" t="s">
        <v>106</v>
      </c>
      <c r="B88" s="2"/>
      <c r="C88" s="2" t="s">
        <v>600</v>
      </c>
      <c r="D88" s="2" t="s">
        <v>959</v>
      </c>
      <c r="E88" s="2" t="s">
        <v>837</v>
      </c>
      <c r="F88" s="2">
        <v>3819865</v>
      </c>
      <c r="G88" s="2">
        <v>3820068</v>
      </c>
      <c r="H88" s="2" t="s">
        <v>859</v>
      </c>
      <c r="I88" s="2" t="s">
        <v>960</v>
      </c>
      <c r="J88" s="2" t="s">
        <v>961</v>
      </c>
      <c r="K88" s="2" t="s">
        <v>962</v>
      </c>
      <c r="L88" s="2" t="s">
        <v>963</v>
      </c>
      <c r="M88" s="2"/>
      <c r="N88" s="2" t="s">
        <v>855</v>
      </c>
      <c r="O88" s="2"/>
      <c r="P88" s="2"/>
      <c r="Q88" s="2"/>
      <c r="R88" s="2" t="s">
        <v>964</v>
      </c>
      <c r="S88" s="2" t="s">
        <v>957</v>
      </c>
      <c r="T88" s="2" t="s">
        <v>958</v>
      </c>
      <c r="U88" s="2" t="s">
        <v>311</v>
      </c>
      <c r="V88" s="2" t="s">
        <v>965</v>
      </c>
      <c r="W88" s="2">
        <v>1.4305211839800001</v>
      </c>
      <c r="X88" s="3">
        <v>5.9392266454300004E-4</v>
      </c>
      <c r="Y88" s="9"/>
      <c r="Z88"/>
    </row>
    <row r="89" spans="1:26" ht="16.95" customHeight="1">
      <c r="A89" s="1" t="s">
        <v>107</v>
      </c>
      <c r="B89" s="2"/>
      <c r="C89" s="2" t="s">
        <v>759</v>
      </c>
      <c r="D89" s="2" t="s">
        <v>1936</v>
      </c>
      <c r="E89" s="2" t="s">
        <v>837</v>
      </c>
      <c r="F89" s="2">
        <v>67895</v>
      </c>
      <c r="G89" s="2">
        <v>69124</v>
      </c>
      <c r="H89" s="2" t="s">
        <v>828</v>
      </c>
      <c r="I89" s="2" t="s">
        <v>1937</v>
      </c>
      <c r="J89" s="2" t="s">
        <v>1938</v>
      </c>
      <c r="K89" s="2" t="s">
        <v>840</v>
      </c>
      <c r="L89" s="2"/>
      <c r="M89" s="2"/>
      <c r="N89" s="2"/>
      <c r="O89" s="2"/>
      <c r="P89" s="2"/>
      <c r="Q89" s="2"/>
      <c r="R89" s="2" t="s">
        <v>1939</v>
      </c>
      <c r="S89" s="2" t="s">
        <v>1940</v>
      </c>
      <c r="T89" s="2" t="s">
        <v>1147</v>
      </c>
      <c r="U89" s="2" t="s">
        <v>312</v>
      </c>
      <c r="V89" s="2"/>
      <c r="W89" s="2">
        <v>1.42476193968</v>
      </c>
      <c r="X89" s="3">
        <v>6.9264506608299995E-5</v>
      </c>
      <c r="Y89" s="9"/>
      <c r="Z89"/>
    </row>
    <row r="90" spans="1:26" ht="16.95" customHeight="1">
      <c r="A90" s="1" t="s">
        <v>108</v>
      </c>
      <c r="B90" s="2"/>
      <c r="C90" s="2" t="s">
        <v>733</v>
      </c>
      <c r="D90" s="2" t="s">
        <v>1801</v>
      </c>
      <c r="E90" s="2" t="s">
        <v>837</v>
      </c>
      <c r="F90" s="2">
        <v>3280031</v>
      </c>
      <c r="G90" s="2">
        <v>3280294</v>
      </c>
      <c r="H90" s="2" t="s">
        <v>859</v>
      </c>
      <c r="I90" s="2" t="s">
        <v>1802</v>
      </c>
      <c r="J90" s="2" t="s">
        <v>1803</v>
      </c>
      <c r="K90" s="2" t="s">
        <v>840</v>
      </c>
      <c r="L90" s="2"/>
      <c r="M90" s="2"/>
      <c r="N90" s="2"/>
      <c r="O90" s="2"/>
      <c r="P90" s="2"/>
      <c r="Q90" s="2"/>
      <c r="R90" s="2" t="s">
        <v>1804</v>
      </c>
      <c r="S90" s="2" t="s">
        <v>1735</v>
      </c>
      <c r="T90" s="2" t="s">
        <v>1736</v>
      </c>
      <c r="U90" s="2" t="s">
        <v>313</v>
      </c>
      <c r="V90" s="2"/>
      <c r="W90" s="2">
        <v>1.4184634328100001</v>
      </c>
      <c r="X90" s="3">
        <v>1.45166932313E-5</v>
      </c>
      <c r="Y90" s="9"/>
      <c r="Z90"/>
    </row>
    <row r="91" spans="1:26" ht="16.95" customHeight="1">
      <c r="A91" s="1" t="s">
        <v>109</v>
      </c>
      <c r="B91" s="2" t="s">
        <v>539</v>
      </c>
      <c r="C91" s="2" t="s">
        <v>787</v>
      </c>
      <c r="D91" s="2" t="s">
        <v>2129</v>
      </c>
      <c r="E91" s="2" t="s">
        <v>837</v>
      </c>
      <c r="F91" s="2">
        <v>578621</v>
      </c>
      <c r="G91" s="2">
        <v>579295</v>
      </c>
      <c r="H91" s="2" t="s">
        <v>828</v>
      </c>
      <c r="I91" s="2" t="s">
        <v>2130</v>
      </c>
      <c r="J91" s="2" t="s">
        <v>2131</v>
      </c>
      <c r="K91" s="2" t="s">
        <v>895</v>
      </c>
      <c r="L91" s="2" t="s">
        <v>2132</v>
      </c>
      <c r="M91" s="2" t="s">
        <v>539</v>
      </c>
      <c r="N91" s="2" t="s">
        <v>2133</v>
      </c>
      <c r="O91" s="2"/>
      <c r="P91" s="2"/>
      <c r="Q91" s="2"/>
      <c r="R91" s="2" t="s">
        <v>2134</v>
      </c>
      <c r="S91" s="2" t="s">
        <v>2135</v>
      </c>
      <c r="T91" s="2" t="s">
        <v>1035</v>
      </c>
      <c r="U91" s="2" t="s">
        <v>425</v>
      </c>
      <c r="V91" s="2" t="s">
        <v>2136</v>
      </c>
      <c r="W91" s="2">
        <v>1.4159730594</v>
      </c>
      <c r="X91" s="3">
        <v>7.7556188305500003E-11</v>
      </c>
      <c r="Y91" s="9"/>
      <c r="Z91"/>
    </row>
    <row r="92" spans="1:26" ht="16.95" customHeight="1">
      <c r="A92" s="1" t="s">
        <v>110</v>
      </c>
      <c r="B92" s="2"/>
      <c r="C92" s="2" t="s">
        <v>659</v>
      </c>
      <c r="D92" s="2" t="s">
        <v>924</v>
      </c>
      <c r="E92" s="2" t="s">
        <v>837</v>
      </c>
      <c r="F92" s="2">
        <v>3434253</v>
      </c>
      <c r="G92" s="2">
        <v>3434579</v>
      </c>
      <c r="H92" s="2" t="s">
        <v>859</v>
      </c>
      <c r="I92" s="2" t="s">
        <v>1380</v>
      </c>
      <c r="J92" s="2" t="s">
        <v>1381</v>
      </c>
      <c r="K92" s="2" t="s">
        <v>840</v>
      </c>
      <c r="L92" s="2"/>
      <c r="M92" s="2"/>
      <c r="N92" s="2"/>
      <c r="O92" s="2"/>
      <c r="P92" s="2"/>
      <c r="Q92" s="2"/>
      <c r="R92" s="2"/>
      <c r="S92" s="2"/>
      <c r="T92" s="2"/>
      <c r="U92" s="2" t="s">
        <v>314</v>
      </c>
      <c r="V92" s="2"/>
      <c r="W92" s="2">
        <v>1.41506883246</v>
      </c>
      <c r="X92" s="3">
        <v>9.4964463570799992E-10</v>
      </c>
      <c r="Y92" s="9"/>
      <c r="Z92"/>
    </row>
    <row r="93" spans="1:26" ht="16.95" customHeight="1">
      <c r="A93" s="1" t="s">
        <v>111</v>
      </c>
      <c r="B93" s="2" t="s">
        <v>540</v>
      </c>
      <c r="C93" s="2" t="s">
        <v>777</v>
      </c>
      <c r="D93" s="2" t="s">
        <v>2074</v>
      </c>
      <c r="E93" s="2" t="s">
        <v>837</v>
      </c>
      <c r="F93" s="2">
        <v>3749596</v>
      </c>
      <c r="G93" s="2">
        <v>3751638</v>
      </c>
      <c r="H93" s="2" t="s">
        <v>828</v>
      </c>
      <c r="I93" s="2" t="s">
        <v>2075</v>
      </c>
      <c r="J93" s="2" t="s">
        <v>2076</v>
      </c>
      <c r="K93" s="2" t="s">
        <v>1112</v>
      </c>
      <c r="L93" s="2" t="s">
        <v>2077</v>
      </c>
      <c r="M93" s="2" t="s">
        <v>540</v>
      </c>
      <c r="N93" s="2" t="s">
        <v>2078</v>
      </c>
      <c r="O93" s="2" t="s">
        <v>2079</v>
      </c>
      <c r="P93" s="2" t="s">
        <v>1025</v>
      </c>
      <c r="Q93" s="2" t="s">
        <v>2080</v>
      </c>
      <c r="R93" s="2" t="s">
        <v>2081</v>
      </c>
      <c r="S93" s="2" t="s">
        <v>2082</v>
      </c>
      <c r="T93" s="2" t="s">
        <v>1035</v>
      </c>
      <c r="U93" s="2" t="s">
        <v>426</v>
      </c>
      <c r="V93" s="2" t="s">
        <v>2083</v>
      </c>
      <c r="W93" s="2">
        <v>1.41303781195</v>
      </c>
      <c r="X93" s="3">
        <v>7.9508790463899995E-5</v>
      </c>
      <c r="Y93" s="9"/>
      <c r="Z93"/>
    </row>
    <row r="94" spans="1:26" ht="16.95" customHeight="1">
      <c r="A94" s="1" t="s">
        <v>112</v>
      </c>
      <c r="B94" s="2" t="s">
        <v>541</v>
      </c>
      <c r="C94" s="2" t="s">
        <v>701</v>
      </c>
      <c r="D94" s="2" t="s">
        <v>1670</v>
      </c>
      <c r="E94" s="2" t="s">
        <v>837</v>
      </c>
      <c r="F94" s="2">
        <v>3534004</v>
      </c>
      <c r="G94" s="2">
        <v>3534759</v>
      </c>
      <c r="H94" s="2" t="s">
        <v>859</v>
      </c>
      <c r="I94" s="2" t="s">
        <v>1671</v>
      </c>
      <c r="J94" s="2" t="s">
        <v>1672</v>
      </c>
      <c r="K94" s="2" t="s">
        <v>848</v>
      </c>
      <c r="L94" s="2" t="s">
        <v>1673</v>
      </c>
      <c r="M94" s="2" t="s">
        <v>541</v>
      </c>
      <c r="N94" s="2" t="s">
        <v>1674</v>
      </c>
      <c r="O94" s="2"/>
      <c r="P94" s="2"/>
      <c r="Q94" s="2"/>
      <c r="R94" s="2" t="s">
        <v>1675</v>
      </c>
      <c r="S94" s="2" t="s">
        <v>1676</v>
      </c>
      <c r="T94" s="2" t="s">
        <v>1677</v>
      </c>
      <c r="U94" s="2" t="s">
        <v>427</v>
      </c>
      <c r="V94" s="2" t="s">
        <v>1678</v>
      </c>
      <c r="W94" s="2">
        <v>1.4119153952200001</v>
      </c>
      <c r="X94" s="3">
        <v>3.8402049759100003E-8</v>
      </c>
      <c r="Y94" s="9"/>
      <c r="Z94"/>
    </row>
    <row r="95" spans="1:26" ht="16.95" customHeight="1">
      <c r="A95" s="1" t="s">
        <v>113</v>
      </c>
      <c r="B95" s="2" t="s">
        <v>538</v>
      </c>
      <c r="C95" s="2" t="s">
        <v>588</v>
      </c>
      <c r="D95" s="2" t="s">
        <v>880</v>
      </c>
      <c r="E95" s="2" t="s">
        <v>837</v>
      </c>
      <c r="F95" s="2">
        <v>3774614</v>
      </c>
      <c r="G95" s="2">
        <v>3776920</v>
      </c>
      <c r="H95" s="2" t="s">
        <v>859</v>
      </c>
      <c r="I95" s="2" t="s">
        <v>881</v>
      </c>
      <c r="J95" s="2" t="s">
        <v>882</v>
      </c>
      <c r="K95" s="2" t="s">
        <v>883</v>
      </c>
      <c r="L95" s="2" t="s">
        <v>884</v>
      </c>
      <c r="M95" s="2" t="s">
        <v>538</v>
      </c>
      <c r="N95" s="2" t="s">
        <v>880</v>
      </c>
      <c r="O95" s="2" t="s">
        <v>885</v>
      </c>
      <c r="P95" s="2" t="s">
        <v>886</v>
      </c>
      <c r="Q95" s="2" t="s">
        <v>887</v>
      </c>
      <c r="R95" s="2" t="s">
        <v>888</v>
      </c>
      <c r="S95" s="2" t="s">
        <v>889</v>
      </c>
      <c r="T95" s="2" t="s">
        <v>890</v>
      </c>
      <c r="U95" s="2" t="s">
        <v>428</v>
      </c>
      <c r="V95" s="2" t="s">
        <v>891</v>
      </c>
      <c r="W95" s="2">
        <v>1.4086180481599999</v>
      </c>
      <c r="X95" s="3">
        <v>6.3066013305299999E-9</v>
      </c>
      <c r="Y95" s="9"/>
      <c r="Z95"/>
    </row>
    <row r="96" spans="1:26" ht="16.95" customHeight="1">
      <c r="A96" s="1" t="s">
        <v>114</v>
      </c>
      <c r="B96" s="2" t="s">
        <v>7</v>
      </c>
      <c r="C96" s="2" t="s">
        <v>629</v>
      </c>
      <c r="D96" s="2" t="s">
        <v>1168</v>
      </c>
      <c r="E96" s="2" t="s">
        <v>837</v>
      </c>
      <c r="F96" s="2">
        <v>1585942</v>
      </c>
      <c r="G96" s="2">
        <v>1586874</v>
      </c>
      <c r="H96" s="2" t="s">
        <v>859</v>
      </c>
      <c r="I96" s="2" t="s">
        <v>1169</v>
      </c>
      <c r="J96" s="2" t="s">
        <v>1170</v>
      </c>
      <c r="K96" s="2" t="s">
        <v>848</v>
      </c>
      <c r="L96" s="2" t="s">
        <v>1171</v>
      </c>
      <c r="M96" s="2" t="s">
        <v>7</v>
      </c>
      <c r="N96" s="2" t="s">
        <v>1172</v>
      </c>
      <c r="O96" s="2"/>
      <c r="P96" s="2"/>
      <c r="Q96" s="2"/>
      <c r="R96" s="2" t="s">
        <v>1173</v>
      </c>
      <c r="S96" s="2" t="s">
        <v>1174</v>
      </c>
      <c r="T96" s="2" t="s">
        <v>1175</v>
      </c>
      <c r="U96" s="2" t="s">
        <v>429</v>
      </c>
      <c r="V96" s="2" t="s">
        <v>1176</v>
      </c>
      <c r="W96" s="2">
        <v>1.4031172729600001</v>
      </c>
      <c r="X96" s="3">
        <v>1.6151099420399999E-12</v>
      </c>
      <c r="Y96" s="9"/>
      <c r="Z96"/>
    </row>
    <row r="97" spans="1:26" ht="16.95" customHeight="1">
      <c r="A97" s="1" t="s">
        <v>115</v>
      </c>
      <c r="B97" s="1" t="s">
        <v>116</v>
      </c>
      <c r="C97" s="2"/>
      <c r="D97" s="2" t="s">
        <v>859</v>
      </c>
      <c r="E97" s="2" t="s">
        <v>837</v>
      </c>
      <c r="F97" s="2">
        <v>1325363</v>
      </c>
      <c r="G97" s="2">
        <v>1325719</v>
      </c>
      <c r="H97" s="2" t="s">
        <v>828</v>
      </c>
      <c r="I97" s="2"/>
      <c r="J97" s="2"/>
      <c r="K97" s="2"/>
      <c r="L97" s="2"/>
      <c r="M97" s="2"/>
      <c r="N97" s="2"/>
      <c r="O97" s="2"/>
      <c r="P97" s="2"/>
      <c r="Q97" s="2"/>
      <c r="R97" s="2"/>
      <c r="S97" s="2"/>
      <c r="T97" s="2"/>
      <c r="U97" s="2"/>
      <c r="V97" s="2"/>
      <c r="W97" s="2">
        <v>1.3769699558699999</v>
      </c>
      <c r="X97" s="3">
        <v>8.3928270167699999E-8</v>
      </c>
      <c r="Y97" s="9"/>
      <c r="Z97"/>
    </row>
    <row r="98" spans="1:26" ht="16.95" customHeight="1">
      <c r="A98" s="1" t="s">
        <v>117</v>
      </c>
      <c r="B98" s="2"/>
      <c r="C98" s="2" t="s">
        <v>671</v>
      </c>
      <c r="D98" s="2" t="s">
        <v>1461</v>
      </c>
      <c r="E98" s="2" t="s">
        <v>827</v>
      </c>
      <c r="F98" s="2">
        <v>442920</v>
      </c>
      <c r="G98" s="2">
        <v>443753</v>
      </c>
      <c r="H98" s="2" t="s">
        <v>828</v>
      </c>
      <c r="I98" s="2" t="s">
        <v>1469</v>
      </c>
      <c r="J98" s="2" t="s">
        <v>1470</v>
      </c>
      <c r="K98" s="2" t="s">
        <v>1471</v>
      </c>
      <c r="L98" s="2"/>
      <c r="M98" s="2"/>
      <c r="N98" s="2"/>
      <c r="O98" s="2"/>
      <c r="P98" s="2"/>
      <c r="Q98" s="2"/>
      <c r="R98" s="2" t="s">
        <v>1472</v>
      </c>
      <c r="S98" s="2" t="s">
        <v>1466</v>
      </c>
      <c r="T98" s="2" t="s">
        <v>1467</v>
      </c>
      <c r="U98" s="2" t="s">
        <v>315</v>
      </c>
      <c r="V98" s="2" t="s">
        <v>1468</v>
      </c>
      <c r="W98" s="2">
        <v>1.3751887118799999</v>
      </c>
      <c r="X98" s="3">
        <v>2.7795742865700001E-13</v>
      </c>
      <c r="Y98" s="9"/>
      <c r="Z98"/>
    </row>
    <row r="99" spans="1:26" ht="16.95" customHeight="1">
      <c r="A99" s="1" t="s">
        <v>118</v>
      </c>
      <c r="B99" s="2"/>
      <c r="C99" s="2"/>
      <c r="D99" s="2" t="s">
        <v>1883</v>
      </c>
      <c r="E99" s="2" t="s">
        <v>837</v>
      </c>
      <c r="F99" s="2">
        <v>3293382</v>
      </c>
      <c r="G99" s="2">
        <v>3294212</v>
      </c>
      <c r="H99" s="2" t="s">
        <v>859</v>
      </c>
      <c r="I99" s="2" t="s">
        <v>1884</v>
      </c>
      <c r="J99" s="2" t="s">
        <v>1885</v>
      </c>
      <c r="K99" s="2" t="s">
        <v>962</v>
      </c>
      <c r="L99" s="2"/>
      <c r="M99" s="2"/>
      <c r="N99" s="2"/>
      <c r="O99" s="2"/>
      <c r="P99" s="2"/>
      <c r="Q99" s="2"/>
      <c r="R99" s="2" t="s">
        <v>1886</v>
      </c>
      <c r="S99" s="2"/>
      <c r="T99" s="2"/>
      <c r="U99" s="2" t="s">
        <v>430</v>
      </c>
      <c r="V99" s="2" t="s">
        <v>1887</v>
      </c>
      <c r="W99" s="2">
        <v>1.36626896279</v>
      </c>
      <c r="X99" s="3">
        <v>6.9208828924300001E-5</v>
      </c>
      <c r="Y99" s="9"/>
      <c r="Z99"/>
    </row>
    <row r="100" spans="1:26" ht="16.95" customHeight="1">
      <c r="A100" s="1" t="s">
        <v>119</v>
      </c>
      <c r="B100" s="2" t="s">
        <v>120</v>
      </c>
      <c r="C100" s="2" t="s">
        <v>790</v>
      </c>
      <c r="D100" s="2" t="s">
        <v>2142</v>
      </c>
      <c r="E100" s="2" t="s">
        <v>827</v>
      </c>
      <c r="F100" s="2">
        <v>807010</v>
      </c>
      <c r="G100" s="2">
        <v>809190</v>
      </c>
      <c r="H100" s="2" t="s">
        <v>828</v>
      </c>
      <c r="I100" s="2" t="s">
        <v>2143</v>
      </c>
      <c r="J100" s="2" t="s">
        <v>2144</v>
      </c>
      <c r="K100" s="2" t="s">
        <v>1112</v>
      </c>
      <c r="L100" s="2" t="s">
        <v>2145</v>
      </c>
      <c r="M100" s="2" t="s">
        <v>120</v>
      </c>
      <c r="N100" s="2" t="s">
        <v>2146</v>
      </c>
      <c r="O100" s="2" t="s">
        <v>2147</v>
      </c>
      <c r="P100" s="2" t="s">
        <v>1405</v>
      </c>
      <c r="Q100" s="2" t="s">
        <v>2148</v>
      </c>
      <c r="R100" s="2" t="s">
        <v>2149</v>
      </c>
      <c r="S100" s="2" t="s">
        <v>2150</v>
      </c>
      <c r="T100" s="2" t="s">
        <v>2151</v>
      </c>
      <c r="U100" s="2" t="s">
        <v>431</v>
      </c>
      <c r="V100" s="2" t="s">
        <v>2152</v>
      </c>
      <c r="W100" s="2">
        <v>1.3606099379500001</v>
      </c>
      <c r="X100" s="3">
        <v>1.4425273066599999E-6</v>
      </c>
      <c r="Y100" s="9"/>
      <c r="Z100"/>
    </row>
    <row r="101" spans="1:26" ht="16.95" customHeight="1">
      <c r="A101" s="1" t="s">
        <v>121</v>
      </c>
      <c r="B101" s="2" t="s">
        <v>122</v>
      </c>
      <c r="C101" s="2" t="s">
        <v>622</v>
      </c>
      <c r="D101" s="2" t="s">
        <v>1133</v>
      </c>
      <c r="E101" s="2" t="s">
        <v>837</v>
      </c>
      <c r="F101" s="2">
        <v>646379</v>
      </c>
      <c r="G101" s="2">
        <v>646825</v>
      </c>
      <c r="H101" s="2" t="s">
        <v>859</v>
      </c>
      <c r="I101" s="2" t="s">
        <v>1134</v>
      </c>
      <c r="J101" s="2" t="s">
        <v>1135</v>
      </c>
      <c r="K101" s="2" t="s">
        <v>895</v>
      </c>
      <c r="L101" s="2" t="s">
        <v>1136</v>
      </c>
      <c r="M101" s="2" t="s">
        <v>122</v>
      </c>
      <c r="N101" s="2" t="s">
        <v>1137</v>
      </c>
      <c r="O101" s="2"/>
      <c r="P101" s="2"/>
      <c r="Q101" s="2"/>
      <c r="R101" s="2" t="s">
        <v>1138</v>
      </c>
      <c r="S101" s="2" t="s">
        <v>1139</v>
      </c>
      <c r="T101" s="2" t="s">
        <v>1140</v>
      </c>
      <c r="U101" s="2" t="s">
        <v>432</v>
      </c>
      <c r="V101" s="2" t="s">
        <v>1141</v>
      </c>
      <c r="W101" s="2">
        <v>1.3605606560100001</v>
      </c>
      <c r="X101" s="3">
        <v>5.0285186476700001E-11</v>
      </c>
      <c r="Y101" s="9"/>
      <c r="Z101"/>
    </row>
    <row r="102" spans="1:26" ht="16.95" customHeight="1">
      <c r="A102" s="1" t="s">
        <v>123</v>
      </c>
      <c r="B102" s="2"/>
      <c r="C102" s="2" t="s">
        <v>683</v>
      </c>
      <c r="D102" s="2" t="s">
        <v>924</v>
      </c>
      <c r="E102" s="2" t="s">
        <v>837</v>
      </c>
      <c r="F102" s="2">
        <v>2569260</v>
      </c>
      <c r="G102" s="2">
        <v>2569694</v>
      </c>
      <c r="H102" s="2" t="s">
        <v>859</v>
      </c>
      <c r="I102" s="2" t="s">
        <v>1554</v>
      </c>
      <c r="J102" s="2" t="s">
        <v>1555</v>
      </c>
      <c r="K102" s="2" t="s">
        <v>840</v>
      </c>
      <c r="L102" s="2"/>
      <c r="M102" s="2"/>
      <c r="N102" s="2"/>
      <c r="O102" s="2"/>
      <c r="P102" s="2"/>
      <c r="Q102" s="2"/>
      <c r="R102" s="2"/>
      <c r="S102" s="2"/>
      <c r="T102" s="2"/>
      <c r="U102" s="2" t="s">
        <v>316</v>
      </c>
      <c r="V102" s="2"/>
      <c r="W102" s="2">
        <v>1.35784391112</v>
      </c>
      <c r="X102" s="3">
        <v>7.0823357756500011E-8</v>
      </c>
      <c r="Y102" s="9"/>
      <c r="Z102"/>
    </row>
    <row r="103" spans="1:26" ht="16.95" customHeight="1">
      <c r="A103" s="1" t="s">
        <v>124</v>
      </c>
      <c r="B103" s="2"/>
      <c r="C103" s="2"/>
      <c r="D103" s="2" t="s">
        <v>1698</v>
      </c>
      <c r="E103" s="2" t="s">
        <v>837</v>
      </c>
      <c r="F103" s="2">
        <v>2007602</v>
      </c>
      <c r="G103" s="2">
        <v>2008566</v>
      </c>
      <c r="H103" s="2" t="s">
        <v>859</v>
      </c>
      <c r="I103" s="2" t="s">
        <v>1699</v>
      </c>
      <c r="J103" s="2" t="s">
        <v>1700</v>
      </c>
      <c r="K103" s="2" t="s">
        <v>895</v>
      </c>
      <c r="L103" s="2"/>
      <c r="M103" s="2"/>
      <c r="N103" s="2"/>
      <c r="O103" s="2"/>
      <c r="P103" s="2"/>
      <c r="Q103" s="2"/>
      <c r="R103" s="2" t="s">
        <v>1701</v>
      </c>
      <c r="S103" s="2" t="s">
        <v>1702</v>
      </c>
      <c r="T103" s="2" t="s">
        <v>1467</v>
      </c>
      <c r="U103" s="2" t="s">
        <v>433</v>
      </c>
      <c r="V103" s="2" t="s">
        <v>1703</v>
      </c>
      <c r="W103" s="2">
        <v>1.3517140117599999</v>
      </c>
      <c r="X103" s="3">
        <v>4.4181243175099989E-4</v>
      </c>
      <c r="Y103" s="9"/>
      <c r="Z103"/>
    </row>
    <row r="104" spans="1:26" ht="16.95" customHeight="1">
      <c r="A104" s="1" t="s">
        <v>125</v>
      </c>
      <c r="B104" s="2" t="s">
        <v>6</v>
      </c>
      <c r="C104" s="2" t="s">
        <v>698</v>
      </c>
      <c r="D104" s="2" t="s">
        <v>1642</v>
      </c>
      <c r="E104" s="2" t="s">
        <v>827</v>
      </c>
      <c r="F104" s="2">
        <v>498042</v>
      </c>
      <c r="G104" s="2">
        <v>499505</v>
      </c>
      <c r="H104" s="2" t="s">
        <v>859</v>
      </c>
      <c r="I104" s="2" t="s">
        <v>1643</v>
      </c>
      <c r="J104" s="2" t="s">
        <v>1644</v>
      </c>
      <c r="K104" s="2" t="s">
        <v>1112</v>
      </c>
      <c r="L104" s="2" t="s">
        <v>1645</v>
      </c>
      <c r="M104" s="2" t="s">
        <v>6</v>
      </c>
      <c r="N104" s="2" t="s">
        <v>1646</v>
      </c>
      <c r="O104" s="2" t="s">
        <v>1647</v>
      </c>
      <c r="P104" s="2" t="s">
        <v>1042</v>
      </c>
      <c r="Q104" s="2" t="s">
        <v>1648</v>
      </c>
      <c r="R104" s="2" t="s">
        <v>1649</v>
      </c>
      <c r="S104" s="2" t="s">
        <v>1650</v>
      </c>
      <c r="T104" s="2" t="s">
        <v>1072</v>
      </c>
      <c r="U104" s="2" t="s">
        <v>434</v>
      </c>
      <c r="V104" s="2" t="s">
        <v>1651</v>
      </c>
      <c r="W104" s="2">
        <v>1.34999907306</v>
      </c>
      <c r="X104" s="3">
        <v>1.3457583239500001E-9</v>
      </c>
      <c r="Y104" s="9"/>
      <c r="Z104"/>
    </row>
    <row r="105" spans="1:26" ht="16.95" customHeight="1">
      <c r="A105" s="1" t="s">
        <v>126</v>
      </c>
      <c r="B105" s="2"/>
      <c r="C105" s="2" t="s">
        <v>626</v>
      </c>
      <c r="D105" s="2" t="s">
        <v>866</v>
      </c>
      <c r="E105" s="2" t="s">
        <v>827</v>
      </c>
      <c r="F105" s="2">
        <v>617731</v>
      </c>
      <c r="G105" s="2">
        <v>618624</v>
      </c>
      <c r="H105" s="2" t="s">
        <v>828</v>
      </c>
      <c r="I105" s="2" t="s">
        <v>1162</v>
      </c>
      <c r="J105" s="2" t="s">
        <v>1163</v>
      </c>
      <c r="K105" s="2" t="s">
        <v>1112</v>
      </c>
      <c r="L105" s="2" t="s">
        <v>1164</v>
      </c>
      <c r="M105" s="2"/>
      <c r="N105" s="2" t="s">
        <v>1165</v>
      </c>
      <c r="O105" s="2"/>
      <c r="P105" s="2"/>
      <c r="Q105" s="2"/>
      <c r="R105" s="2" t="s">
        <v>870</v>
      </c>
      <c r="S105" s="2"/>
      <c r="T105" s="2"/>
      <c r="U105" s="2" t="s">
        <v>317</v>
      </c>
      <c r="V105" s="2"/>
      <c r="W105" s="2">
        <v>1.3340788851800001</v>
      </c>
      <c r="X105" s="3">
        <v>1.11800684593E-12</v>
      </c>
      <c r="Y105" s="9"/>
      <c r="Z105"/>
    </row>
    <row r="106" spans="1:26" ht="16.95" customHeight="1">
      <c r="A106" s="1" t="s">
        <v>127</v>
      </c>
      <c r="B106" s="2"/>
      <c r="C106" s="2" t="s">
        <v>767</v>
      </c>
      <c r="D106" s="2" t="s">
        <v>2005</v>
      </c>
      <c r="E106" s="2" t="s">
        <v>837</v>
      </c>
      <c r="F106" s="2">
        <v>1222334</v>
      </c>
      <c r="G106" s="2">
        <v>1223017</v>
      </c>
      <c r="H106" s="2" t="s">
        <v>859</v>
      </c>
      <c r="I106" s="2" t="s">
        <v>2006</v>
      </c>
      <c r="J106" s="2" t="s">
        <v>2007</v>
      </c>
      <c r="K106" s="2" t="s">
        <v>840</v>
      </c>
      <c r="L106" s="2"/>
      <c r="M106" s="2"/>
      <c r="N106" s="2"/>
      <c r="O106" s="2"/>
      <c r="P106" s="2"/>
      <c r="Q106" s="2"/>
      <c r="R106" s="2" t="s">
        <v>2008</v>
      </c>
      <c r="S106" s="2" t="s">
        <v>2009</v>
      </c>
      <c r="T106" s="2" t="s">
        <v>1072</v>
      </c>
      <c r="U106" s="2" t="s">
        <v>435</v>
      </c>
      <c r="V106" s="2" t="s">
        <v>2010</v>
      </c>
      <c r="W106" s="2">
        <v>1.3270060799400001</v>
      </c>
      <c r="X106" s="3">
        <v>3.8852281844599999E-9</v>
      </c>
      <c r="Y106" s="9"/>
      <c r="Z106"/>
    </row>
    <row r="107" spans="1:26" ht="16.95" customHeight="1">
      <c r="A107" s="1" t="s">
        <v>128</v>
      </c>
      <c r="B107" s="2" t="s">
        <v>542</v>
      </c>
      <c r="C107" s="2" t="s">
        <v>785</v>
      </c>
      <c r="D107" s="2" t="s">
        <v>1897</v>
      </c>
      <c r="E107" s="2" t="s">
        <v>837</v>
      </c>
      <c r="F107" s="2">
        <v>3057364</v>
      </c>
      <c r="G107" s="2">
        <v>3058854</v>
      </c>
      <c r="H107" s="2" t="s">
        <v>859</v>
      </c>
      <c r="I107" s="2" t="s">
        <v>1898</v>
      </c>
      <c r="J107" s="2" t="s">
        <v>1899</v>
      </c>
      <c r="K107" s="2" t="s">
        <v>848</v>
      </c>
      <c r="L107" s="2" t="s">
        <v>1900</v>
      </c>
      <c r="M107" s="2" t="s">
        <v>542</v>
      </c>
      <c r="N107" s="2" t="s">
        <v>1897</v>
      </c>
      <c r="O107" s="2" t="s">
        <v>1901</v>
      </c>
      <c r="P107" s="2" t="s">
        <v>1902</v>
      </c>
      <c r="Q107" s="2" t="s">
        <v>1903</v>
      </c>
      <c r="R107" s="2" t="s">
        <v>1904</v>
      </c>
      <c r="S107" s="2" t="s">
        <v>2115</v>
      </c>
      <c r="T107" s="2" t="s">
        <v>2116</v>
      </c>
      <c r="U107" s="2" t="s">
        <v>318</v>
      </c>
      <c r="V107" s="2" t="s">
        <v>1905</v>
      </c>
      <c r="W107" s="2">
        <v>1.32589747328</v>
      </c>
      <c r="X107" s="3">
        <v>3.2550333234599989E-4</v>
      </c>
      <c r="Y107" s="9"/>
      <c r="Z107"/>
    </row>
    <row r="108" spans="1:26" ht="16.95" customHeight="1">
      <c r="A108" s="1" t="s">
        <v>129</v>
      </c>
      <c r="B108" s="2"/>
      <c r="C108" s="2" t="s">
        <v>618</v>
      </c>
      <c r="D108" s="2" t="s">
        <v>1085</v>
      </c>
      <c r="E108" s="2" t="s">
        <v>837</v>
      </c>
      <c r="F108" s="2">
        <v>1457514</v>
      </c>
      <c r="G108" s="2">
        <v>1458716</v>
      </c>
      <c r="H108" s="2" t="s">
        <v>859</v>
      </c>
      <c r="I108" s="2" t="s">
        <v>1086</v>
      </c>
      <c r="J108" s="2" t="s">
        <v>1087</v>
      </c>
      <c r="K108" s="2" t="s">
        <v>840</v>
      </c>
      <c r="L108" s="2" t="s">
        <v>1088</v>
      </c>
      <c r="M108" s="2" t="s">
        <v>543</v>
      </c>
      <c r="N108" s="2" t="s">
        <v>1089</v>
      </c>
      <c r="O108" s="2"/>
      <c r="P108" s="2"/>
      <c r="Q108" s="2"/>
      <c r="R108" s="2" t="s">
        <v>1090</v>
      </c>
      <c r="S108" s="2"/>
      <c r="T108" s="2"/>
      <c r="U108" s="2" t="s">
        <v>436</v>
      </c>
      <c r="V108" s="2"/>
      <c r="W108" s="2">
        <v>1.3205661584899999</v>
      </c>
      <c r="X108" s="3">
        <v>7.0564484172199997E-14</v>
      </c>
      <c r="Y108" s="9"/>
      <c r="Z108"/>
    </row>
    <row r="109" spans="1:26" ht="16.95" customHeight="1">
      <c r="A109" s="1" t="s">
        <v>130</v>
      </c>
      <c r="B109" s="2"/>
      <c r="C109" s="2" t="s">
        <v>651</v>
      </c>
      <c r="D109" s="2" t="s">
        <v>1315</v>
      </c>
      <c r="E109" s="2" t="s">
        <v>837</v>
      </c>
      <c r="F109" s="2">
        <v>1330799</v>
      </c>
      <c r="G109" s="2">
        <v>1332337</v>
      </c>
      <c r="H109" s="2" t="s">
        <v>828</v>
      </c>
      <c r="I109" s="2" t="s">
        <v>1316</v>
      </c>
      <c r="J109" s="2" t="s">
        <v>1317</v>
      </c>
      <c r="K109" s="2" t="s">
        <v>895</v>
      </c>
      <c r="L109" s="2"/>
      <c r="M109" s="2"/>
      <c r="N109" s="2"/>
      <c r="O109" s="2"/>
      <c r="P109" s="2"/>
      <c r="Q109" s="2"/>
      <c r="R109" s="2" t="s">
        <v>1318</v>
      </c>
      <c r="S109" s="2"/>
      <c r="T109" s="2"/>
      <c r="U109" s="2" t="s">
        <v>437</v>
      </c>
      <c r="V109" s="2" t="s">
        <v>1319</v>
      </c>
      <c r="W109" s="2">
        <v>1.3149004954400001</v>
      </c>
      <c r="X109" s="3">
        <v>2.4129874603399999E-10</v>
      </c>
      <c r="Y109" s="9"/>
      <c r="Z109"/>
    </row>
    <row r="110" spans="1:26" ht="16.95" customHeight="1">
      <c r="A110" s="1" t="s">
        <v>131</v>
      </c>
      <c r="B110" s="2"/>
      <c r="C110" s="2" t="s">
        <v>713</v>
      </c>
      <c r="D110" s="2" t="s">
        <v>1742</v>
      </c>
      <c r="E110" s="2" t="s">
        <v>837</v>
      </c>
      <c r="F110" s="2">
        <v>2218035</v>
      </c>
      <c r="G110" s="2">
        <v>2218721</v>
      </c>
      <c r="H110" s="2" t="s">
        <v>859</v>
      </c>
      <c r="I110" s="2" t="s">
        <v>1743</v>
      </c>
      <c r="J110" s="2" t="s">
        <v>1744</v>
      </c>
      <c r="K110" s="2" t="s">
        <v>840</v>
      </c>
      <c r="L110" s="2"/>
      <c r="M110" s="2"/>
      <c r="N110" s="2"/>
      <c r="O110" s="2"/>
      <c r="P110" s="2"/>
      <c r="Q110" s="2"/>
      <c r="R110" s="2" t="s">
        <v>1745</v>
      </c>
      <c r="S110" s="2" t="s">
        <v>1735</v>
      </c>
      <c r="T110" s="2" t="s">
        <v>1736</v>
      </c>
      <c r="U110" s="2" t="s">
        <v>438</v>
      </c>
      <c r="V110" s="2"/>
      <c r="W110" s="2">
        <v>1.3112193968999999</v>
      </c>
      <c r="X110" s="3">
        <v>5.7024265317599996E-14</v>
      </c>
      <c r="Y110" s="9"/>
      <c r="Z110"/>
    </row>
    <row r="111" spans="1:26" ht="16.95" customHeight="1">
      <c r="A111" s="1" t="s">
        <v>132</v>
      </c>
      <c r="B111" s="2" t="s">
        <v>544</v>
      </c>
      <c r="C111" s="2" t="s">
        <v>687</v>
      </c>
      <c r="D111" s="2" t="s">
        <v>1568</v>
      </c>
      <c r="E111" s="2" t="s">
        <v>837</v>
      </c>
      <c r="F111" s="2">
        <v>527014</v>
      </c>
      <c r="G111" s="2">
        <v>528270</v>
      </c>
      <c r="H111" s="2" t="s">
        <v>859</v>
      </c>
      <c r="I111" s="2" t="s">
        <v>1569</v>
      </c>
      <c r="J111" s="2" t="s">
        <v>1570</v>
      </c>
      <c r="K111" s="2" t="s">
        <v>840</v>
      </c>
      <c r="L111" s="2" t="s">
        <v>1571</v>
      </c>
      <c r="M111" s="2" t="s">
        <v>544</v>
      </c>
      <c r="N111" s="2" t="s">
        <v>1572</v>
      </c>
      <c r="O111" s="2"/>
      <c r="P111" s="2"/>
      <c r="Q111" s="2"/>
      <c r="R111" s="2" t="s">
        <v>1573</v>
      </c>
      <c r="S111" s="2" t="s">
        <v>1574</v>
      </c>
      <c r="T111" s="2" t="s">
        <v>1072</v>
      </c>
      <c r="U111" s="2" t="s">
        <v>439</v>
      </c>
      <c r="V111" s="2" t="s">
        <v>1575</v>
      </c>
      <c r="W111" s="2">
        <v>1.3075604026200001</v>
      </c>
      <c r="X111" s="3">
        <v>4.0036314857999997E-12</v>
      </c>
      <c r="Y111" s="9"/>
      <c r="Z111"/>
    </row>
    <row r="112" spans="1:26" ht="16.95" customHeight="1">
      <c r="A112" s="1" t="s">
        <v>133</v>
      </c>
      <c r="B112" s="2" t="s">
        <v>545</v>
      </c>
      <c r="C112" s="2" t="s">
        <v>669</v>
      </c>
      <c r="D112" s="2" t="s">
        <v>1450</v>
      </c>
      <c r="E112" s="2" t="s">
        <v>837</v>
      </c>
      <c r="F112" s="2">
        <v>3047590</v>
      </c>
      <c r="G112" s="2">
        <v>3048186</v>
      </c>
      <c r="H112" s="2" t="s">
        <v>828</v>
      </c>
      <c r="I112" s="2" t="s">
        <v>1451</v>
      </c>
      <c r="J112" s="2" t="s">
        <v>1452</v>
      </c>
      <c r="K112" s="2" t="s">
        <v>848</v>
      </c>
      <c r="L112" s="2" t="s">
        <v>1453</v>
      </c>
      <c r="M112" s="2" t="s">
        <v>545</v>
      </c>
      <c r="N112" s="2" t="s">
        <v>1454</v>
      </c>
      <c r="O112" s="2" t="s">
        <v>1455</v>
      </c>
      <c r="P112" s="2" t="s">
        <v>951</v>
      </c>
      <c r="Q112" s="2" t="s">
        <v>1456</v>
      </c>
      <c r="R112" s="2" t="s">
        <v>1457</v>
      </c>
      <c r="S112" s="2" t="s">
        <v>1458</v>
      </c>
      <c r="T112" s="2" t="s">
        <v>1459</v>
      </c>
      <c r="U112" s="2" t="s">
        <v>440</v>
      </c>
      <c r="V112" s="2" t="s">
        <v>1460</v>
      </c>
      <c r="W112" s="2">
        <v>1.3042924598200001</v>
      </c>
      <c r="X112" s="3">
        <v>5.1330333553900004E-7</v>
      </c>
      <c r="Z112"/>
    </row>
    <row r="113" spans="1:26" ht="16.95" customHeight="1">
      <c r="A113" s="1" t="s">
        <v>134</v>
      </c>
      <c r="B113" s="2"/>
      <c r="C113" s="2" t="s">
        <v>705</v>
      </c>
      <c r="D113" s="2" t="s">
        <v>1711</v>
      </c>
      <c r="E113" s="2" t="s">
        <v>837</v>
      </c>
      <c r="F113" s="2">
        <v>2335918</v>
      </c>
      <c r="G113" s="2">
        <v>2336748</v>
      </c>
      <c r="H113" s="2" t="s">
        <v>859</v>
      </c>
      <c r="I113" s="2" t="s">
        <v>1712</v>
      </c>
      <c r="J113" s="2" t="s">
        <v>1713</v>
      </c>
      <c r="K113" s="2" t="s">
        <v>840</v>
      </c>
      <c r="L113" s="2" t="s">
        <v>1714</v>
      </c>
      <c r="M113" s="2"/>
      <c r="N113" s="2" t="s">
        <v>855</v>
      </c>
      <c r="O113" s="2"/>
      <c r="P113" s="2"/>
      <c r="Q113" s="2"/>
      <c r="R113" s="2" t="s">
        <v>1715</v>
      </c>
      <c r="S113" s="2"/>
      <c r="T113" s="2"/>
      <c r="U113" s="2" t="s">
        <v>441</v>
      </c>
      <c r="V113" s="2" t="s">
        <v>1716</v>
      </c>
      <c r="W113" s="2">
        <v>1.2989575928199999</v>
      </c>
      <c r="X113" s="3">
        <v>1.1678009883699999E-6</v>
      </c>
      <c r="Z113"/>
    </row>
    <row r="114" spans="1:26" ht="16.95" customHeight="1">
      <c r="A114" s="1" t="s">
        <v>135</v>
      </c>
      <c r="B114" s="2"/>
      <c r="C114" s="2" t="s">
        <v>607</v>
      </c>
      <c r="D114" s="2" t="s">
        <v>1007</v>
      </c>
      <c r="E114" s="2" t="s">
        <v>837</v>
      </c>
      <c r="F114" s="2">
        <v>526180</v>
      </c>
      <c r="G114" s="2">
        <v>526935</v>
      </c>
      <c r="H114" s="2" t="s">
        <v>859</v>
      </c>
      <c r="I114" s="2" t="s">
        <v>1008</v>
      </c>
      <c r="J114" s="2" t="s">
        <v>1009</v>
      </c>
      <c r="K114" s="2" t="s">
        <v>840</v>
      </c>
      <c r="L114" s="2" t="s">
        <v>1010</v>
      </c>
      <c r="M114" s="2"/>
      <c r="N114" s="2" t="s">
        <v>855</v>
      </c>
      <c r="O114" s="2"/>
      <c r="P114" s="2"/>
      <c r="Q114" s="2"/>
      <c r="R114" s="2" t="s">
        <v>1011</v>
      </c>
      <c r="S114" s="2" t="s">
        <v>1012</v>
      </c>
      <c r="T114" s="2" t="s">
        <v>1013</v>
      </c>
      <c r="U114" s="2" t="s">
        <v>442</v>
      </c>
      <c r="V114" s="2" t="s">
        <v>1014</v>
      </c>
      <c r="W114" s="2">
        <v>1.29568790919</v>
      </c>
      <c r="X114" s="3">
        <v>4.3923567031599998E-5</v>
      </c>
      <c r="Z114"/>
    </row>
    <row r="115" spans="1:26" ht="16.95" customHeight="1">
      <c r="A115" s="1" t="s">
        <v>136</v>
      </c>
      <c r="B115" s="2" t="s">
        <v>546</v>
      </c>
      <c r="C115" s="2" t="s">
        <v>663</v>
      </c>
      <c r="D115" s="2" t="s">
        <v>924</v>
      </c>
      <c r="E115" s="2" t="s">
        <v>837</v>
      </c>
      <c r="F115" s="2">
        <v>1737716</v>
      </c>
      <c r="G115" s="2">
        <v>1738996</v>
      </c>
      <c r="H115" s="2" t="s">
        <v>828</v>
      </c>
      <c r="I115" s="2" t="s">
        <v>1411</v>
      </c>
      <c r="J115" s="2" t="s">
        <v>1412</v>
      </c>
      <c r="K115" s="2" t="s">
        <v>840</v>
      </c>
      <c r="L115" s="2" t="s">
        <v>1413</v>
      </c>
      <c r="M115" s="2" t="s">
        <v>546</v>
      </c>
      <c r="N115" s="2" t="s">
        <v>1414</v>
      </c>
      <c r="O115" s="2"/>
      <c r="P115" s="2"/>
      <c r="Q115" s="2"/>
      <c r="R115" s="2" t="s">
        <v>1415</v>
      </c>
      <c r="S115" s="2" t="s">
        <v>1416</v>
      </c>
      <c r="T115" s="2" t="s">
        <v>1013</v>
      </c>
      <c r="U115" s="2" t="s">
        <v>319</v>
      </c>
      <c r="V115" s="2" t="s">
        <v>1417</v>
      </c>
      <c r="W115" s="2">
        <v>1.2890810297799999</v>
      </c>
      <c r="X115" s="3">
        <v>8.8346161725599992E-7</v>
      </c>
      <c r="Z115"/>
    </row>
    <row r="116" spans="1:26" ht="16.95" customHeight="1">
      <c r="A116" s="1" t="s">
        <v>137</v>
      </c>
      <c r="B116" s="2"/>
      <c r="C116" s="2" t="s">
        <v>668</v>
      </c>
      <c r="D116" s="2" t="s">
        <v>1446</v>
      </c>
      <c r="E116" s="2" t="s">
        <v>837</v>
      </c>
      <c r="F116" s="2">
        <v>1830862</v>
      </c>
      <c r="G116" s="2">
        <v>1831065</v>
      </c>
      <c r="H116" s="2" t="s">
        <v>859</v>
      </c>
      <c r="I116" s="2" t="s">
        <v>1447</v>
      </c>
      <c r="J116" s="2" t="s">
        <v>1448</v>
      </c>
      <c r="K116" s="2" t="s">
        <v>840</v>
      </c>
      <c r="L116" s="2"/>
      <c r="M116" s="2"/>
      <c r="N116" s="2"/>
      <c r="O116" s="2"/>
      <c r="P116" s="2"/>
      <c r="Q116" s="2"/>
      <c r="R116" s="2" t="s">
        <v>1449</v>
      </c>
      <c r="S116" s="2"/>
      <c r="T116" s="2"/>
      <c r="U116" s="2" t="s">
        <v>443</v>
      </c>
      <c r="V116" s="2"/>
      <c r="W116" s="2">
        <v>1.2861159366599999</v>
      </c>
      <c r="X116" s="3">
        <v>5.9640288828999994E-9</v>
      </c>
      <c r="Z116"/>
    </row>
    <row r="117" spans="1:26" ht="16.95" customHeight="1">
      <c r="A117" s="1" t="s">
        <v>138</v>
      </c>
      <c r="B117" s="2" t="s">
        <v>547</v>
      </c>
      <c r="C117" s="2" t="s">
        <v>657</v>
      </c>
      <c r="D117" s="2" t="s">
        <v>1358</v>
      </c>
      <c r="E117" s="2" t="s">
        <v>837</v>
      </c>
      <c r="F117" s="2">
        <v>2684434</v>
      </c>
      <c r="G117" s="2">
        <v>2685396</v>
      </c>
      <c r="H117" s="2" t="s">
        <v>859</v>
      </c>
      <c r="I117" s="2" t="s">
        <v>1359</v>
      </c>
      <c r="J117" s="2" t="s">
        <v>1360</v>
      </c>
      <c r="K117" s="2" t="s">
        <v>1112</v>
      </c>
      <c r="L117" s="2" t="s">
        <v>1361</v>
      </c>
      <c r="M117" s="2" t="s">
        <v>547</v>
      </c>
      <c r="N117" s="2" t="s">
        <v>1362</v>
      </c>
      <c r="O117" s="2" t="s">
        <v>1363</v>
      </c>
      <c r="P117" s="2" t="s">
        <v>1364</v>
      </c>
      <c r="Q117" s="2" t="s">
        <v>1365</v>
      </c>
      <c r="R117" s="2" t="s">
        <v>1366</v>
      </c>
      <c r="S117" s="2" t="s">
        <v>1367</v>
      </c>
      <c r="T117" s="2" t="s">
        <v>1368</v>
      </c>
      <c r="U117" s="2" t="s">
        <v>320</v>
      </c>
      <c r="V117" s="2" t="s">
        <v>1369</v>
      </c>
      <c r="W117" s="2">
        <v>1.28470934273</v>
      </c>
      <c r="X117" s="3">
        <v>1.9775502626799999E-11</v>
      </c>
      <c r="Z117"/>
    </row>
    <row r="118" spans="1:26" ht="16.95" customHeight="1">
      <c r="A118" s="1" t="s">
        <v>139</v>
      </c>
      <c r="B118" s="2"/>
      <c r="C118" s="2" t="s">
        <v>778</v>
      </c>
      <c r="D118" s="2" t="s">
        <v>2084</v>
      </c>
      <c r="E118" s="2" t="s">
        <v>837</v>
      </c>
      <c r="F118" s="2">
        <v>1169658</v>
      </c>
      <c r="G118" s="2">
        <v>1170023</v>
      </c>
      <c r="H118" s="2" t="s">
        <v>859</v>
      </c>
      <c r="I118" s="2" t="s">
        <v>2085</v>
      </c>
      <c r="J118" s="2" t="s">
        <v>2086</v>
      </c>
      <c r="K118" s="2" t="s">
        <v>840</v>
      </c>
      <c r="L118" s="2"/>
      <c r="M118" s="2"/>
      <c r="N118" s="2"/>
      <c r="O118" s="2"/>
      <c r="P118" s="2"/>
      <c r="Q118" s="2"/>
      <c r="R118" s="2" t="s">
        <v>2087</v>
      </c>
      <c r="S118" s="2" t="s">
        <v>2088</v>
      </c>
      <c r="T118" s="2" t="s">
        <v>958</v>
      </c>
      <c r="U118" s="2" t="s">
        <v>444</v>
      </c>
      <c r="V118" s="2" t="s">
        <v>2089</v>
      </c>
      <c r="W118" s="2">
        <v>1.2834066930900001</v>
      </c>
      <c r="X118" s="3">
        <v>7.7022741820199992E-10</v>
      </c>
      <c r="Z118"/>
    </row>
    <row r="119" spans="1:26" ht="16.95" customHeight="1">
      <c r="A119" s="1" t="s">
        <v>140</v>
      </c>
      <c r="B119" s="2"/>
      <c r="C119" s="2" t="s">
        <v>769</v>
      </c>
      <c r="D119" s="2" t="s">
        <v>1746</v>
      </c>
      <c r="E119" s="2" t="s">
        <v>837</v>
      </c>
      <c r="F119" s="2">
        <v>1708741</v>
      </c>
      <c r="G119" s="2">
        <v>1709817</v>
      </c>
      <c r="H119" s="2" t="s">
        <v>828</v>
      </c>
      <c r="I119" s="2" t="s">
        <v>2016</v>
      </c>
      <c r="J119" s="2" t="s">
        <v>2017</v>
      </c>
      <c r="K119" s="2" t="s">
        <v>848</v>
      </c>
      <c r="L119" s="2"/>
      <c r="M119" s="2"/>
      <c r="N119" s="2"/>
      <c r="O119" s="2"/>
      <c r="P119" s="2"/>
      <c r="Q119" s="2"/>
      <c r="R119" s="2" t="s">
        <v>2018</v>
      </c>
      <c r="S119" s="2" t="s">
        <v>2009</v>
      </c>
      <c r="T119" s="2" t="s">
        <v>1072</v>
      </c>
      <c r="U119" s="2" t="s">
        <v>445</v>
      </c>
      <c r="V119" s="2" t="s">
        <v>2019</v>
      </c>
      <c r="W119" s="2">
        <v>1.28154176939</v>
      </c>
      <c r="X119" s="3">
        <v>8.2057829298700001E-5</v>
      </c>
      <c r="Z119"/>
    </row>
    <row r="120" spans="1:26" ht="16.95" customHeight="1">
      <c r="A120" s="1" t="s">
        <v>141</v>
      </c>
      <c r="B120" s="2" t="s">
        <v>142</v>
      </c>
      <c r="C120" s="2"/>
      <c r="D120" s="2" t="s">
        <v>859</v>
      </c>
      <c r="E120" s="2" t="s">
        <v>837</v>
      </c>
      <c r="F120" s="2">
        <v>827339</v>
      </c>
      <c r="G120" s="2">
        <v>827715</v>
      </c>
      <c r="H120" s="2" t="s">
        <v>828</v>
      </c>
      <c r="I120" s="2" t="s">
        <v>1581</v>
      </c>
      <c r="J120" s="2" t="s">
        <v>1582</v>
      </c>
      <c r="K120" s="2" t="s">
        <v>869</v>
      </c>
      <c r="L120" s="2"/>
      <c r="M120" s="2"/>
      <c r="N120" s="2"/>
      <c r="O120" s="2"/>
      <c r="P120" s="2"/>
      <c r="Q120" s="2"/>
      <c r="R120" s="2"/>
      <c r="S120" s="2"/>
      <c r="T120" s="2"/>
      <c r="U120" s="2" t="s">
        <v>321</v>
      </c>
      <c r="V120" s="2"/>
      <c r="W120" s="2">
        <v>1.2805516268899999</v>
      </c>
      <c r="X120" s="3">
        <v>1.3483572046400001E-7</v>
      </c>
      <c r="Z120"/>
    </row>
    <row r="121" spans="1:26" ht="16.95" customHeight="1">
      <c r="A121" s="1" t="s">
        <v>143</v>
      </c>
      <c r="B121" s="2" t="s">
        <v>548</v>
      </c>
      <c r="C121" s="2" t="s">
        <v>755</v>
      </c>
      <c r="D121" s="2" t="s">
        <v>1915</v>
      </c>
      <c r="E121" s="2" t="s">
        <v>837</v>
      </c>
      <c r="F121" s="2">
        <v>1663650</v>
      </c>
      <c r="G121" s="2">
        <v>1665119</v>
      </c>
      <c r="H121" s="2" t="s">
        <v>828</v>
      </c>
      <c r="I121" s="2" t="s">
        <v>1916</v>
      </c>
      <c r="J121" s="2" t="s">
        <v>1917</v>
      </c>
      <c r="K121" s="2" t="s">
        <v>1112</v>
      </c>
      <c r="L121" s="2" t="s">
        <v>1918</v>
      </c>
      <c r="M121" s="2" t="s">
        <v>548</v>
      </c>
      <c r="N121" s="2" t="s">
        <v>1919</v>
      </c>
      <c r="O121" s="2" t="s">
        <v>1666</v>
      </c>
      <c r="P121" s="2" t="s">
        <v>1042</v>
      </c>
      <c r="Q121" s="2" t="s">
        <v>1080</v>
      </c>
      <c r="R121" s="2" t="s">
        <v>1226</v>
      </c>
      <c r="S121" s="2" t="s">
        <v>1920</v>
      </c>
      <c r="T121" s="2" t="s">
        <v>1842</v>
      </c>
      <c r="U121" s="2" t="s">
        <v>446</v>
      </c>
      <c r="V121" s="2" t="s">
        <v>1921</v>
      </c>
      <c r="W121" s="2">
        <v>1.27975121315</v>
      </c>
      <c r="X121" s="3">
        <v>5.5838921289999999E-8</v>
      </c>
      <c r="Z121"/>
    </row>
    <row r="122" spans="1:26" ht="16.95" customHeight="1">
      <c r="A122" s="1" t="s">
        <v>144</v>
      </c>
      <c r="B122" s="2" t="s">
        <v>579</v>
      </c>
      <c r="C122" s="2" t="s">
        <v>689</v>
      </c>
      <c r="D122" s="2" t="s">
        <v>1583</v>
      </c>
      <c r="E122" s="2" t="s">
        <v>837</v>
      </c>
      <c r="F122" s="2">
        <v>1194112</v>
      </c>
      <c r="G122" s="2">
        <v>1195158</v>
      </c>
      <c r="H122" s="2" t="s">
        <v>828</v>
      </c>
      <c r="I122" s="2" t="s">
        <v>1584</v>
      </c>
      <c r="J122" s="2" t="s">
        <v>1585</v>
      </c>
      <c r="K122" s="2" t="s">
        <v>840</v>
      </c>
      <c r="L122" s="2" t="s">
        <v>1586</v>
      </c>
      <c r="M122" s="2" t="s">
        <v>579</v>
      </c>
      <c r="N122" s="2" t="s">
        <v>1587</v>
      </c>
      <c r="O122" s="2"/>
      <c r="P122" s="2"/>
      <c r="Q122" s="2"/>
      <c r="R122" s="2" t="s">
        <v>1588</v>
      </c>
      <c r="S122" s="2" t="s">
        <v>1589</v>
      </c>
      <c r="T122" s="2" t="s">
        <v>1035</v>
      </c>
      <c r="U122" s="2" t="s">
        <v>447</v>
      </c>
      <c r="V122" s="2" t="s">
        <v>1590</v>
      </c>
      <c r="W122" s="2">
        <v>1.2791310471599999</v>
      </c>
      <c r="X122" s="3">
        <v>5.7926097703199997E-12</v>
      </c>
      <c r="Z122"/>
    </row>
    <row r="123" spans="1:26" ht="16.95" customHeight="1">
      <c r="A123" s="1" t="s">
        <v>145</v>
      </c>
      <c r="B123" s="2"/>
      <c r="C123" s="2" t="s">
        <v>685</v>
      </c>
      <c r="D123" s="2" t="s">
        <v>924</v>
      </c>
      <c r="E123" s="2" t="s">
        <v>837</v>
      </c>
      <c r="F123" s="2">
        <v>3893086</v>
      </c>
      <c r="G123" s="2">
        <v>3893655</v>
      </c>
      <c r="H123" s="2" t="s">
        <v>859</v>
      </c>
      <c r="I123" s="2" t="s">
        <v>1561</v>
      </c>
      <c r="J123" s="2" t="s">
        <v>1562</v>
      </c>
      <c r="K123" s="2" t="s">
        <v>840</v>
      </c>
      <c r="L123" s="2"/>
      <c r="M123" s="2"/>
      <c r="N123" s="2"/>
      <c r="O123" s="2"/>
      <c r="P123" s="2"/>
      <c r="Q123" s="2"/>
      <c r="R123" s="2"/>
      <c r="S123" s="2"/>
      <c r="T123" s="2"/>
      <c r="U123" s="2" t="s">
        <v>322</v>
      </c>
      <c r="V123" s="2" t="s">
        <v>1563</v>
      </c>
      <c r="W123" s="2">
        <v>1.27215195186</v>
      </c>
      <c r="X123" s="3">
        <v>8.9932391550400001E-8</v>
      </c>
      <c r="Z123"/>
    </row>
    <row r="124" spans="1:26" ht="16.95" customHeight="1">
      <c r="A124" s="1" t="s">
        <v>146</v>
      </c>
      <c r="B124" s="2" t="s">
        <v>549</v>
      </c>
      <c r="C124" s="2" t="s">
        <v>596</v>
      </c>
      <c r="D124" s="2" t="s">
        <v>858</v>
      </c>
      <c r="E124" s="2" t="s">
        <v>837</v>
      </c>
      <c r="F124" s="2">
        <v>3779560</v>
      </c>
      <c r="G124" s="2">
        <v>3779922</v>
      </c>
      <c r="H124" s="2" t="s">
        <v>859</v>
      </c>
      <c r="I124" s="2" t="s">
        <v>935</v>
      </c>
      <c r="J124" s="2" t="s">
        <v>936</v>
      </c>
      <c r="K124" s="2" t="s">
        <v>840</v>
      </c>
      <c r="L124" s="2" t="s">
        <v>937</v>
      </c>
      <c r="M124" s="2" t="s">
        <v>549</v>
      </c>
      <c r="N124" s="2" t="s">
        <v>938</v>
      </c>
      <c r="O124" s="2" t="s">
        <v>885</v>
      </c>
      <c r="P124" s="2" t="s">
        <v>886</v>
      </c>
      <c r="Q124" s="2" t="s">
        <v>887</v>
      </c>
      <c r="R124" s="2" t="s">
        <v>920</v>
      </c>
      <c r="S124" s="2" t="s">
        <v>921</v>
      </c>
      <c r="T124" s="2" t="s">
        <v>922</v>
      </c>
      <c r="U124" s="2" t="s">
        <v>323</v>
      </c>
      <c r="V124" s="2" t="s">
        <v>939</v>
      </c>
      <c r="W124" s="2">
        <v>1.25937793691</v>
      </c>
      <c r="X124" s="3">
        <v>1.03887212291E-5</v>
      </c>
      <c r="Z124"/>
    </row>
    <row r="125" spans="1:26" ht="16.95" customHeight="1">
      <c r="A125" s="1" t="s">
        <v>147</v>
      </c>
      <c r="B125" s="2"/>
      <c r="C125" s="2" t="s">
        <v>736</v>
      </c>
      <c r="D125" s="2" t="s">
        <v>1811</v>
      </c>
      <c r="E125" s="2" t="s">
        <v>837</v>
      </c>
      <c r="F125" s="2">
        <v>1702507</v>
      </c>
      <c r="G125" s="2">
        <v>1703919</v>
      </c>
      <c r="H125" s="2" t="s">
        <v>828</v>
      </c>
      <c r="I125" s="2" t="s">
        <v>1812</v>
      </c>
      <c r="J125" s="2" t="s">
        <v>1813</v>
      </c>
      <c r="K125" s="2" t="s">
        <v>840</v>
      </c>
      <c r="L125" s="2"/>
      <c r="M125" s="2"/>
      <c r="N125" s="2"/>
      <c r="O125" s="2"/>
      <c r="P125" s="2"/>
      <c r="Q125" s="2"/>
      <c r="R125" s="2" t="s">
        <v>1814</v>
      </c>
      <c r="S125" s="2" t="s">
        <v>1735</v>
      </c>
      <c r="T125" s="2" t="s">
        <v>1736</v>
      </c>
      <c r="U125" s="2" t="s">
        <v>448</v>
      </c>
      <c r="V125" s="2"/>
      <c r="W125" s="2">
        <v>1.2592539059200001</v>
      </c>
      <c r="X125" s="3">
        <v>3.36057008908E-4</v>
      </c>
      <c r="Z125"/>
    </row>
    <row r="126" spans="1:26" ht="16.95" customHeight="1">
      <c r="A126" s="1" t="s">
        <v>148</v>
      </c>
      <c r="B126" s="2" t="s">
        <v>149</v>
      </c>
      <c r="C126" s="2" t="s">
        <v>691</v>
      </c>
      <c r="D126" s="2" t="s">
        <v>1593</v>
      </c>
      <c r="E126" s="2" t="s">
        <v>837</v>
      </c>
      <c r="F126" s="2">
        <v>2685393</v>
      </c>
      <c r="G126" s="2">
        <v>2686475</v>
      </c>
      <c r="H126" s="2" t="s">
        <v>859</v>
      </c>
      <c r="I126" s="2" t="s">
        <v>1594</v>
      </c>
      <c r="J126" s="2" t="s">
        <v>1595</v>
      </c>
      <c r="K126" s="2" t="s">
        <v>1112</v>
      </c>
      <c r="L126" s="2" t="s">
        <v>1596</v>
      </c>
      <c r="M126" s="2" t="s">
        <v>149</v>
      </c>
      <c r="N126" s="2" t="s">
        <v>1597</v>
      </c>
      <c r="O126" s="2" t="s">
        <v>1598</v>
      </c>
      <c r="P126" s="2" t="s">
        <v>1599</v>
      </c>
      <c r="Q126" s="2" t="s">
        <v>1600</v>
      </c>
      <c r="R126" s="2" t="s">
        <v>1601</v>
      </c>
      <c r="S126" s="2" t="s">
        <v>1602</v>
      </c>
      <c r="T126" s="2" t="s">
        <v>1603</v>
      </c>
      <c r="U126" s="2" t="s">
        <v>449</v>
      </c>
      <c r="V126" s="2" t="s">
        <v>1604</v>
      </c>
      <c r="W126" s="2">
        <v>1.2559440604500001</v>
      </c>
      <c r="X126" s="3">
        <v>1.4317640710699999E-10</v>
      </c>
      <c r="Z126"/>
    </row>
    <row r="127" spans="1:26" ht="16.95" customHeight="1">
      <c r="A127" s="1" t="s">
        <v>150</v>
      </c>
      <c r="B127" s="2"/>
      <c r="C127" s="2" t="s">
        <v>602</v>
      </c>
      <c r="D127" s="2" t="s">
        <v>969</v>
      </c>
      <c r="E127" s="2" t="s">
        <v>837</v>
      </c>
      <c r="F127" s="2">
        <v>3723406</v>
      </c>
      <c r="G127" s="2">
        <v>3723714</v>
      </c>
      <c r="H127" s="2" t="s">
        <v>859</v>
      </c>
      <c r="I127" s="2" t="s">
        <v>970</v>
      </c>
      <c r="J127" s="2" t="s">
        <v>971</v>
      </c>
      <c r="K127" s="2" t="s">
        <v>840</v>
      </c>
      <c r="L127" s="2"/>
      <c r="M127" s="2"/>
      <c r="N127" s="2"/>
      <c r="O127" s="2"/>
      <c r="P127" s="2"/>
      <c r="Q127" s="2"/>
      <c r="R127" s="2" t="s">
        <v>972</v>
      </c>
      <c r="S127" s="2" t="s">
        <v>973</v>
      </c>
      <c r="T127" s="2" t="s">
        <v>974</v>
      </c>
      <c r="U127" s="2" t="s">
        <v>324</v>
      </c>
      <c r="V127" s="2" t="s">
        <v>975</v>
      </c>
      <c r="W127" s="2">
        <v>1.2509943025600001</v>
      </c>
      <c r="X127" s="3">
        <v>2.1974577310699999E-6</v>
      </c>
      <c r="Z127"/>
    </row>
    <row r="128" spans="1:26" ht="16.95" customHeight="1">
      <c r="A128" s="1" t="s">
        <v>151</v>
      </c>
      <c r="B128" s="2" t="s">
        <v>550</v>
      </c>
      <c r="C128" s="2"/>
      <c r="D128" s="2" t="s">
        <v>2020</v>
      </c>
      <c r="E128" s="2" t="s">
        <v>837</v>
      </c>
      <c r="F128" s="2">
        <v>3691314</v>
      </c>
      <c r="G128" s="2">
        <v>3692720</v>
      </c>
      <c r="H128" s="2" t="s">
        <v>859</v>
      </c>
      <c r="I128" s="2" t="s">
        <v>2021</v>
      </c>
      <c r="J128" s="2" t="s">
        <v>2022</v>
      </c>
      <c r="K128" s="2" t="s">
        <v>1112</v>
      </c>
      <c r="L128" s="2" t="s">
        <v>2023</v>
      </c>
      <c r="M128" s="2" t="s">
        <v>550</v>
      </c>
      <c r="N128" s="2" t="s">
        <v>2024</v>
      </c>
      <c r="O128" s="2" t="s">
        <v>1216</v>
      </c>
      <c r="P128" s="2" t="s">
        <v>1217</v>
      </c>
      <c r="Q128" s="2" t="s">
        <v>1218</v>
      </c>
      <c r="R128" s="2" t="s">
        <v>2025</v>
      </c>
      <c r="S128" s="2" t="s">
        <v>2026</v>
      </c>
      <c r="T128" s="2" t="s">
        <v>2027</v>
      </c>
      <c r="U128" s="2" t="s">
        <v>325</v>
      </c>
      <c r="V128" s="2" t="s">
        <v>2028</v>
      </c>
      <c r="W128" s="2">
        <v>1.24584024051</v>
      </c>
      <c r="X128" s="3">
        <v>3.5604720527400002E-4</v>
      </c>
      <c r="Z128"/>
    </row>
    <row r="129" spans="1:26" ht="16.95" customHeight="1">
      <c r="A129" s="1" t="s">
        <v>152</v>
      </c>
      <c r="B129" s="2"/>
      <c r="C129" s="2" t="s">
        <v>716</v>
      </c>
      <c r="D129" s="2" t="s">
        <v>924</v>
      </c>
      <c r="E129" s="2" t="s">
        <v>837</v>
      </c>
      <c r="F129" s="2">
        <v>3890409</v>
      </c>
      <c r="G129" s="2">
        <v>3890807</v>
      </c>
      <c r="H129" s="2" t="s">
        <v>859</v>
      </c>
      <c r="I129" s="2"/>
      <c r="J129" s="2"/>
      <c r="K129" s="2"/>
      <c r="L129" s="2"/>
      <c r="M129" s="2"/>
      <c r="N129" s="2"/>
      <c r="O129" s="2"/>
      <c r="P129" s="2"/>
      <c r="Q129" s="2"/>
      <c r="R129" s="2"/>
      <c r="S129" s="2"/>
      <c r="T129" s="2"/>
      <c r="U129" s="2" t="s">
        <v>326</v>
      </c>
      <c r="V129" s="2"/>
      <c r="W129" s="2">
        <v>1.24134263346</v>
      </c>
      <c r="X129" s="3">
        <v>3.1081999577799999E-6</v>
      </c>
      <c r="Z129"/>
    </row>
    <row r="130" spans="1:26" ht="16.95" customHeight="1">
      <c r="A130" s="1" t="s">
        <v>153</v>
      </c>
      <c r="B130" s="2" t="s">
        <v>4</v>
      </c>
      <c r="C130" s="2" t="s">
        <v>658</v>
      </c>
      <c r="D130" s="2" t="s">
        <v>1370</v>
      </c>
      <c r="E130" s="2" t="s">
        <v>837</v>
      </c>
      <c r="F130" s="2">
        <v>3393361</v>
      </c>
      <c r="G130" s="2">
        <v>3394755</v>
      </c>
      <c r="H130" s="2" t="s">
        <v>859</v>
      </c>
      <c r="I130" s="2" t="s">
        <v>1371</v>
      </c>
      <c r="J130" s="2" t="s">
        <v>1372</v>
      </c>
      <c r="K130" s="2" t="s">
        <v>848</v>
      </c>
      <c r="L130" s="2" t="s">
        <v>1373</v>
      </c>
      <c r="M130" s="2" t="s">
        <v>4</v>
      </c>
      <c r="N130" s="2" t="s">
        <v>1374</v>
      </c>
      <c r="O130" s="2" t="s">
        <v>1375</v>
      </c>
      <c r="P130" s="2" t="s">
        <v>1376</v>
      </c>
      <c r="Q130" s="2" t="s">
        <v>1377</v>
      </c>
      <c r="R130" s="2" t="s">
        <v>1354</v>
      </c>
      <c r="S130" s="2" t="s">
        <v>1378</v>
      </c>
      <c r="T130" s="2" t="s">
        <v>1356</v>
      </c>
      <c r="U130" s="2" t="s">
        <v>450</v>
      </c>
      <c r="V130" s="2" t="s">
        <v>1379</v>
      </c>
      <c r="W130" s="2">
        <v>1.2383482865</v>
      </c>
      <c r="X130" s="3">
        <v>7.1663427785999998E-10</v>
      </c>
      <c r="Z130"/>
    </row>
    <row r="131" spans="1:26" ht="16.95" customHeight="1">
      <c r="A131" s="1" t="s">
        <v>154</v>
      </c>
      <c r="B131" s="2" t="s">
        <v>155</v>
      </c>
      <c r="C131" s="2" t="s">
        <v>772</v>
      </c>
      <c r="D131" s="2" t="s">
        <v>2044</v>
      </c>
      <c r="E131" s="2" t="s">
        <v>837</v>
      </c>
      <c r="F131" s="2">
        <v>339883</v>
      </c>
      <c r="G131" s="2">
        <v>341352</v>
      </c>
      <c r="H131" s="2" t="s">
        <v>828</v>
      </c>
      <c r="I131" s="2" t="s">
        <v>2045</v>
      </c>
      <c r="J131" s="2" t="s">
        <v>2046</v>
      </c>
      <c r="K131" s="2" t="s">
        <v>1112</v>
      </c>
      <c r="L131" s="2" t="s">
        <v>2047</v>
      </c>
      <c r="M131" s="2" t="s">
        <v>155</v>
      </c>
      <c r="N131" s="2" t="s">
        <v>2048</v>
      </c>
      <c r="O131" s="2" t="s">
        <v>2049</v>
      </c>
      <c r="P131" s="2" t="s">
        <v>1042</v>
      </c>
      <c r="Q131" s="2" t="s">
        <v>1648</v>
      </c>
      <c r="R131" s="2" t="s">
        <v>1649</v>
      </c>
      <c r="S131" s="2" t="s">
        <v>2050</v>
      </c>
      <c r="T131" s="2" t="s">
        <v>1537</v>
      </c>
      <c r="U131" s="2" t="s">
        <v>451</v>
      </c>
      <c r="V131" s="2" t="s">
        <v>2051</v>
      </c>
      <c r="W131" s="2">
        <v>1.23632723966</v>
      </c>
      <c r="X131" s="3">
        <v>1.50823833043E-8</v>
      </c>
      <c r="Z131"/>
    </row>
    <row r="132" spans="1:26" ht="16.95" customHeight="1">
      <c r="A132" s="1" t="s">
        <v>156</v>
      </c>
      <c r="B132" s="2"/>
      <c r="C132" s="2" t="s">
        <v>665</v>
      </c>
      <c r="D132" s="2" t="s">
        <v>924</v>
      </c>
      <c r="E132" s="2" t="s">
        <v>837</v>
      </c>
      <c r="F132" s="2">
        <v>742442</v>
      </c>
      <c r="G132" s="2">
        <v>742906</v>
      </c>
      <c r="H132" s="2" t="s">
        <v>828</v>
      </c>
      <c r="I132" s="2" t="s">
        <v>1422</v>
      </c>
      <c r="J132" s="2" t="s">
        <v>1423</v>
      </c>
      <c r="K132" s="2" t="s">
        <v>840</v>
      </c>
      <c r="L132" s="2"/>
      <c r="M132" s="2"/>
      <c r="N132" s="2"/>
      <c r="O132" s="2"/>
      <c r="P132" s="2"/>
      <c r="Q132" s="2"/>
      <c r="R132" s="2" t="s">
        <v>1424</v>
      </c>
      <c r="S132" s="2"/>
      <c r="T132" s="2"/>
      <c r="U132" s="2" t="s">
        <v>327</v>
      </c>
      <c r="V132" s="2"/>
      <c r="W132" s="2">
        <v>1.22799684195</v>
      </c>
      <c r="X132" s="3">
        <v>2.1872836798399999E-9</v>
      </c>
      <c r="Z132"/>
    </row>
    <row r="133" spans="1:26" ht="16.95" customHeight="1">
      <c r="A133" s="1" t="s">
        <v>4650</v>
      </c>
      <c r="B133" s="2"/>
      <c r="C133" s="2" t="s">
        <v>724</v>
      </c>
      <c r="D133" s="2" t="s">
        <v>924</v>
      </c>
      <c r="E133" s="2" t="s">
        <v>837</v>
      </c>
      <c r="F133" s="2">
        <v>3335161</v>
      </c>
      <c r="G133" s="2">
        <v>3336405</v>
      </c>
      <c r="H133" s="2" t="s">
        <v>828</v>
      </c>
      <c r="I133" s="2"/>
      <c r="J133" s="2"/>
      <c r="K133" s="2"/>
      <c r="L133" s="2"/>
      <c r="M133" s="2"/>
      <c r="N133" s="2"/>
      <c r="O133" s="2"/>
      <c r="P133" s="2"/>
      <c r="Q133" s="2"/>
      <c r="R133" s="2"/>
      <c r="S133" s="2" t="s">
        <v>1735</v>
      </c>
      <c r="T133" s="2" t="s">
        <v>1736</v>
      </c>
      <c r="U133" s="2" t="s">
        <v>328</v>
      </c>
      <c r="V133" s="2"/>
      <c r="W133" s="2">
        <v>1.22674164281</v>
      </c>
      <c r="X133" s="3">
        <v>1.94653715504E-7</v>
      </c>
      <c r="Z133"/>
    </row>
    <row r="134" spans="1:26" ht="16.95" customHeight="1">
      <c r="A134" s="1" t="s">
        <v>157</v>
      </c>
      <c r="B134" s="2"/>
      <c r="C134" s="2" t="s">
        <v>773</v>
      </c>
      <c r="D134" s="2" t="s">
        <v>2052</v>
      </c>
      <c r="E134" s="2" t="s">
        <v>837</v>
      </c>
      <c r="F134" s="2">
        <v>2834282</v>
      </c>
      <c r="G134" s="2">
        <v>2834743</v>
      </c>
      <c r="H134" s="2" t="s">
        <v>828</v>
      </c>
      <c r="I134" s="2"/>
      <c r="J134" s="2"/>
      <c r="K134" s="2"/>
      <c r="L134" s="2"/>
      <c r="M134" s="2"/>
      <c r="N134" s="2"/>
      <c r="O134" s="2"/>
      <c r="P134" s="2"/>
      <c r="Q134" s="2"/>
      <c r="R134" s="2"/>
      <c r="S134" s="2" t="s">
        <v>2053</v>
      </c>
      <c r="T134" s="2" t="s">
        <v>958</v>
      </c>
      <c r="U134" s="2" t="s">
        <v>452</v>
      </c>
      <c r="V134" s="2"/>
      <c r="W134" s="2">
        <v>1.2239388868900001</v>
      </c>
      <c r="X134" s="3">
        <v>1.09040165005E-5</v>
      </c>
      <c r="Z134"/>
    </row>
    <row r="135" spans="1:26" ht="16.95" customHeight="1">
      <c r="A135" s="1" t="s">
        <v>158</v>
      </c>
      <c r="B135" s="2"/>
      <c r="C135" s="2" t="s">
        <v>634</v>
      </c>
      <c r="D135" s="2" t="s">
        <v>1205</v>
      </c>
      <c r="E135" s="2" t="s">
        <v>837</v>
      </c>
      <c r="F135" s="2">
        <v>3560870</v>
      </c>
      <c r="G135" s="2">
        <v>3561316</v>
      </c>
      <c r="H135" s="2" t="s">
        <v>859</v>
      </c>
      <c r="I135" s="2" t="s">
        <v>1206</v>
      </c>
      <c r="J135" s="2" t="s">
        <v>1207</v>
      </c>
      <c r="K135" s="2" t="s">
        <v>840</v>
      </c>
      <c r="L135" s="2"/>
      <c r="M135" s="2"/>
      <c r="N135" s="2"/>
      <c r="O135" s="2"/>
      <c r="P135" s="2"/>
      <c r="Q135" s="2"/>
      <c r="R135" s="2" t="s">
        <v>1208</v>
      </c>
      <c r="S135" s="2" t="s">
        <v>1209</v>
      </c>
      <c r="T135" s="2" t="s">
        <v>1210</v>
      </c>
      <c r="U135" s="2" t="s">
        <v>453</v>
      </c>
      <c r="V135" s="2"/>
      <c r="W135" s="2">
        <v>1.2235166315099999</v>
      </c>
      <c r="X135" s="3">
        <v>6.0985826151400003E-5</v>
      </c>
      <c r="Z135"/>
    </row>
    <row r="136" spans="1:26" ht="16.95" customHeight="1">
      <c r="A136" s="1" t="s">
        <v>159</v>
      </c>
      <c r="B136" s="2"/>
      <c r="C136" s="2"/>
      <c r="D136" s="2" t="s">
        <v>924</v>
      </c>
      <c r="E136" s="2" t="s">
        <v>837</v>
      </c>
      <c r="F136" s="2">
        <v>889021</v>
      </c>
      <c r="G136" s="2">
        <v>889227</v>
      </c>
      <c r="H136" s="2" t="s">
        <v>828</v>
      </c>
      <c r="I136" s="2"/>
      <c r="J136" s="2"/>
      <c r="K136" s="2"/>
      <c r="L136" s="2"/>
      <c r="M136" s="2"/>
      <c r="N136" s="2"/>
      <c r="O136" s="2"/>
      <c r="P136" s="2"/>
      <c r="Q136" s="2"/>
      <c r="R136" s="2"/>
      <c r="S136" s="2"/>
      <c r="T136" s="2"/>
      <c r="U136" s="2" t="s">
        <v>329</v>
      </c>
      <c r="V136" s="2"/>
      <c r="W136" s="2">
        <v>1.22083237346</v>
      </c>
      <c r="X136" s="3">
        <v>4.2248881149600001E-2</v>
      </c>
      <c r="Z136"/>
    </row>
    <row r="137" spans="1:26" ht="16.95" customHeight="1">
      <c r="A137" s="1" t="s">
        <v>160</v>
      </c>
      <c r="B137" s="2"/>
      <c r="C137" s="2" t="s">
        <v>752</v>
      </c>
      <c r="D137" s="2" t="s">
        <v>924</v>
      </c>
      <c r="E137" s="2" t="s">
        <v>827</v>
      </c>
      <c r="F137" s="2">
        <v>711880</v>
      </c>
      <c r="G137" s="2">
        <v>712212</v>
      </c>
      <c r="H137" s="2" t="s">
        <v>828</v>
      </c>
      <c r="I137" s="2"/>
      <c r="J137" s="2"/>
      <c r="K137" s="2"/>
      <c r="L137" s="2"/>
      <c r="M137" s="2"/>
      <c r="N137" s="2"/>
      <c r="O137" s="2"/>
      <c r="P137" s="2"/>
      <c r="Q137" s="2"/>
      <c r="R137" s="2"/>
      <c r="S137" s="2"/>
      <c r="T137" s="2"/>
      <c r="U137" s="2" t="s">
        <v>330</v>
      </c>
      <c r="V137" s="2"/>
      <c r="W137" s="2">
        <v>1.22013728724</v>
      </c>
      <c r="X137" s="3">
        <v>8.19250226044E-5</v>
      </c>
      <c r="Z137"/>
    </row>
    <row r="138" spans="1:26" ht="16.95" customHeight="1">
      <c r="A138" s="1" t="s">
        <v>161</v>
      </c>
      <c r="B138" s="2"/>
      <c r="C138" s="2" t="s">
        <v>737</v>
      </c>
      <c r="D138" s="2" t="s">
        <v>924</v>
      </c>
      <c r="E138" s="2" t="s">
        <v>837</v>
      </c>
      <c r="F138" s="2">
        <v>3002439</v>
      </c>
      <c r="G138" s="2">
        <v>3002741</v>
      </c>
      <c r="H138" s="2" t="s">
        <v>828</v>
      </c>
      <c r="I138" s="2" t="s">
        <v>1815</v>
      </c>
      <c r="J138" s="2" t="s">
        <v>1816</v>
      </c>
      <c r="K138" s="2" t="s">
        <v>840</v>
      </c>
      <c r="L138" s="2"/>
      <c r="M138" s="2"/>
      <c r="N138" s="2"/>
      <c r="O138" s="2"/>
      <c r="P138" s="2"/>
      <c r="Q138" s="2"/>
      <c r="R138" s="2"/>
      <c r="S138" s="2" t="s">
        <v>1735</v>
      </c>
      <c r="T138" s="2" t="s">
        <v>1736</v>
      </c>
      <c r="U138" s="2" t="s">
        <v>331</v>
      </c>
      <c r="V138" s="2"/>
      <c r="W138" s="2">
        <v>1.2197294727800001</v>
      </c>
      <c r="X138" s="3">
        <v>3.9643782447300003E-3</v>
      </c>
      <c r="Z138"/>
    </row>
    <row r="139" spans="1:26" ht="16.95" customHeight="1">
      <c r="A139" s="1" t="s">
        <v>162</v>
      </c>
      <c r="B139" s="2"/>
      <c r="C139" s="2" t="s">
        <v>786</v>
      </c>
      <c r="D139" s="2" t="s">
        <v>2120</v>
      </c>
      <c r="E139" s="2" t="s">
        <v>837</v>
      </c>
      <c r="F139" s="2">
        <v>3780369</v>
      </c>
      <c r="G139" s="2">
        <v>3780986</v>
      </c>
      <c r="H139" s="2" t="s">
        <v>859</v>
      </c>
      <c r="I139" s="2" t="s">
        <v>2121</v>
      </c>
      <c r="J139" s="2" t="s">
        <v>2122</v>
      </c>
      <c r="K139" s="2" t="s">
        <v>840</v>
      </c>
      <c r="L139" s="2" t="s">
        <v>2123</v>
      </c>
      <c r="M139" s="2"/>
      <c r="N139" s="2" t="s">
        <v>2124</v>
      </c>
      <c r="O139" s="2"/>
      <c r="P139" s="2"/>
      <c r="Q139" s="2"/>
      <c r="R139" s="2" t="s">
        <v>2125</v>
      </c>
      <c r="S139" s="2" t="s">
        <v>2126</v>
      </c>
      <c r="T139" s="2" t="s">
        <v>2127</v>
      </c>
      <c r="U139" s="2" t="s">
        <v>454</v>
      </c>
      <c r="V139" s="2" t="s">
        <v>2128</v>
      </c>
      <c r="W139" s="2">
        <v>1.2193084416</v>
      </c>
      <c r="X139" s="3">
        <v>1.14108191162E-10</v>
      </c>
      <c r="Z139"/>
    </row>
    <row r="140" spans="1:26" ht="16.95" customHeight="1">
      <c r="A140" s="1" t="s">
        <v>163</v>
      </c>
      <c r="B140" s="2"/>
      <c r="C140" s="2" t="s">
        <v>729</v>
      </c>
      <c r="D140" s="2" t="s">
        <v>1788</v>
      </c>
      <c r="E140" s="2" t="s">
        <v>827</v>
      </c>
      <c r="F140" s="2">
        <v>708724</v>
      </c>
      <c r="G140" s="2">
        <v>709773</v>
      </c>
      <c r="H140" s="2" t="s">
        <v>828</v>
      </c>
      <c r="I140" s="2" t="s">
        <v>1789</v>
      </c>
      <c r="J140" s="2" t="s">
        <v>1790</v>
      </c>
      <c r="K140" s="2" t="s">
        <v>840</v>
      </c>
      <c r="L140" s="2"/>
      <c r="M140" s="2"/>
      <c r="N140" s="2"/>
      <c r="O140" s="2"/>
      <c r="P140" s="2"/>
      <c r="Q140" s="2"/>
      <c r="R140" s="2" t="s">
        <v>1791</v>
      </c>
      <c r="S140" s="2" t="s">
        <v>1735</v>
      </c>
      <c r="T140" s="2" t="s">
        <v>1736</v>
      </c>
      <c r="U140" s="2" t="s">
        <v>455</v>
      </c>
      <c r="V140" s="2"/>
      <c r="W140" s="2">
        <v>1.2192312588800001</v>
      </c>
      <c r="X140" s="3">
        <v>1.9593500167999999E-6</v>
      </c>
      <c r="Z140"/>
    </row>
    <row r="141" spans="1:26" ht="16.95" customHeight="1">
      <c r="A141" s="1" t="s">
        <v>164</v>
      </c>
      <c r="B141" s="2" t="s">
        <v>551</v>
      </c>
      <c r="C141" s="2" t="s">
        <v>791</v>
      </c>
      <c r="D141" s="2" t="s">
        <v>2153</v>
      </c>
      <c r="E141" s="2" t="s">
        <v>827</v>
      </c>
      <c r="F141" s="2">
        <v>425583</v>
      </c>
      <c r="G141" s="2">
        <v>426071</v>
      </c>
      <c r="H141" s="2" t="s">
        <v>828</v>
      </c>
      <c r="I141" s="2" t="s">
        <v>2154</v>
      </c>
      <c r="J141" s="2" t="s">
        <v>2155</v>
      </c>
      <c r="K141" s="2" t="s">
        <v>1112</v>
      </c>
      <c r="L141" s="2" t="s">
        <v>2156</v>
      </c>
      <c r="M141" s="2" t="s">
        <v>551</v>
      </c>
      <c r="N141" s="2" t="s">
        <v>2157</v>
      </c>
      <c r="O141" s="2"/>
      <c r="P141" s="2"/>
      <c r="Q141" s="2"/>
      <c r="R141" s="2" t="s">
        <v>2158</v>
      </c>
      <c r="S141" s="2" t="s">
        <v>2159</v>
      </c>
      <c r="T141" s="2" t="s">
        <v>1035</v>
      </c>
      <c r="U141" s="2" t="s">
        <v>456</v>
      </c>
      <c r="V141" s="2" t="s">
        <v>2160</v>
      </c>
      <c r="W141" s="2">
        <v>1.2058369205099999</v>
      </c>
      <c r="X141" s="3">
        <v>5.6662280256399999E-7</v>
      </c>
      <c r="Z141"/>
    </row>
    <row r="142" spans="1:26" ht="16.95" customHeight="1">
      <c r="A142" s="1" t="s">
        <v>165</v>
      </c>
      <c r="B142" s="2" t="s">
        <v>542</v>
      </c>
      <c r="C142" s="2" t="s">
        <v>750</v>
      </c>
      <c r="D142" s="2" t="s">
        <v>1897</v>
      </c>
      <c r="E142" s="2" t="s">
        <v>837</v>
      </c>
      <c r="F142" s="2">
        <v>3055575</v>
      </c>
      <c r="G142" s="2">
        <v>3057113</v>
      </c>
      <c r="H142" s="2" t="s">
        <v>859</v>
      </c>
      <c r="I142" s="2" t="s">
        <v>1898</v>
      </c>
      <c r="J142" s="2" t="s">
        <v>1899</v>
      </c>
      <c r="K142" s="2" t="s">
        <v>848</v>
      </c>
      <c r="L142" s="2" t="s">
        <v>1900</v>
      </c>
      <c r="M142" s="2" t="s">
        <v>542</v>
      </c>
      <c r="N142" s="2" t="s">
        <v>1897</v>
      </c>
      <c r="O142" s="2" t="s">
        <v>1901</v>
      </c>
      <c r="P142" s="2" t="s">
        <v>1902</v>
      </c>
      <c r="Q142" s="2" t="s">
        <v>1903</v>
      </c>
      <c r="R142" s="2" t="s">
        <v>1904</v>
      </c>
      <c r="S142" s="2"/>
      <c r="T142" s="2"/>
      <c r="U142" s="2" t="s">
        <v>332</v>
      </c>
      <c r="V142" s="2" t="s">
        <v>1905</v>
      </c>
      <c r="W142" s="2">
        <v>1.19220847057</v>
      </c>
      <c r="X142" s="3">
        <v>6.9916045080500001E-5</v>
      </c>
      <c r="Z142"/>
    </row>
    <row r="143" spans="1:26" ht="16.95" customHeight="1">
      <c r="A143" s="1" t="s">
        <v>166</v>
      </c>
      <c r="B143" s="2"/>
      <c r="C143" s="2" t="s">
        <v>697</v>
      </c>
      <c r="D143" s="2" t="s">
        <v>1636</v>
      </c>
      <c r="E143" s="2" t="s">
        <v>837</v>
      </c>
      <c r="F143" s="2">
        <v>1290885</v>
      </c>
      <c r="G143" s="2">
        <v>1291424</v>
      </c>
      <c r="H143" s="2" t="s">
        <v>859</v>
      </c>
      <c r="I143" s="2" t="s">
        <v>1637</v>
      </c>
      <c r="J143" s="2" t="s">
        <v>1638</v>
      </c>
      <c r="K143" s="2" t="s">
        <v>883</v>
      </c>
      <c r="L143" s="2"/>
      <c r="M143" s="2"/>
      <c r="N143" s="2"/>
      <c r="O143" s="2"/>
      <c r="P143" s="2"/>
      <c r="Q143" s="2"/>
      <c r="R143" s="2" t="s">
        <v>1639</v>
      </c>
      <c r="S143" s="2" t="s">
        <v>1640</v>
      </c>
      <c r="T143" s="2" t="s">
        <v>1641</v>
      </c>
      <c r="U143" s="2" t="s">
        <v>457</v>
      </c>
      <c r="V143" s="2"/>
      <c r="W143" s="2">
        <v>1.18999803843</v>
      </c>
      <c r="X143" s="3">
        <v>6.5538042076199995E-5</v>
      </c>
      <c r="Z143"/>
    </row>
    <row r="144" spans="1:26" ht="16.95" customHeight="1">
      <c r="A144" s="1" t="s">
        <v>167</v>
      </c>
      <c r="B144" s="2"/>
      <c r="C144" s="2" t="s">
        <v>730</v>
      </c>
      <c r="D144" s="2" t="s">
        <v>924</v>
      </c>
      <c r="E144" s="2" t="s">
        <v>837</v>
      </c>
      <c r="F144" s="2">
        <v>3230470</v>
      </c>
      <c r="G144" s="2">
        <v>3230961</v>
      </c>
      <c r="H144" s="2" t="s">
        <v>859</v>
      </c>
      <c r="I144" s="2"/>
      <c r="J144" s="2"/>
      <c r="K144" s="2"/>
      <c r="L144" s="2"/>
      <c r="M144" s="2"/>
      <c r="N144" s="2"/>
      <c r="O144" s="2"/>
      <c r="P144" s="2"/>
      <c r="Q144" s="2"/>
      <c r="R144" s="2"/>
      <c r="S144" s="2" t="s">
        <v>1735</v>
      </c>
      <c r="T144" s="2" t="s">
        <v>1736</v>
      </c>
      <c r="U144" s="2" t="s">
        <v>333</v>
      </c>
      <c r="V144" s="2"/>
      <c r="W144" s="2">
        <v>1.1850824894600001</v>
      </c>
      <c r="X144" s="3">
        <v>1.42861573168E-5</v>
      </c>
      <c r="Z144"/>
    </row>
    <row r="145" spans="1:26" ht="16.95" customHeight="1">
      <c r="A145" s="1" t="s">
        <v>168</v>
      </c>
      <c r="B145" s="2" t="s">
        <v>169</v>
      </c>
      <c r="C145" s="2" t="s">
        <v>678</v>
      </c>
      <c r="D145" s="2" t="s">
        <v>1514</v>
      </c>
      <c r="E145" s="2" t="s">
        <v>837</v>
      </c>
      <c r="F145" s="2">
        <v>3125620</v>
      </c>
      <c r="G145" s="2">
        <v>3129423</v>
      </c>
      <c r="H145" s="2" t="s">
        <v>828</v>
      </c>
      <c r="I145" s="2" t="s">
        <v>1515</v>
      </c>
      <c r="J145" s="2" t="s">
        <v>1516</v>
      </c>
      <c r="K145" s="2" t="s">
        <v>1112</v>
      </c>
      <c r="L145" s="2" t="s">
        <v>1517</v>
      </c>
      <c r="M145" s="2" t="s">
        <v>169</v>
      </c>
      <c r="N145" s="2" t="s">
        <v>1518</v>
      </c>
      <c r="O145" s="2" t="s">
        <v>1519</v>
      </c>
      <c r="P145" s="2" t="s">
        <v>1025</v>
      </c>
      <c r="Q145" s="2" t="s">
        <v>1520</v>
      </c>
      <c r="R145" s="2" t="s">
        <v>1521</v>
      </c>
      <c r="S145" s="2" t="s">
        <v>1522</v>
      </c>
      <c r="T145" s="2" t="s">
        <v>1523</v>
      </c>
      <c r="U145" s="2" t="s">
        <v>458</v>
      </c>
      <c r="V145" s="2" t="s">
        <v>1524</v>
      </c>
      <c r="W145" s="2">
        <v>1.1838211722300001</v>
      </c>
      <c r="X145" s="3">
        <v>2.43886065833E-3</v>
      </c>
      <c r="Z145"/>
    </row>
    <row r="146" spans="1:26" ht="16.95" customHeight="1">
      <c r="A146" s="1" t="s">
        <v>170</v>
      </c>
      <c r="B146" s="2"/>
      <c r="C146" s="2" t="s">
        <v>788</v>
      </c>
      <c r="D146" s="2" t="s">
        <v>2137</v>
      </c>
      <c r="E146" s="2" t="s">
        <v>837</v>
      </c>
      <c r="F146" s="2">
        <v>435393</v>
      </c>
      <c r="G146" s="2">
        <v>435716</v>
      </c>
      <c r="H146" s="2" t="s">
        <v>828</v>
      </c>
      <c r="I146" s="2" t="s">
        <v>2138</v>
      </c>
      <c r="J146" s="2" t="s">
        <v>2139</v>
      </c>
      <c r="K146" s="2" t="s">
        <v>1112</v>
      </c>
      <c r="L146" s="2"/>
      <c r="M146" s="2"/>
      <c r="N146" s="2"/>
      <c r="O146" s="2"/>
      <c r="P146" s="2"/>
      <c r="Q146" s="2"/>
      <c r="R146" s="2" t="s">
        <v>2140</v>
      </c>
      <c r="S146" s="2" t="s">
        <v>2141</v>
      </c>
      <c r="T146" s="2" t="s">
        <v>1035</v>
      </c>
      <c r="U146" s="2" t="s">
        <v>334</v>
      </c>
      <c r="V146" s="2"/>
      <c r="W146" s="2">
        <v>1.1828109604599999</v>
      </c>
      <c r="X146" s="3">
        <v>1.2291864377599999E-6</v>
      </c>
      <c r="Z146"/>
    </row>
    <row r="147" spans="1:26" ht="16.95" customHeight="1">
      <c r="A147" s="1" t="s">
        <v>171</v>
      </c>
      <c r="B147" s="2"/>
      <c r="C147" s="2" t="s">
        <v>653</v>
      </c>
      <c r="D147" s="2" t="s">
        <v>1329</v>
      </c>
      <c r="E147" s="2" t="s">
        <v>837</v>
      </c>
      <c r="F147" s="2">
        <v>3017443</v>
      </c>
      <c r="G147" s="2">
        <v>3017844</v>
      </c>
      <c r="H147" s="2" t="s">
        <v>859</v>
      </c>
      <c r="I147" s="2" t="s">
        <v>1330</v>
      </c>
      <c r="J147" s="2" t="s">
        <v>1331</v>
      </c>
      <c r="K147" s="2" t="s">
        <v>840</v>
      </c>
      <c r="L147" s="2"/>
      <c r="M147" s="2"/>
      <c r="N147" s="2"/>
      <c r="O147" s="2"/>
      <c r="P147" s="2"/>
      <c r="Q147" s="2"/>
      <c r="R147" s="2" t="s">
        <v>1332</v>
      </c>
      <c r="S147" s="2"/>
      <c r="T147" s="2"/>
      <c r="U147" s="2" t="s">
        <v>459</v>
      </c>
      <c r="V147" s="2"/>
      <c r="W147" s="2">
        <v>1.181495333</v>
      </c>
      <c r="X147" s="3">
        <v>4.3461595570100002E-10</v>
      </c>
      <c r="Z147"/>
    </row>
    <row r="148" spans="1:26" ht="16.95" customHeight="1">
      <c r="A148" s="1" t="s">
        <v>172</v>
      </c>
      <c r="B148" s="2"/>
      <c r="C148" s="2" t="s">
        <v>771</v>
      </c>
      <c r="D148" s="2" t="s">
        <v>2039</v>
      </c>
      <c r="E148" s="2" t="s">
        <v>837</v>
      </c>
      <c r="F148" s="2">
        <v>1739120</v>
      </c>
      <c r="G148" s="2">
        <v>1740094</v>
      </c>
      <c r="H148" s="2" t="s">
        <v>859</v>
      </c>
      <c r="I148" s="2" t="s">
        <v>2040</v>
      </c>
      <c r="J148" s="2" t="s">
        <v>2041</v>
      </c>
      <c r="K148" s="2" t="s">
        <v>962</v>
      </c>
      <c r="L148" s="2"/>
      <c r="M148" s="2"/>
      <c r="N148" s="2"/>
      <c r="O148" s="2"/>
      <c r="P148" s="2"/>
      <c r="Q148" s="2"/>
      <c r="R148" s="2" t="s">
        <v>2042</v>
      </c>
      <c r="S148" s="2"/>
      <c r="T148" s="2"/>
      <c r="U148" s="2" t="s">
        <v>460</v>
      </c>
      <c r="V148" s="2" t="s">
        <v>2043</v>
      </c>
      <c r="W148" s="2">
        <v>1.17103936785</v>
      </c>
      <c r="X148" s="3">
        <v>3.7286446802300001E-4</v>
      </c>
      <c r="Z148"/>
    </row>
    <row r="149" spans="1:26" ht="16.95" customHeight="1">
      <c r="A149" s="1" t="s">
        <v>173</v>
      </c>
      <c r="B149" s="2"/>
      <c r="C149" s="2" t="s">
        <v>775</v>
      </c>
      <c r="D149" s="2" t="s">
        <v>866</v>
      </c>
      <c r="E149" s="2" t="s">
        <v>837</v>
      </c>
      <c r="F149" s="2">
        <v>946104</v>
      </c>
      <c r="G149" s="2">
        <v>946805</v>
      </c>
      <c r="H149" s="2" t="s">
        <v>859</v>
      </c>
      <c r="I149" s="2" t="s">
        <v>2063</v>
      </c>
      <c r="J149" s="2" t="s">
        <v>2064</v>
      </c>
      <c r="K149" s="2" t="s">
        <v>2065</v>
      </c>
      <c r="L149" s="2" t="s">
        <v>1164</v>
      </c>
      <c r="M149" s="2"/>
      <c r="N149" s="2" t="s">
        <v>1165</v>
      </c>
      <c r="O149" s="2"/>
      <c r="P149" s="2"/>
      <c r="Q149" s="2"/>
      <c r="R149" s="2" t="s">
        <v>870</v>
      </c>
      <c r="S149" s="2"/>
      <c r="T149" s="2"/>
      <c r="U149" s="2" t="s">
        <v>335</v>
      </c>
      <c r="V149" s="2"/>
      <c r="W149" s="2">
        <v>1.1705934302500001</v>
      </c>
      <c r="X149" s="3">
        <v>1.5383227486899999E-3</v>
      </c>
      <c r="Z149"/>
    </row>
    <row r="150" spans="1:26" ht="16.95" customHeight="1">
      <c r="A150" s="1" t="s">
        <v>174</v>
      </c>
      <c r="B150" s="2" t="s">
        <v>552</v>
      </c>
      <c r="C150" s="2" t="s">
        <v>770</v>
      </c>
      <c r="D150" s="2" t="s">
        <v>2029</v>
      </c>
      <c r="E150" s="2" t="s">
        <v>837</v>
      </c>
      <c r="F150" s="2">
        <v>2248207</v>
      </c>
      <c r="G150" s="2">
        <v>2249049</v>
      </c>
      <c r="H150" s="2" t="s">
        <v>828</v>
      </c>
      <c r="I150" s="2" t="s">
        <v>2030</v>
      </c>
      <c r="J150" s="2" t="s">
        <v>2031</v>
      </c>
      <c r="K150" s="2" t="s">
        <v>895</v>
      </c>
      <c r="L150" s="2" t="s">
        <v>2032</v>
      </c>
      <c r="M150" s="2" t="s">
        <v>552</v>
      </c>
      <c r="N150" s="2" t="s">
        <v>2033</v>
      </c>
      <c r="O150" s="2" t="s">
        <v>2034</v>
      </c>
      <c r="P150" s="2" t="s">
        <v>1042</v>
      </c>
      <c r="Q150" s="2" t="s">
        <v>1080</v>
      </c>
      <c r="R150" s="2" t="s">
        <v>2035</v>
      </c>
      <c r="S150" s="2" t="s">
        <v>2036</v>
      </c>
      <c r="T150" s="2" t="s">
        <v>2037</v>
      </c>
      <c r="U150" s="2" t="s">
        <v>461</v>
      </c>
      <c r="V150" s="2" t="s">
        <v>2038</v>
      </c>
      <c r="W150" s="2">
        <v>1.1653990487699999</v>
      </c>
      <c r="X150" s="3">
        <v>7.4899020375399985E-10</v>
      </c>
      <c r="Z150"/>
    </row>
    <row r="151" spans="1:26" ht="16.95" customHeight="1">
      <c r="A151" s="1" t="s">
        <v>175</v>
      </c>
      <c r="B151" s="2"/>
      <c r="C151" s="2" t="s">
        <v>789</v>
      </c>
      <c r="D151" s="2" t="s">
        <v>924</v>
      </c>
      <c r="E151" s="2" t="s">
        <v>837</v>
      </c>
      <c r="F151" s="2">
        <v>1213938</v>
      </c>
      <c r="G151" s="2">
        <v>1214381</v>
      </c>
      <c r="H151" s="2" t="s">
        <v>828</v>
      </c>
      <c r="I151" s="2"/>
      <c r="J151" s="2"/>
      <c r="K151" s="2"/>
      <c r="L151" s="2"/>
      <c r="M151" s="2"/>
      <c r="N151" s="2"/>
      <c r="O151" s="2"/>
      <c r="P151" s="2"/>
      <c r="Q151" s="2"/>
      <c r="R151" s="2"/>
      <c r="S151" s="2"/>
      <c r="T151" s="2"/>
      <c r="U151" s="2" t="s">
        <v>336</v>
      </c>
      <c r="V151" s="2"/>
      <c r="W151" s="2">
        <v>1.15606173235</v>
      </c>
      <c r="X151" s="3">
        <v>7.6410666729999997E-3</v>
      </c>
      <c r="Z151"/>
    </row>
    <row r="152" spans="1:26" ht="16.95" customHeight="1">
      <c r="A152" s="1" t="s">
        <v>176</v>
      </c>
      <c r="B152" s="2" t="s">
        <v>553</v>
      </c>
      <c r="C152" s="2" t="s">
        <v>621</v>
      </c>
      <c r="D152" s="2" t="s">
        <v>1122</v>
      </c>
      <c r="E152" s="2" t="s">
        <v>827</v>
      </c>
      <c r="F152" s="2">
        <v>590377</v>
      </c>
      <c r="G152" s="2">
        <v>592569</v>
      </c>
      <c r="H152" s="2" t="s">
        <v>828</v>
      </c>
      <c r="I152" s="2" t="s">
        <v>1123</v>
      </c>
      <c r="J152" s="2" t="s">
        <v>1124</v>
      </c>
      <c r="K152" s="2" t="s">
        <v>1112</v>
      </c>
      <c r="L152" s="2" t="s">
        <v>1125</v>
      </c>
      <c r="M152" s="2" t="s">
        <v>553</v>
      </c>
      <c r="N152" s="2" t="s">
        <v>1126</v>
      </c>
      <c r="O152" s="2" t="s">
        <v>1127</v>
      </c>
      <c r="P152" s="2" t="s">
        <v>1128</v>
      </c>
      <c r="Q152" s="2" t="s">
        <v>1129</v>
      </c>
      <c r="R152" s="2" t="s">
        <v>1130</v>
      </c>
      <c r="S152" s="2" t="s">
        <v>1131</v>
      </c>
      <c r="T152" s="2" t="s">
        <v>1072</v>
      </c>
      <c r="U152" s="2" t="s">
        <v>462</v>
      </c>
      <c r="V152" s="2" t="s">
        <v>1132</v>
      </c>
      <c r="W152" s="2">
        <v>1.1546527176400001</v>
      </c>
      <c r="X152" s="3">
        <v>3.4501845391000002E-5</v>
      </c>
      <c r="Z152"/>
    </row>
    <row r="153" spans="1:26" ht="16.95" customHeight="1">
      <c r="A153" s="1" t="s">
        <v>177</v>
      </c>
      <c r="B153" s="2" t="s">
        <v>2</v>
      </c>
      <c r="C153" s="2" t="s">
        <v>660</v>
      </c>
      <c r="D153" s="2" t="s">
        <v>1382</v>
      </c>
      <c r="E153" s="2" t="s">
        <v>837</v>
      </c>
      <c r="F153" s="2">
        <v>3398363</v>
      </c>
      <c r="G153" s="2">
        <v>3399301</v>
      </c>
      <c r="H153" s="2" t="s">
        <v>859</v>
      </c>
      <c r="I153" s="2" t="s">
        <v>1383</v>
      </c>
      <c r="J153" s="2" t="s">
        <v>1384</v>
      </c>
      <c r="K153" s="2" t="s">
        <v>848</v>
      </c>
      <c r="L153" s="2" t="s">
        <v>1385</v>
      </c>
      <c r="M153" s="2" t="s">
        <v>554</v>
      </c>
      <c r="N153" s="2" t="s">
        <v>1386</v>
      </c>
      <c r="O153" s="2"/>
      <c r="P153" s="2"/>
      <c r="Q153" s="2"/>
      <c r="R153" s="2" t="s">
        <v>1387</v>
      </c>
      <c r="S153" s="2" t="s">
        <v>1388</v>
      </c>
      <c r="T153" s="2" t="s">
        <v>1389</v>
      </c>
      <c r="U153" s="2" t="s">
        <v>463</v>
      </c>
      <c r="V153" s="2" t="s">
        <v>1390</v>
      </c>
      <c r="W153" s="2">
        <v>1.1538944284099999</v>
      </c>
      <c r="X153" s="3">
        <v>5.3966811654000003E-10</v>
      </c>
      <c r="Z153"/>
    </row>
    <row r="154" spans="1:26" ht="16.95" customHeight="1">
      <c r="A154" s="1" t="s">
        <v>178</v>
      </c>
      <c r="B154" s="2" t="s">
        <v>555</v>
      </c>
      <c r="C154" s="2" t="s">
        <v>792</v>
      </c>
      <c r="D154" s="2" t="s">
        <v>2164</v>
      </c>
      <c r="E154" s="2" t="s">
        <v>837</v>
      </c>
      <c r="F154" s="2">
        <v>3623270</v>
      </c>
      <c r="G154" s="2">
        <v>3625615</v>
      </c>
      <c r="H154" s="2" t="s">
        <v>859</v>
      </c>
      <c r="I154" s="2" t="s">
        <v>2165</v>
      </c>
      <c r="J154" s="2" t="s">
        <v>2166</v>
      </c>
      <c r="K154" s="2" t="s">
        <v>848</v>
      </c>
      <c r="L154" s="2" t="s">
        <v>2167</v>
      </c>
      <c r="M154" s="2" t="s">
        <v>555</v>
      </c>
      <c r="N154" s="2" t="s">
        <v>2168</v>
      </c>
      <c r="O154" s="2" t="s">
        <v>2169</v>
      </c>
      <c r="P154" s="2" t="s">
        <v>2170</v>
      </c>
      <c r="Q154" s="2" t="s">
        <v>2171</v>
      </c>
      <c r="R154" s="2" t="s">
        <v>2172</v>
      </c>
      <c r="S154" s="2" t="s">
        <v>2173</v>
      </c>
      <c r="T154" s="2" t="s">
        <v>1059</v>
      </c>
      <c r="U154" s="2" t="s">
        <v>464</v>
      </c>
      <c r="V154" s="2" t="s">
        <v>2174</v>
      </c>
      <c r="W154" s="2">
        <v>1.15295755023</v>
      </c>
      <c r="X154" s="3">
        <v>3.8595546915699993E-6</v>
      </c>
      <c r="Z154"/>
    </row>
    <row r="155" spans="1:26" ht="16.95" customHeight="1">
      <c r="A155" s="1" t="s">
        <v>179</v>
      </c>
      <c r="B155" s="2" t="s">
        <v>180</v>
      </c>
      <c r="C155" s="2" t="s">
        <v>765</v>
      </c>
      <c r="D155" s="2" t="s">
        <v>1983</v>
      </c>
      <c r="E155" s="2" t="s">
        <v>837</v>
      </c>
      <c r="F155" s="2">
        <v>2867665</v>
      </c>
      <c r="G155" s="2">
        <v>2868804</v>
      </c>
      <c r="H155" s="2" t="s">
        <v>828</v>
      </c>
      <c r="I155" s="2" t="s">
        <v>1984</v>
      </c>
      <c r="J155" s="2" t="s">
        <v>1985</v>
      </c>
      <c r="K155" s="2" t="s">
        <v>1112</v>
      </c>
      <c r="L155" s="2" t="s">
        <v>1986</v>
      </c>
      <c r="M155" s="2" t="s">
        <v>180</v>
      </c>
      <c r="N155" s="2" t="s">
        <v>1987</v>
      </c>
      <c r="O155" s="2" t="s">
        <v>1988</v>
      </c>
      <c r="P155" s="2" t="s">
        <v>1989</v>
      </c>
      <c r="Q155" s="2" t="s">
        <v>1990</v>
      </c>
      <c r="R155" s="2" t="s">
        <v>1991</v>
      </c>
      <c r="S155" s="2" t="s">
        <v>1992</v>
      </c>
      <c r="T155" s="2" t="s">
        <v>1934</v>
      </c>
      <c r="U155" s="2" t="s">
        <v>337</v>
      </c>
      <c r="V155" s="2" t="s">
        <v>1993</v>
      </c>
      <c r="W155" s="2">
        <v>1.1472750652399999</v>
      </c>
      <c r="X155" s="3">
        <v>5.0346343787200005E-7</v>
      </c>
      <c r="Z155"/>
    </row>
    <row r="156" spans="1:26" ht="16.95" customHeight="1">
      <c r="A156" s="1" t="s">
        <v>181</v>
      </c>
      <c r="B156" s="2"/>
      <c r="C156" s="2" t="s">
        <v>758</v>
      </c>
      <c r="D156" s="2" t="s">
        <v>924</v>
      </c>
      <c r="E156" s="2" t="s">
        <v>837</v>
      </c>
      <c r="F156" s="2">
        <v>3570151</v>
      </c>
      <c r="G156" s="2">
        <v>3570645</v>
      </c>
      <c r="H156" s="2" t="s">
        <v>859</v>
      </c>
      <c r="I156" s="2"/>
      <c r="J156" s="2"/>
      <c r="K156" s="2"/>
      <c r="L156" s="2"/>
      <c r="M156" s="2"/>
      <c r="N156" s="2"/>
      <c r="O156" s="2"/>
      <c r="P156" s="2"/>
      <c r="Q156" s="2"/>
      <c r="R156" s="2"/>
      <c r="S156" s="2"/>
      <c r="T156" s="2"/>
      <c r="U156" s="2" t="s">
        <v>338</v>
      </c>
      <c r="V156" s="2"/>
      <c r="W156" s="2">
        <v>1.14716808671</v>
      </c>
      <c r="X156" s="3">
        <v>1.1116663965E-4</v>
      </c>
      <c r="Z156"/>
    </row>
    <row r="157" spans="1:26" ht="16.95" customHeight="1">
      <c r="A157" s="1" t="s">
        <v>182</v>
      </c>
      <c r="B157" s="2"/>
      <c r="C157" s="2" t="s">
        <v>717</v>
      </c>
      <c r="D157" s="2" t="s">
        <v>1754</v>
      </c>
      <c r="E157" s="2" t="s">
        <v>837</v>
      </c>
      <c r="F157" s="2">
        <v>2335148</v>
      </c>
      <c r="G157" s="2">
        <v>2335921</v>
      </c>
      <c r="H157" s="2" t="s">
        <v>859</v>
      </c>
      <c r="I157" s="2" t="s">
        <v>1755</v>
      </c>
      <c r="J157" s="2" t="s">
        <v>1756</v>
      </c>
      <c r="K157" s="2" t="s">
        <v>840</v>
      </c>
      <c r="L157" s="2"/>
      <c r="M157" s="2"/>
      <c r="N157" s="2"/>
      <c r="O157" s="2"/>
      <c r="P157" s="2"/>
      <c r="Q157" s="2"/>
      <c r="R157" s="2" t="s">
        <v>1757</v>
      </c>
      <c r="S157" s="2"/>
      <c r="T157" s="2"/>
      <c r="U157" s="2" t="s">
        <v>465</v>
      </c>
      <c r="V157" s="2"/>
      <c r="W157" s="2">
        <v>1.14470519221</v>
      </c>
      <c r="X157" s="3">
        <v>3.3296524125E-6</v>
      </c>
      <c r="Z157"/>
    </row>
    <row r="158" spans="1:26" ht="16.95" customHeight="1">
      <c r="A158" s="1" t="s">
        <v>183</v>
      </c>
      <c r="B158" s="2"/>
      <c r="C158" s="2" t="s">
        <v>731</v>
      </c>
      <c r="D158" s="2" t="s">
        <v>1792</v>
      </c>
      <c r="E158" s="2" t="s">
        <v>837</v>
      </c>
      <c r="F158" s="2">
        <v>1503096</v>
      </c>
      <c r="G158" s="2">
        <v>1503650</v>
      </c>
      <c r="H158" s="2" t="s">
        <v>828</v>
      </c>
      <c r="I158" s="2" t="s">
        <v>1793</v>
      </c>
      <c r="J158" s="2" t="s">
        <v>1794</v>
      </c>
      <c r="K158" s="2" t="s">
        <v>840</v>
      </c>
      <c r="L158" s="2"/>
      <c r="M158" s="2"/>
      <c r="N158" s="2"/>
      <c r="O158" s="2"/>
      <c r="P158" s="2"/>
      <c r="Q158" s="2"/>
      <c r="R158" s="2" t="s">
        <v>1795</v>
      </c>
      <c r="S158" s="2"/>
      <c r="T158" s="2"/>
      <c r="U158" s="2" t="s">
        <v>466</v>
      </c>
      <c r="V158" s="2" t="s">
        <v>1796</v>
      </c>
      <c r="W158" s="2">
        <v>1.1413456842900001</v>
      </c>
      <c r="X158" s="3">
        <v>1.31788330215E-5</v>
      </c>
      <c r="Z158"/>
    </row>
    <row r="159" spans="1:26" ht="16.95" customHeight="1">
      <c r="A159" s="1" t="s">
        <v>184</v>
      </c>
      <c r="B159" s="2"/>
      <c r="C159" s="2" t="s">
        <v>805</v>
      </c>
      <c r="D159" s="2" t="s">
        <v>1156</v>
      </c>
      <c r="E159" s="2" t="s">
        <v>837</v>
      </c>
      <c r="F159" s="2">
        <v>1858999</v>
      </c>
      <c r="G159" s="2">
        <v>1859667</v>
      </c>
      <c r="H159" s="2" t="s">
        <v>828</v>
      </c>
      <c r="I159" s="2" t="s">
        <v>1192</v>
      </c>
      <c r="J159" s="2" t="s">
        <v>1193</v>
      </c>
      <c r="K159" s="2" t="s">
        <v>895</v>
      </c>
      <c r="L159" s="2"/>
      <c r="M159" s="2"/>
      <c r="N159" s="2"/>
      <c r="O159" s="2"/>
      <c r="P159" s="2"/>
      <c r="Q159" s="2"/>
      <c r="R159" s="2" t="s">
        <v>1159</v>
      </c>
      <c r="S159" s="2" t="s">
        <v>1160</v>
      </c>
      <c r="T159" s="2" t="s">
        <v>955</v>
      </c>
      <c r="U159" s="2" t="s">
        <v>467</v>
      </c>
      <c r="V159" s="2" t="s">
        <v>1194</v>
      </c>
      <c r="W159" s="2">
        <v>1.1408336825300001</v>
      </c>
      <c r="X159" s="3">
        <v>2.2573895866699999E-5</v>
      </c>
      <c r="Z159"/>
    </row>
    <row r="160" spans="1:26" ht="16.95" customHeight="1">
      <c r="A160" s="1" t="s">
        <v>185</v>
      </c>
      <c r="B160" s="2" t="s">
        <v>538</v>
      </c>
      <c r="C160" s="2"/>
      <c r="D160" s="2" t="s">
        <v>880</v>
      </c>
      <c r="E160" s="2" t="s">
        <v>837</v>
      </c>
      <c r="F160" s="2">
        <v>743060</v>
      </c>
      <c r="G160" s="2">
        <v>744641</v>
      </c>
      <c r="H160" s="2" t="s">
        <v>828</v>
      </c>
      <c r="I160" s="2" t="s">
        <v>1823</v>
      </c>
      <c r="J160" s="2" t="s">
        <v>1824</v>
      </c>
      <c r="K160" s="2" t="s">
        <v>962</v>
      </c>
      <c r="L160" s="2" t="s">
        <v>884</v>
      </c>
      <c r="M160" s="2" t="s">
        <v>538</v>
      </c>
      <c r="N160" s="2" t="s">
        <v>880</v>
      </c>
      <c r="O160" s="2" t="s">
        <v>885</v>
      </c>
      <c r="P160" s="2" t="s">
        <v>886</v>
      </c>
      <c r="Q160" s="2" t="s">
        <v>887</v>
      </c>
      <c r="R160" s="2" t="s">
        <v>1825</v>
      </c>
      <c r="S160" s="2" t="s">
        <v>1826</v>
      </c>
      <c r="T160" s="2" t="s">
        <v>1736</v>
      </c>
      <c r="U160" s="2" t="s">
        <v>339</v>
      </c>
      <c r="V160" s="2" t="s">
        <v>1827</v>
      </c>
      <c r="W160" s="2">
        <v>1.1397868861</v>
      </c>
      <c r="X160" s="3">
        <v>3.7895355641400003E-9</v>
      </c>
      <c r="Z160"/>
    </row>
    <row r="161" spans="1:26" ht="16.95" customHeight="1">
      <c r="A161" s="1" t="s">
        <v>186</v>
      </c>
      <c r="B161" s="2" t="s">
        <v>556</v>
      </c>
      <c r="C161" s="2" t="s">
        <v>641</v>
      </c>
      <c r="D161" s="2" t="s">
        <v>1242</v>
      </c>
      <c r="E161" s="2" t="s">
        <v>837</v>
      </c>
      <c r="F161" s="2">
        <v>3418612</v>
      </c>
      <c r="G161" s="2">
        <v>3420792</v>
      </c>
      <c r="H161" s="2" t="s">
        <v>859</v>
      </c>
      <c r="I161" s="2" t="s">
        <v>1243</v>
      </c>
      <c r="J161" s="2" t="s">
        <v>1244</v>
      </c>
      <c r="K161" s="2" t="s">
        <v>1112</v>
      </c>
      <c r="L161" s="2" t="s">
        <v>1245</v>
      </c>
      <c r="M161" s="2" t="s">
        <v>556</v>
      </c>
      <c r="N161" s="2" t="s">
        <v>1246</v>
      </c>
      <c r="O161" s="2"/>
      <c r="P161" s="2"/>
      <c r="Q161" s="2"/>
      <c r="R161" s="2" t="s">
        <v>1247</v>
      </c>
      <c r="S161" s="2" t="s">
        <v>1248</v>
      </c>
      <c r="T161" s="2" t="s">
        <v>1249</v>
      </c>
      <c r="U161" s="2" t="s">
        <v>468</v>
      </c>
      <c r="V161" s="2" t="s">
        <v>1250</v>
      </c>
      <c r="W161" s="2">
        <v>1.1372112291200001</v>
      </c>
      <c r="X161" s="3">
        <v>3.6194941786399999E-4</v>
      </c>
      <c r="Z161"/>
    </row>
    <row r="162" spans="1:26" ht="16.95" customHeight="1">
      <c r="A162" s="1" t="s">
        <v>187</v>
      </c>
      <c r="B162" s="2" t="s">
        <v>557</v>
      </c>
      <c r="C162" s="2" t="s">
        <v>667</v>
      </c>
      <c r="D162" s="2" t="s">
        <v>1437</v>
      </c>
      <c r="E162" s="2" t="s">
        <v>837</v>
      </c>
      <c r="F162" s="2">
        <v>3002758</v>
      </c>
      <c r="G162" s="2">
        <v>3003054</v>
      </c>
      <c r="H162" s="2" t="s">
        <v>859</v>
      </c>
      <c r="I162" s="2" t="s">
        <v>1438</v>
      </c>
      <c r="J162" s="2" t="s">
        <v>1439</v>
      </c>
      <c r="K162" s="2" t="s">
        <v>895</v>
      </c>
      <c r="L162" s="2" t="s">
        <v>1440</v>
      </c>
      <c r="M162" s="2" t="s">
        <v>557</v>
      </c>
      <c r="N162" s="2" t="s">
        <v>1441</v>
      </c>
      <c r="O162" s="2"/>
      <c r="P162" s="2"/>
      <c r="Q162" s="2"/>
      <c r="R162" s="2" t="s">
        <v>1442</v>
      </c>
      <c r="S162" s="2" t="s">
        <v>1443</v>
      </c>
      <c r="T162" s="2" t="s">
        <v>1444</v>
      </c>
      <c r="U162" s="2" t="s">
        <v>469</v>
      </c>
      <c r="V162" s="2" t="s">
        <v>1445</v>
      </c>
      <c r="W162" s="2">
        <v>1.1336850939400001</v>
      </c>
      <c r="X162" s="3">
        <v>2.0385302966400001E-3</v>
      </c>
      <c r="Z162"/>
    </row>
    <row r="163" spans="1:26" ht="16.95" customHeight="1">
      <c r="A163" s="1" t="s">
        <v>188</v>
      </c>
      <c r="B163" s="2"/>
      <c r="C163" s="2" t="s">
        <v>599</v>
      </c>
      <c r="D163" s="2" t="s">
        <v>924</v>
      </c>
      <c r="E163" s="2" t="s">
        <v>837</v>
      </c>
      <c r="F163" s="2">
        <v>746218</v>
      </c>
      <c r="G163" s="2">
        <v>746547</v>
      </c>
      <c r="H163" s="2" t="s">
        <v>828</v>
      </c>
      <c r="I163" s="2"/>
      <c r="J163" s="2"/>
      <c r="K163" s="2"/>
      <c r="L163" s="2"/>
      <c r="M163" s="2"/>
      <c r="N163" s="2"/>
      <c r="O163" s="2"/>
      <c r="P163" s="2"/>
      <c r="Q163" s="2"/>
      <c r="R163" s="2"/>
      <c r="S163" s="2" t="s">
        <v>957</v>
      </c>
      <c r="T163" s="2" t="s">
        <v>958</v>
      </c>
      <c r="U163" s="2" t="s">
        <v>340</v>
      </c>
      <c r="V163" s="2"/>
      <c r="W163" s="2">
        <v>1.13361885296</v>
      </c>
      <c r="X163" s="3">
        <v>3.8756392587699999E-8</v>
      </c>
      <c r="Z163"/>
    </row>
    <row r="164" spans="1:26" ht="16.95" customHeight="1">
      <c r="A164" s="1" t="s">
        <v>189</v>
      </c>
      <c r="B164" s="2"/>
      <c r="C164" s="2" t="s">
        <v>692</v>
      </c>
      <c r="D164" s="2" t="s">
        <v>1605</v>
      </c>
      <c r="E164" s="2" t="s">
        <v>837</v>
      </c>
      <c r="F164" s="2">
        <v>3755220</v>
      </c>
      <c r="G164" s="2">
        <v>3756380</v>
      </c>
      <c r="H164" s="2" t="s">
        <v>828</v>
      </c>
      <c r="I164" s="2" t="s">
        <v>1606</v>
      </c>
      <c r="J164" s="2" t="s">
        <v>1607</v>
      </c>
      <c r="K164" s="2" t="s">
        <v>840</v>
      </c>
      <c r="L164" s="2"/>
      <c r="M164" s="2"/>
      <c r="N164" s="2"/>
      <c r="O164" s="2"/>
      <c r="P164" s="2"/>
      <c r="Q164" s="2"/>
      <c r="R164" s="2" t="s">
        <v>1608</v>
      </c>
      <c r="S164" s="2"/>
      <c r="T164" s="2"/>
      <c r="U164" s="2" t="s">
        <v>470</v>
      </c>
      <c r="V164" s="2" t="s">
        <v>1609</v>
      </c>
      <c r="W164" s="2">
        <v>1.12895495487</v>
      </c>
      <c r="X164" s="3">
        <v>2.50253407377E-7</v>
      </c>
      <c r="Z164"/>
    </row>
    <row r="165" spans="1:26" ht="16.95" customHeight="1">
      <c r="A165" s="1" t="s">
        <v>190</v>
      </c>
      <c r="B165" s="2"/>
      <c r="C165" s="2" t="s">
        <v>782</v>
      </c>
      <c r="D165" s="2" t="s">
        <v>924</v>
      </c>
      <c r="E165" s="2" t="s">
        <v>837</v>
      </c>
      <c r="F165" s="2">
        <v>1332349</v>
      </c>
      <c r="G165" s="2">
        <v>1332663</v>
      </c>
      <c r="H165" s="2" t="s">
        <v>859</v>
      </c>
      <c r="I165" s="2"/>
      <c r="J165" s="2"/>
      <c r="K165" s="2"/>
      <c r="L165" s="2"/>
      <c r="M165" s="2"/>
      <c r="N165" s="2"/>
      <c r="O165" s="2"/>
      <c r="P165" s="2"/>
      <c r="Q165" s="2"/>
      <c r="R165" s="2"/>
      <c r="S165" s="2"/>
      <c r="T165" s="2"/>
      <c r="U165" s="2" t="s">
        <v>341</v>
      </c>
      <c r="V165" s="2"/>
      <c r="W165" s="2">
        <v>1.12673103085</v>
      </c>
      <c r="X165" s="3">
        <v>3.6455417923899999E-3</v>
      </c>
      <c r="Z165"/>
    </row>
    <row r="166" spans="1:26" ht="16.95" customHeight="1">
      <c r="A166" s="1" t="s">
        <v>191</v>
      </c>
      <c r="B166" s="2"/>
      <c r="C166" s="2" t="s">
        <v>633</v>
      </c>
      <c r="D166" s="2" t="s">
        <v>1195</v>
      </c>
      <c r="E166" s="2" t="s">
        <v>837</v>
      </c>
      <c r="F166" s="2">
        <v>430812</v>
      </c>
      <c r="G166" s="2">
        <v>432074</v>
      </c>
      <c r="H166" s="2" t="s">
        <v>859</v>
      </c>
      <c r="I166" s="2" t="s">
        <v>1196</v>
      </c>
      <c r="J166" s="2" t="s">
        <v>1197</v>
      </c>
      <c r="K166" s="2" t="s">
        <v>1112</v>
      </c>
      <c r="L166" s="2" t="s">
        <v>1198</v>
      </c>
      <c r="M166" s="2"/>
      <c r="N166" s="2" t="s">
        <v>1199</v>
      </c>
      <c r="O166" s="2" t="s">
        <v>1200</v>
      </c>
      <c r="P166" s="2" t="s">
        <v>1201</v>
      </c>
      <c r="Q166" s="2" t="s">
        <v>1202</v>
      </c>
      <c r="R166" s="2" t="s">
        <v>1203</v>
      </c>
      <c r="S166" s="2"/>
      <c r="T166" s="2"/>
      <c r="U166" s="2" t="s">
        <v>342</v>
      </c>
      <c r="V166" s="2" t="s">
        <v>1204</v>
      </c>
      <c r="W166" s="2">
        <v>1.12596531865</v>
      </c>
      <c r="X166" s="3">
        <v>5.6321847686699998E-12</v>
      </c>
      <c r="Z166"/>
    </row>
    <row r="167" spans="1:26" ht="16.95" customHeight="1">
      <c r="A167" s="1" t="s">
        <v>192</v>
      </c>
      <c r="B167" s="2" t="s">
        <v>558</v>
      </c>
      <c r="C167" s="2" t="s">
        <v>617</v>
      </c>
      <c r="D167" s="2" t="s">
        <v>1063</v>
      </c>
      <c r="E167" s="2" t="s">
        <v>837</v>
      </c>
      <c r="F167" s="2">
        <v>2061854</v>
      </c>
      <c r="G167" s="2">
        <v>2062846</v>
      </c>
      <c r="H167" s="2" t="s">
        <v>828</v>
      </c>
      <c r="I167" s="2" t="s">
        <v>1064</v>
      </c>
      <c r="J167" s="2" t="s">
        <v>1065</v>
      </c>
      <c r="K167" s="2" t="s">
        <v>895</v>
      </c>
      <c r="L167" s="2" t="s">
        <v>1066</v>
      </c>
      <c r="M167" s="2" t="s">
        <v>558</v>
      </c>
      <c r="N167" s="2" t="s">
        <v>1067</v>
      </c>
      <c r="O167" s="2" t="s">
        <v>1068</v>
      </c>
      <c r="P167" s="2" t="s">
        <v>1042</v>
      </c>
      <c r="Q167" s="2" t="s">
        <v>1069</v>
      </c>
      <c r="R167" s="2" t="s">
        <v>1070</v>
      </c>
      <c r="S167" s="2" t="s">
        <v>1071</v>
      </c>
      <c r="T167" s="2" t="s">
        <v>1072</v>
      </c>
      <c r="U167" s="2" t="s">
        <v>471</v>
      </c>
      <c r="V167" s="2" t="s">
        <v>1073</v>
      </c>
      <c r="W167" s="2">
        <v>1.1240961922499999</v>
      </c>
      <c r="X167" s="3">
        <v>2.25983200435E-4</v>
      </c>
      <c r="Z167"/>
    </row>
    <row r="168" spans="1:26" ht="16.95" customHeight="1">
      <c r="A168" s="1" t="s">
        <v>193</v>
      </c>
      <c r="B168" s="2" t="s">
        <v>559</v>
      </c>
      <c r="C168" s="2" t="s">
        <v>703</v>
      </c>
      <c r="D168" s="2" t="s">
        <v>1690</v>
      </c>
      <c r="E168" s="2" t="s">
        <v>837</v>
      </c>
      <c r="F168" s="2">
        <v>3033477</v>
      </c>
      <c r="G168" s="2">
        <v>3033746</v>
      </c>
      <c r="H168" s="2" t="s">
        <v>859</v>
      </c>
      <c r="I168" s="2" t="s">
        <v>1691</v>
      </c>
      <c r="J168" s="2" t="s">
        <v>1692</v>
      </c>
      <c r="K168" s="2" t="s">
        <v>848</v>
      </c>
      <c r="L168" s="2" t="s">
        <v>1693</v>
      </c>
      <c r="M168" s="2" t="s">
        <v>559</v>
      </c>
      <c r="N168" s="2" t="s">
        <v>1690</v>
      </c>
      <c r="O168" s="2" t="s">
        <v>1684</v>
      </c>
      <c r="P168" s="2" t="s">
        <v>1201</v>
      </c>
      <c r="Q168" s="2" t="s">
        <v>1685</v>
      </c>
      <c r="R168" s="2" t="s">
        <v>1694</v>
      </c>
      <c r="S168" s="2" t="s">
        <v>1695</v>
      </c>
      <c r="T168" s="2" t="s">
        <v>1696</v>
      </c>
      <c r="U168" s="2" t="s">
        <v>343</v>
      </c>
      <c r="V168" s="2" t="s">
        <v>1697</v>
      </c>
      <c r="W168" s="2">
        <v>1.1234372778499999</v>
      </c>
      <c r="X168" s="3">
        <v>2.923203384800001E-3</v>
      </c>
      <c r="Z168"/>
    </row>
    <row r="169" spans="1:26" ht="16.95" customHeight="1">
      <c r="A169" s="1" t="s">
        <v>194</v>
      </c>
      <c r="B169" s="2"/>
      <c r="C169" s="2" t="s">
        <v>740</v>
      </c>
      <c r="D169" s="2" t="s">
        <v>924</v>
      </c>
      <c r="E169" s="2" t="s">
        <v>837</v>
      </c>
      <c r="F169" s="2">
        <v>1346492</v>
      </c>
      <c r="G169" s="2">
        <v>1346773</v>
      </c>
      <c r="H169" s="2" t="s">
        <v>828</v>
      </c>
      <c r="I169" s="2" t="s">
        <v>1828</v>
      </c>
      <c r="J169" s="2" t="s">
        <v>1829</v>
      </c>
      <c r="K169" s="2" t="s">
        <v>840</v>
      </c>
      <c r="L169" s="2"/>
      <c r="M169" s="2"/>
      <c r="N169" s="2"/>
      <c r="O169" s="2"/>
      <c r="P169" s="2"/>
      <c r="Q169" s="2"/>
      <c r="R169" s="2"/>
      <c r="S169" s="2"/>
      <c r="T169" s="2"/>
      <c r="U169" s="2" t="s">
        <v>344</v>
      </c>
      <c r="V169" s="2"/>
      <c r="W169" s="2">
        <v>1.1214860686399999</v>
      </c>
      <c r="X169" s="3">
        <v>3.85363920705E-5</v>
      </c>
      <c r="Z169"/>
    </row>
    <row r="170" spans="1:26" ht="16.95" customHeight="1">
      <c r="A170" s="1" t="s">
        <v>195</v>
      </c>
      <c r="B170" s="2" t="s">
        <v>542</v>
      </c>
      <c r="C170" s="2" t="s">
        <v>783</v>
      </c>
      <c r="D170" s="2" t="s">
        <v>1897</v>
      </c>
      <c r="E170" s="2" t="s">
        <v>837</v>
      </c>
      <c r="F170" s="2">
        <v>3053393</v>
      </c>
      <c r="G170" s="2">
        <v>3054877</v>
      </c>
      <c r="H170" s="2" t="s">
        <v>859</v>
      </c>
      <c r="I170" s="2" t="s">
        <v>1898</v>
      </c>
      <c r="J170" s="2" t="s">
        <v>1899</v>
      </c>
      <c r="K170" s="2" t="s">
        <v>848</v>
      </c>
      <c r="L170" s="2" t="s">
        <v>1900</v>
      </c>
      <c r="M170" s="2" t="s">
        <v>542</v>
      </c>
      <c r="N170" s="2" t="s">
        <v>1897</v>
      </c>
      <c r="O170" s="2" t="s">
        <v>1901</v>
      </c>
      <c r="P170" s="2" t="s">
        <v>1902</v>
      </c>
      <c r="Q170" s="2" t="s">
        <v>1903</v>
      </c>
      <c r="R170" s="2" t="s">
        <v>1904</v>
      </c>
      <c r="S170" s="2" t="s">
        <v>2115</v>
      </c>
      <c r="T170" s="2" t="s">
        <v>2116</v>
      </c>
      <c r="U170" s="2" t="s">
        <v>345</v>
      </c>
      <c r="V170" s="2" t="s">
        <v>1905</v>
      </c>
      <c r="W170" s="2">
        <v>1.1210931765600001</v>
      </c>
      <c r="X170" s="3">
        <v>8.4989757571199995E-5</v>
      </c>
      <c r="Z170"/>
    </row>
    <row r="171" spans="1:26" ht="16.95" customHeight="1">
      <c r="A171" s="1" t="s">
        <v>196</v>
      </c>
      <c r="B171" s="2" t="s">
        <v>560</v>
      </c>
      <c r="C171" s="2" t="s">
        <v>661</v>
      </c>
      <c r="D171" s="2" t="s">
        <v>1391</v>
      </c>
      <c r="E171" s="2" t="s">
        <v>837</v>
      </c>
      <c r="F171" s="2">
        <v>2126458</v>
      </c>
      <c r="G171" s="2">
        <v>2126739</v>
      </c>
      <c r="H171" s="2" t="s">
        <v>859</v>
      </c>
      <c r="I171" s="2" t="s">
        <v>1392</v>
      </c>
      <c r="J171" s="2" t="s">
        <v>1393</v>
      </c>
      <c r="K171" s="2" t="s">
        <v>840</v>
      </c>
      <c r="L171" s="2" t="s">
        <v>1394</v>
      </c>
      <c r="M171" s="2" t="s">
        <v>560</v>
      </c>
      <c r="N171" s="2" t="s">
        <v>1395</v>
      </c>
      <c r="O171" s="2"/>
      <c r="P171" s="2"/>
      <c r="Q171" s="2"/>
      <c r="R171" s="2" t="s">
        <v>1396</v>
      </c>
      <c r="S171" s="2" t="s">
        <v>1397</v>
      </c>
      <c r="T171" s="2" t="s">
        <v>1398</v>
      </c>
      <c r="U171" s="2" t="s">
        <v>472</v>
      </c>
      <c r="V171" s="2"/>
      <c r="W171" s="2">
        <v>1.11936502489</v>
      </c>
      <c r="X171" s="3">
        <v>8.1892025217700001E-3</v>
      </c>
      <c r="Z171"/>
    </row>
    <row r="172" spans="1:26" ht="16.95" customHeight="1">
      <c r="A172" s="1" t="s">
        <v>197</v>
      </c>
      <c r="B172" s="2"/>
      <c r="C172" s="2" t="s">
        <v>704</v>
      </c>
      <c r="D172" s="2" t="s">
        <v>1704</v>
      </c>
      <c r="E172" s="2" t="s">
        <v>837</v>
      </c>
      <c r="F172" s="2">
        <v>2113880</v>
      </c>
      <c r="G172" s="2">
        <v>2115151</v>
      </c>
      <c r="H172" s="2" t="s">
        <v>859</v>
      </c>
      <c r="I172" s="2" t="s">
        <v>1705</v>
      </c>
      <c r="J172" s="2" t="s">
        <v>1706</v>
      </c>
      <c r="K172" s="2" t="s">
        <v>840</v>
      </c>
      <c r="L172" s="2"/>
      <c r="M172" s="2"/>
      <c r="N172" s="2"/>
      <c r="O172" s="2"/>
      <c r="P172" s="2"/>
      <c r="Q172" s="2"/>
      <c r="R172" s="2" t="s">
        <v>1707</v>
      </c>
      <c r="S172" s="2" t="s">
        <v>1708</v>
      </c>
      <c r="T172" s="2" t="s">
        <v>1709</v>
      </c>
      <c r="U172" s="2" t="s">
        <v>473</v>
      </c>
      <c r="V172" s="2" t="s">
        <v>1710</v>
      </c>
      <c r="W172" s="2">
        <v>1.11455823741</v>
      </c>
      <c r="X172" s="3">
        <v>1.05502939258E-6</v>
      </c>
      <c r="Z172"/>
    </row>
    <row r="173" spans="1:26" ht="16.95" customHeight="1">
      <c r="A173" s="1" t="s">
        <v>198</v>
      </c>
      <c r="B173" s="2" t="s">
        <v>3</v>
      </c>
      <c r="C173" s="2" t="s">
        <v>656</v>
      </c>
      <c r="D173" s="2" t="s">
        <v>1347</v>
      </c>
      <c r="E173" s="2" t="s">
        <v>837</v>
      </c>
      <c r="F173" s="2">
        <v>3394752</v>
      </c>
      <c r="G173" s="2">
        <v>3396230</v>
      </c>
      <c r="H173" s="2" t="s">
        <v>859</v>
      </c>
      <c r="I173" s="2" t="s">
        <v>1348</v>
      </c>
      <c r="J173" s="2" t="s">
        <v>1349</v>
      </c>
      <c r="K173" s="2" t="s">
        <v>848</v>
      </c>
      <c r="L173" s="2" t="s">
        <v>1350</v>
      </c>
      <c r="M173" s="2" t="s">
        <v>3</v>
      </c>
      <c r="N173" s="2" t="s">
        <v>1351</v>
      </c>
      <c r="O173" s="2" t="s">
        <v>1352</v>
      </c>
      <c r="P173" s="2" t="s">
        <v>1025</v>
      </c>
      <c r="Q173" s="2" t="s">
        <v>1353</v>
      </c>
      <c r="R173" s="2" t="s">
        <v>1354</v>
      </c>
      <c r="S173" s="2" t="s">
        <v>1355</v>
      </c>
      <c r="T173" s="2" t="s">
        <v>1356</v>
      </c>
      <c r="U173" s="2" t="s">
        <v>474</v>
      </c>
      <c r="V173" s="2" t="s">
        <v>1357</v>
      </c>
      <c r="W173" s="2">
        <v>1.1133960143299999</v>
      </c>
      <c r="X173" s="3">
        <v>1.6310849295200001E-9</v>
      </c>
      <c r="Z173"/>
    </row>
    <row r="174" spans="1:26" ht="16.95" customHeight="1">
      <c r="A174" s="1" t="s">
        <v>199</v>
      </c>
      <c r="B174" s="2"/>
      <c r="C174" s="2" t="s">
        <v>753</v>
      </c>
      <c r="D174" s="2" t="s">
        <v>1729</v>
      </c>
      <c r="E174" s="2" t="s">
        <v>827</v>
      </c>
      <c r="F174" s="2">
        <v>888209</v>
      </c>
      <c r="G174" s="2">
        <v>890932</v>
      </c>
      <c r="H174" s="2" t="s">
        <v>859</v>
      </c>
      <c r="I174" s="2" t="s">
        <v>1910</v>
      </c>
      <c r="J174" s="2" t="s">
        <v>1911</v>
      </c>
      <c r="K174" s="2" t="s">
        <v>1837</v>
      </c>
      <c r="L174" s="2"/>
      <c r="M174" s="2"/>
      <c r="N174" s="2"/>
      <c r="O174" s="2"/>
      <c r="P174" s="2"/>
      <c r="Q174" s="2"/>
      <c r="R174" s="2" t="s">
        <v>1247</v>
      </c>
      <c r="S174" s="2" t="s">
        <v>1908</v>
      </c>
      <c r="T174" s="2" t="s">
        <v>1858</v>
      </c>
      <c r="U174" s="2" t="s">
        <v>475</v>
      </c>
      <c r="V174" s="2" t="s">
        <v>1912</v>
      </c>
      <c r="W174" s="2">
        <v>1.1113716635999999</v>
      </c>
      <c r="X174" s="3">
        <v>1.2447610420799999E-7</v>
      </c>
      <c r="Z174"/>
    </row>
    <row r="175" spans="1:26" ht="16.95" customHeight="1">
      <c r="A175" s="1" t="s">
        <v>200</v>
      </c>
      <c r="B175" s="2" t="s">
        <v>561</v>
      </c>
      <c r="C175" s="2" t="s">
        <v>611</v>
      </c>
      <c r="D175" s="2" t="s">
        <v>1036</v>
      </c>
      <c r="E175" s="2" t="s">
        <v>837</v>
      </c>
      <c r="F175" s="2">
        <v>1440539</v>
      </c>
      <c r="G175" s="2">
        <v>1442995</v>
      </c>
      <c r="H175" s="2" t="s">
        <v>859</v>
      </c>
      <c r="I175" s="2" t="s">
        <v>1037</v>
      </c>
      <c r="J175" s="2" t="s">
        <v>1038</v>
      </c>
      <c r="K175" s="2" t="s">
        <v>840</v>
      </c>
      <c r="L175" s="2" t="s">
        <v>1039</v>
      </c>
      <c r="M175" s="2" t="s">
        <v>561</v>
      </c>
      <c r="N175" s="2" t="s">
        <v>1040</v>
      </c>
      <c r="O175" s="2" t="s">
        <v>1041</v>
      </c>
      <c r="P175" s="2" t="s">
        <v>1042</v>
      </c>
      <c r="Q175" s="2" t="s">
        <v>1043</v>
      </c>
      <c r="R175" s="2" t="s">
        <v>1044</v>
      </c>
      <c r="S175" s="2" t="s">
        <v>1045</v>
      </c>
      <c r="T175" s="2" t="s">
        <v>1046</v>
      </c>
      <c r="U175" s="2" t="s">
        <v>476</v>
      </c>
      <c r="V175" s="2" t="s">
        <v>1047</v>
      </c>
      <c r="W175" s="2">
        <v>1.1092604563599999</v>
      </c>
      <c r="X175" s="3">
        <v>1.15915461547E-7</v>
      </c>
      <c r="Z175"/>
    </row>
    <row r="176" spans="1:26" ht="16.95" customHeight="1">
      <c r="A176" s="1" t="s">
        <v>201</v>
      </c>
      <c r="B176" s="2"/>
      <c r="C176" s="2" t="s">
        <v>732</v>
      </c>
      <c r="D176" s="2" t="s">
        <v>924</v>
      </c>
      <c r="E176" s="2" t="s">
        <v>837</v>
      </c>
      <c r="F176" s="2">
        <v>3546614</v>
      </c>
      <c r="G176" s="2">
        <v>3551236</v>
      </c>
      <c r="H176" s="2" t="s">
        <v>859</v>
      </c>
      <c r="I176" s="2" t="s">
        <v>1797</v>
      </c>
      <c r="J176" s="2" t="s">
        <v>1798</v>
      </c>
      <c r="K176" s="2" t="s">
        <v>1799</v>
      </c>
      <c r="L176" s="2"/>
      <c r="M176" s="2"/>
      <c r="N176" s="2"/>
      <c r="O176" s="2"/>
      <c r="P176" s="2"/>
      <c r="Q176" s="2"/>
      <c r="R176" s="2" t="s">
        <v>1800</v>
      </c>
      <c r="S176" s="2"/>
      <c r="T176" s="2"/>
      <c r="U176" s="2" t="s">
        <v>346</v>
      </c>
      <c r="V176" s="2"/>
      <c r="W176" s="2">
        <v>1.1076601675</v>
      </c>
      <c r="X176" s="3">
        <v>1.32833116332E-5</v>
      </c>
      <c r="Z176"/>
    </row>
    <row r="177" spans="1:26" ht="16.95" customHeight="1">
      <c r="A177" s="1" t="s">
        <v>202</v>
      </c>
      <c r="B177" s="2"/>
      <c r="C177" s="2"/>
      <c r="D177" s="2" t="s">
        <v>924</v>
      </c>
      <c r="E177" s="2" t="s">
        <v>837</v>
      </c>
      <c r="F177" s="2">
        <v>1859758</v>
      </c>
      <c r="G177" s="2">
        <v>1860288</v>
      </c>
      <c r="H177" s="2" t="s">
        <v>828</v>
      </c>
      <c r="I177" s="2" t="s">
        <v>1190</v>
      </c>
      <c r="J177" s="2" t="s">
        <v>1191</v>
      </c>
      <c r="K177" s="2" t="s">
        <v>840</v>
      </c>
      <c r="L177" s="2"/>
      <c r="M177" s="2"/>
      <c r="N177" s="2"/>
      <c r="O177" s="2"/>
      <c r="P177" s="2"/>
      <c r="Q177" s="2"/>
      <c r="R177" s="2"/>
      <c r="S177" s="2" t="s">
        <v>1160</v>
      </c>
      <c r="T177" s="2" t="s">
        <v>955</v>
      </c>
      <c r="U177" s="2" t="s">
        <v>347</v>
      </c>
      <c r="V177" s="2"/>
      <c r="W177" s="2">
        <v>1.1073124269700001</v>
      </c>
      <c r="X177" s="3">
        <v>2.2652362825199999E-6</v>
      </c>
      <c r="Z177"/>
    </row>
    <row r="178" spans="1:26" ht="16.95" customHeight="1">
      <c r="A178" s="1" t="s">
        <v>203</v>
      </c>
      <c r="B178" s="2" t="s">
        <v>562</v>
      </c>
      <c r="C178" s="2" t="s">
        <v>610</v>
      </c>
      <c r="D178" s="2" t="s">
        <v>1019</v>
      </c>
      <c r="E178" s="2" t="s">
        <v>837</v>
      </c>
      <c r="F178" s="2">
        <v>665055</v>
      </c>
      <c r="G178" s="2">
        <v>665768</v>
      </c>
      <c r="H178" s="2" t="s">
        <v>828</v>
      </c>
      <c r="I178" s="2" t="s">
        <v>1020</v>
      </c>
      <c r="J178" s="2" t="s">
        <v>1021</v>
      </c>
      <c r="K178" s="2" t="s">
        <v>895</v>
      </c>
      <c r="L178" s="2" t="s">
        <v>1022</v>
      </c>
      <c r="M178" s="2" t="s">
        <v>562</v>
      </c>
      <c r="N178" s="2" t="s">
        <v>1023</v>
      </c>
      <c r="O178" s="2" t="s">
        <v>1024</v>
      </c>
      <c r="P178" s="2" t="s">
        <v>1025</v>
      </c>
      <c r="Q178" s="2" t="s">
        <v>1026</v>
      </c>
      <c r="R178" s="2" t="s">
        <v>1027</v>
      </c>
      <c r="S178" s="2" t="s">
        <v>1028</v>
      </c>
      <c r="T178" s="2" t="s">
        <v>1029</v>
      </c>
      <c r="U178" s="2" t="s">
        <v>477</v>
      </c>
      <c r="V178" s="2" t="s">
        <v>1030</v>
      </c>
      <c r="W178" s="2">
        <v>1.1030418447000001</v>
      </c>
      <c r="X178" s="3">
        <v>8.6655618767700004E-5</v>
      </c>
      <c r="Z178"/>
    </row>
    <row r="179" spans="1:26" ht="16.95" customHeight="1">
      <c r="A179" s="1" t="s">
        <v>204</v>
      </c>
      <c r="B179" s="2"/>
      <c r="C179" s="2" t="s">
        <v>664</v>
      </c>
      <c r="D179" s="2" t="s">
        <v>1418</v>
      </c>
      <c r="E179" s="2" t="s">
        <v>837</v>
      </c>
      <c r="F179" s="2">
        <v>2158836</v>
      </c>
      <c r="G179" s="2">
        <v>2160050</v>
      </c>
      <c r="H179" s="2" t="s">
        <v>859</v>
      </c>
      <c r="I179" s="2" t="s">
        <v>1419</v>
      </c>
      <c r="J179" s="2" t="s">
        <v>1420</v>
      </c>
      <c r="K179" s="2" t="s">
        <v>1112</v>
      </c>
      <c r="L179" s="2"/>
      <c r="M179" s="2"/>
      <c r="N179" s="2"/>
      <c r="O179" s="2"/>
      <c r="P179" s="2"/>
      <c r="Q179" s="2"/>
      <c r="R179" s="2" t="s">
        <v>1421</v>
      </c>
      <c r="S179" s="2" t="s">
        <v>1416</v>
      </c>
      <c r="T179" s="2" t="s">
        <v>1013</v>
      </c>
      <c r="U179" s="2" t="s">
        <v>348</v>
      </c>
      <c r="V179" s="2"/>
      <c r="W179" s="2">
        <v>1.10231666414</v>
      </c>
      <c r="X179" s="3">
        <v>1.5549295641900001E-3</v>
      </c>
      <c r="Z179"/>
    </row>
    <row r="180" spans="1:26" ht="16.95" customHeight="1">
      <c r="A180" s="1" t="s">
        <v>205</v>
      </c>
      <c r="B180" s="2" t="s">
        <v>563</v>
      </c>
      <c r="C180" s="2" t="s">
        <v>675</v>
      </c>
      <c r="D180" s="2" t="s">
        <v>1495</v>
      </c>
      <c r="E180" s="2" t="s">
        <v>837</v>
      </c>
      <c r="F180" s="2">
        <v>1315070</v>
      </c>
      <c r="G180" s="2">
        <v>1315375</v>
      </c>
      <c r="H180" s="2" t="s">
        <v>828</v>
      </c>
      <c r="I180" s="2" t="s">
        <v>1496</v>
      </c>
      <c r="J180" s="2" t="s">
        <v>1497</v>
      </c>
      <c r="K180" s="2" t="s">
        <v>848</v>
      </c>
      <c r="L180" s="2" t="s">
        <v>1498</v>
      </c>
      <c r="M180" s="2" t="s">
        <v>563</v>
      </c>
      <c r="N180" s="2" t="s">
        <v>1499</v>
      </c>
      <c r="O180" s="2" t="s">
        <v>1265</v>
      </c>
      <c r="P180" s="2" t="s">
        <v>886</v>
      </c>
      <c r="Q180" s="2" t="s">
        <v>1266</v>
      </c>
      <c r="R180" s="2" t="s">
        <v>1500</v>
      </c>
      <c r="S180" s="2" t="s">
        <v>1501</v>
      </c>
      <c r="T180" s="2" t="s">
        <v>1502</v>
      </c>
      <c r="U180" s="2" t="s">
        <v>478</v>
      </c>
      <c r="V180" s="2" t="s">
        <v>1503</v>
      </c>
      <c r="W180" s="2">
        <v>1.1017686840200001</v>
      </c>
      <c r="X180" s="3">
        <v>1.37455337328E-5</v>
      </c>
      <c r="Z180"/>
    </row>
    <row r="181" spans="1:26" ht="16.95" customHeight="1">
      <c r="A181" s="1" t="s">
        <v>206</v>
      </c>
      <c r="B181" s="2"/>
      <c r="C181" s="2" t="s">
        <v>784</v>
      </c>
      <c r="D181" s="2" t="s">
        <v>924</v>
      </c>
      <c r="E181" s="2" t="s">
        <v>837</v>
      </c>
      <c r="F181" s="2">
        <v>713049</v>
      </c>
      <c r="G181" s="2">
        <v>713876</v>
      </c>
      <c r="H181" s="2" t="s">
        <v>828</v>
      </c>
      <c r="I181" s="2" t="s">
        <v>2117</v>
      </c>
      <c r="J181" s="2" t="s">
        <v>2118</v>
      </c>
      <c r="K181" s="2" t="s">
        <v>840</v>
      </c>
      <c r="L181" s="2"/>
      <c r="M181" s="2"/>
      <c r="N181" s="2"/>
      <c r="O181" s="2"/>
      <c r="P181" s="2"/>
      <c r="Q181" s="2"/>
      <c r="R181" s="2" t="s">
        <v>2119</v>
      </c>
      <c r="S181" s="2"/>
      <c r="T181" s="2"/>
      <c r="U181" s="2" t="s">
        <v>349</v>
      </c>
      <c r="V181" s="2"/>
      <c r="W181" s="2">
        <v>1.0979905508000001</v>
      </c>
      <c r="X181" s="3">
        <v>4.2224406054400003E-3</v>
      </c>
      <c r="Z181"/>
    </row>
    <row r="182" spans="1:26" ht="16.95" customHeight="1">
      <c r="A182" s="1" t="s">
        <v>207</v>
      </c>
      <c r="B182" s="2" t="s">
        <v>208</v>
      </c>
      <c r="C182" s="2" t="s">
        <v>648</v>
      </c>
      <c r="D182" s="2" t="s">
        <v>1280</v>
      </c>
      <c r="E182" s="2" t="s">
        <v>837</v>
      </c>
      <c r="F182" s="2">
        <v>414418</v>
      </c>
      <c r="G182" s="2">
        <v>415707</v>
      </c>
      <c r="H182" s="2" t="s">
        <v>828</v>
      </c>
      <c r="I182" s="2" t="s">
        <v>1281</v>
      </c>
      <c r="J182" s="2" t="s">
        <v>1282</v>
      </c>
      <c r="K182" s="2" t="s">
        <v>840</v>
      </c>
      <c r="L182" s="2" t="s">
        <v>1283</v>
      </c>
      <c r="M182" s="2" t="s">
        <v>208</v>
      </c>
      <c r="N182" s="2" t="s">
        <v>1284</v>
      </c>
      <c r="O182" s="2"/>
      <c r="P182" s="2"/>
      <c r="Q182" s="2"/>
      <c r="R182" s="2" t="s">
        <v>1285</v>
      </c>
      <c r="S182" s="2" t="s">
        <v>1286</v>
      </c>
      <c r="T182" s="2" t="s">
        <v>1287</v>
      </c>
      <c r="U182" s="2" t="s">
        <v>479</v>
      </c>
      <c r="V182" s="2" t="s">
        <v>1288</v>
      </c>
      <c r="W182" s="2">
        <v>1.0969299914799999</v>
      </c>
      <c r="X182" s="3">
        <v>9.2573290627200009E-9</v>
      </c>
      <c r="Z182"/>
    </row>
    <row r="183" spans="1:26" ht="16.95" customHeight="1">
      <c r="A183" s="1" t="s">
        <v>209</v>
      </c>
      <c r="B183" s="2"/>
      <c r="C183" s="2" t="s">
        <v>684</v>
      </c>
      <c r="D183" s="2" t="s">
        <v>1556</v>
      </c>
      <c r="E183" s="2" t="s">
        <v>837</v>
      </c>
      <c r="F183" s="2">
        <v>333617</v>
      </c>
      <c r="G183" s="2">
        <v>334435</v>
      </c>
      <c r="H183" s="2" t="s">
        <v>828</v>
      </c>
      <c r="I183" s="2" t="s">
        <v>1557</v>
      </c>
      <c r="J183" s="2" t="s">
        <v>1558</v>
      </c>
      <c r="K183" s="2" t="s">
        <v>848</v>
      </c>
      <c r="L183" s="2"/>
      <c r="M183" s="2"/>
      <c r="N183" s="2"/>
      <c r="O183" s="2"/>
      <c r="P183" s="2"/>
      <c r="Q183" s="2"/>
      <c r="R183" s="2" t="s">
        <v>1559</v>
      </c>
      <c r="S183" s="2"/>
      <c r="T183" s="2"/>
      <c r="U183" s="2" t="s">
        <v>480</v>
      </c>
      <c r="V183" s="2" t="s">
        <v>1560</v>
      </c>
      <c r="W183" s="2">
        <v>1.0962974061999999</v>
      </c>
      <c r="X183" s="3">
        <v>8.7819642163199995E-8</v>
      </c>
      <c r="Z183"/>
    </row>
    <row r="184" spans="1:26" ht="16.95" customHeight="1">
      <c r="A184" s="1" t="s">
        <v>210</v>
      </c>
      <c r="B184" s="2" t="s">
        <v>564</v>
      </c>
      <c r="C184" s="2" t="s">
        <v>644</v>
      </c>
      <c r="D184" s="2" t="s">
        <v>1260</v>
      </c>
      <c r="E184" s="2" t="s">
        <v>837</v>
      </c>
      <c r="F184" s="2">
        <v>1315375</v>
      </c>
      <c r="G184" s="2">
        <v>1317024</v>
      </c>
      <c r="H184" s="2" t="s">
        <v>828</v>
      </c>
      <c r="I184" s="2" t="s">
        <v>1261</v>
      </c>
      <c r="J184" s="2" t="s">
        <v>1262</v>
      </c>
      <c r="K184" s="2" t="s">
        <v>883</v>
      </c>
      <c r="L184" s="2" t="s">
        <v>1263</v>
      </c>
      <c r="M184" s="2" t="s">
        <v>564</v>
      </c>
      <c r="N184" s="2" t="s">
        <v>1264</v>
      </c>
      <c r="O184" s="2" t="s">
        <v>1265</v>
      </c>
      <c r="P184" s="2" t="s">
        <v>886</v>
      </c>
      <c r="Q184" s="2" t="s">
        <v>1266</v>
      </c>
      <c r="R184" s="2" t="s">
        <v>1267</v>
      </c>
      <c r="S184" s="2"/>
      <c r="T184" s="2"/>
      <c r="U184" s="2" t="s">
        <v>481</v>
      </c>
      <c r="V184" s="2" t="s">
        <v>1268</v>
      </c>
      <c r="W184" s="2">
        <v>1.0948671781499999</v>
      </c>
      <c r="X184" s="3">
        <v>7.5822120769900008E-11</v>
      </c>
      <c r="Z184"/>
    </row>
    <row r="185" spans="1:26" ht="16.95" customHeight="1">
      <c r="A185" s="1" t="s">
        <v>211</v>
      </c>
      <c r="B185" s="2"/>
      <c r="C185" s="2"/>
      <c r="D185" s="2" t="s">
        <v>1962</v>
      </c>
      <c r="E185" s="2" t="s">
        <v>837</v>
      </c>
      <c r="F185" s="2">
        <v>1201391</v>
      </c>
      <c r="G185" s="2">
        <v>1202080</v>
      </c>
      <c r="H185" s="2" t="s">
        <v>828</v>
      </c>
      <c r="I185" s="2" t="s">
        <v>1963</v>
      </c>
      <c r="J185" s="2" t="s">
        <v>1964</v>
      </c>
      <c r="K185" s="2" t="s">
        <v>1112</v>
      </c>
      <c r="L185" s="2"/>
      <c r="M185" s="2"/>
      <c r="N185" s="2"/>
      <c r="O185" s="2"/>
      <c r="P185" s="2"/>
      <c r="Q185" s="2"/>
      <c r="R185" s="2" t="s">
        <v>1965</v>
      </c>
      <c r="S185" s="2" t="s">
        <v>1966</v>
      </c>
      <c r="T185" s="2" t="s">
        <v>1967</v>
      </c>
      <c r="U185" s="2" t="s">
        <v>482</v>
      </c>
      <c r="V185" s="2"/>
      <c r="W185" s="2">
        <v>1.09452256086</v>
      </c>
      <c r="X185" s="3">
        <v>1.2242404995200001E-2</v>
      </c>
      <c r="Z185"/>
    </row>
    <row r="186" spans="1:26" ht="16.95" customHeight="1">
      <c r="A186" s="1" t="s">
        <v>212</v>
      </c>
      <c r="B186" s="2" t="s">
        <v>213</v>
      </c>
      <c r="C186" s="2" t="s">
        <v>654</v>
      </c>
      <c r="D186" s="2" t="s">
        <v>1333</v>
      </c>
      <c r="E186" s="2" t="s">
        <v>837</v>
      </c>
      <c r="F186" s="2">
        <v>3387247</v>
      </c>
      <c r="G186" s="2">
        <v>3388698</v>
      </c>
      <c r="H186" s="2" t="s">
        <v>859</v>
      </c>
      <c r="I186" s="2" t="s">
        <v>1334</v>
      </c>
      <c r="J186" s="2" t="s">
        <v>1335</v>
      </c>
      <c r="K186" s="2" t="s">
        <v>848</v>
      </c>
      <c r="L186" s="2" t="s">
        <v>1336</v>
      </c>
      <c r="M186" s="2" t="s">
        <v>213</v>
      </c>
      <c r="N186" s="2" t="s">
        <v>1337</v>
      </c>
      <c r="O186" s="2" t="s">
        <v>1338</v>
      </c>
      <c r="P186" s="2" t="s">
        <v>1025</v>
      </c>
      <c r="Q186" s="2" t="s">
        <v>1339</v>
      </c>
      <c r="R186" s="2" t="s">
        <v>1340</v>
      </c>
      <c r="S186" s="2" t="s">
        <v>1341</v>
      </c>
      <c r="T186" s="2" t="s">
        <v>1342</v>
      </c>
      <c r="U186" s="2" t="s">
        <v>483</v>
      </c>
      <c r="V186" s="2" t="s">
        <v>1343</v>
      </c>
      <c r="W186" s="2">
        <v>1.0934854061599999</v>
      </c>
      <c r="X186" s="3">
        <v>1.29043984315E-6</v>
      </c>
      <c r="Z186"/>
    </row>
    <row r="187" spans="1:26" ht="16.95" customHeight="1">
      <c r="A187" s="1" t="s">
        <v>214</v>
      </c>
      <c r="B187" s="2" t="s">
        <v>565</v>
      </c>
      <c r="C187" s="2" t="s">
        <v>591</v>
      </c>
      <c r="D187" s="2" t="s">
        <v>907</v>
      </c>
      <c r="E187" s="2" t="s">
        <v>837</v>
      </c>
      <c r="F187" s="2">
        <v>2376405</v>
      </c>
      <c r="G187" s="2">
        <v>2377742</v>
      </c>
      <c r="H187" s="2" t="s">
        <v>828</v>
      </c>
      <c r="I187" s="2" t="s">
        <v>838</v>
      </c>
      <c r="J187" s="2" t="s">
        <v>908</v>
      </c>
      <c r="K187" s="2" t="s">
        <v>840</v>
      </c>
      <c r="L187" s="2" t="s">
        <v>909</v>
      </c>
      <c r="M187" s="2" t="s">
        <v>565</v>
      </c>
      <c r="N187" s="2" t="s">
        <v>910</v>
      </c>
      <c r="O187" s="2" t="s">
        <v>911</v>
      </c>
      <c r="P187" s="2" t="s">
        <v>912</v>
      </c>
      <c r="Q187" s="2" t="s">
        <v>913</v>
      </c>
      <c r="R187" s="2" t="s">
        <v>914</v>
      </c>
      <c r="S187" s="2" t="s">
        <v>915</v>
      </c>
      <c r="T187" s="2" t="s">
        <v>843</v>
      </c>
      <c r="U187" s="2" t="s">
        <v>484</v>
      </c>
      <c r="V187" s="2" t="s">
        <v>916</v>
      </c>
      <c r="W187" s="2">
        <v>1.0928258928500001</v>
      </c>
      <c r="X187" s="3">
        <v>7.6835518939300001E-6</v>
      </c>
      <c r="Z187"/>
    </row>
    <row r="188" spans="1:26" ht="16.95" customHeight="1">
      <c r="A188" s="1" t="s">
        <v>215</v>
      </c>
      <c r="B188" s="2" t="s">
        <v>566</v>
      </c>
      <c r="C188" s="2" t="s">
        <v>598</v>
      </c>
      <c r="D188" s="2" t="s">
        <v>945</v>
      </c>
      <c r="E188" s="2" t="s">
        <v>827</v>
      </c>
      <c r="F188" s="2">
        <v>848838</v>
      </c>
      <c r="G188" s="2">
        <v>850766</v>
      </c>
      <c r="H188" s="2" t="s">
        <v>828</v>
      </c>
      <c r="I188" s="2" t="s">
        <v>946</v>
      </c>
      <c r="J188" s="2" t="s">
        <v>947</v>
      </c>
      <c r="K188" s="2" t="s">
        <v>895</v>
      </c>
      <c r="L188" s="2" t="s">
        <v>948</v>
      </c>
      <c r="M188" s="2" t="s">
        <v>566</v>
      </c>
      <c r="N188" s="2" t="s">
        <v>949</v>
      </c>
      <c r="O188" s="2" t="s">
        <v>950</v>
      </c>
      <c r="P188" s="2" t="s">
        <v>951</v>
      </c>
      <c r="Q188" s="2" t="s">
        <v>952</v>
      </c>
      <c r="R188" s="2" t="s">
        <v>953</v>
      </c>
      <c r="S188" s="2" t="s">
        <v>954</v>
      </c>
      <c r="T188" s="2" t="s">
        <v>955</v>
      </c>
      <c r="U188" s="2" t="s">
        <v>485</v>
      </c>
      <c r="V188" s="2" t="s">
        <v>956</v>
      </c>
      <c r="W188" s="2">
        <v>1.0877516143099999</v>
      </c>
      <c r="X188" s="3">
        <v>1.17049900313E-6</v>
      </c>
      <c r="Z188"/>
    </row>
    <row r="189" spans="1:26" ht="16.95" customHeight="1">
      <c r="A189" s="1" t="s">
        <v>216</v>
      </c>
      <c r="B189" s="2" t="s">
        <v>567</v>
      </c>
      <c r="C189" s="2" t="s">
        <v>605</v>
      </c>
      <c r="D189" s="2" t="s">
        <v>989</v>
      </c>
      <c r="E189" s="2" t="s">
        <v>837</v>
      </c>
      <c r="F189" s="2">
        <v>268772</v>
      </c>
      <c r="G189" s="2">
        <v>269155</v>
      </c>
      <c r="H189" s="2" t="s">
        <v>859</v>
      </c>
      <c r="I189" s="2" t="s">
        <v>990</v>
      </c>
      <c r="J189" s="2" t="s">
        <v>991</v>
      </c>
      <c r="K189" s="2" t="s">
        <v>840</v>
      </c>
      <c r="L189" s="2" t="s">
        <v>992</v>
      </c>
      <c r="M189" s="2" t="s">
        <v>567</v>
      </c>
      <c r="N189" s="2" t="s">
        <v>993</v>
      </c>
      <c r="O189" s="2"/>
      <c r="P189" s="2"/>
      <c r="Q189" s="2"/>
      <c r="R189" s="2" t="s">
        <v>994</v>
      </c>
      <c r="S189" s="2" t="s">
        <v>995</v>
      </c>
      <c r="T189" s="2" t="s">
        <v>958</v>
      </c>
      <c r="U189" s="2" t="s">
        <v>486</v>
      </c>
      <c r="V189" s="2"/>
      <c r="W189" s="2">
        <v>1.0858244777799999</v>
      </c>
      <c r="X189" s="3">
        <v>4.2595544599299997E-5</v>
      </c>
      <c r="Z189"/>
    </row>
    <row r="190" spans="1:26" ht="16.95" customHeight="1">
      <c r="A190" s="1" t="s">
        <v>217</v>
      </c>
      <c r="B190" s="2" t="s">
        <v>568</v>
      </c>
      <c r="C190" s="2" t="s">
        <v>779</v>
      </c>
      <c r="D190" s="2" t="s">
        <v>2090</v>
      </c>
      <c r="E190" s="2" t="s">
        <v>837</v>
      </c>
      <c r="F190" s="2">
        <v>2509423</v>
      </c>
      <c r="G190" s="2">
        <v>2510199</v>
      </c>
      <c r="H190" s="2" t="s">
        <v>828</v>
      </c>
      <c r="I190" s="2" t="s">
        <v>2091</v>
      </c>
      <c r="J190" s="2" t="s">
        <v>2092</v>
      </c>
      <c r="K190" s="2" t="s">
        <v>1112</v>
      </c>
      <c r="L190" s="2" t="s">
        <v>2093</v>
      </c>
      <c r="M190" s="2" t="s">
        <v>568</v>
      </c>
      <c r="N190" s="2" t="s">
        <v>2094</v>
      </c>
      <c r="O190" s="2" t="s">
        <v>1216</v>
      </c>
      <c r="P190" s="2" t="s">
        <v>1217</v>
      </c>
      <c r="Q190" s="2" t="s">
        <v>1218</v>
      </c>
      <c r="R190" s="2" t="s">
        <v>2095</v>
      </c>
      <c r="S190" s="2" t="s">
        <v>2096</v>
      </c>
      <c r="T190" s="2" t="s">
        <v>2097</v>
      </c>
      <c r="U190" s="2" t="s">
        <v>350</v>
      </c>
      <c r="V190" s="2"/>
      <c r="W190" s="2">
        <v>1.0853334670400001</v>
      </c>
      <c r="X190" s="3">
        <v>4.2595544599299997E-5</v>
      </c>
      <c r="Z190"/>
    </row>
    <row r="191" spans="1:26" ht="16.95" customHeight="1">
      <c r="A191" s="1" t="s">
        <v>218</v>
      </c>
      <c r="B191" s="2"/>
      <c r="C191" s="2" t="s">
        <v>688</v>
      </c>
      <c r="D191" s="2" t="s">
        <v>1576</v>
      </c>
      <c r="E191" s="2" t="s">
        <v>837</v>
      </c>
      <c r="F191" s="2">
        <v>573677</v>
      </c>
      <c r="G191" s="2">
        <v>576445</v>
      </c>
      <c r="H191" s="2" t="s">
        <v>859</v>
      </c>
      <c r="I191" s="2" t="s">
        <v>1577</v>
      </c>
      <c r="J191" s="2" t="s">
        <v>1578</v>
      </c>
      <c r="K191" s="2" t="s">
        <v>840</v>
      </c>
      <c r="L191" s="2"/>
      <c r="M191" s="2"/>
      <c r="N191" s="2"/>
      <c r="O191" s="2"/>
      <c r="P191" s="2"/>
      <c r="Q191" s="2"/>
      <c r="R191" s="2" t="s">
        <v>1579</v>
      </c>
      <c r="S191" s="2" t="s">
        <v>1574</v>
      </c>
      <c r="T191" s="2" t="s">
        <v>1072</v>
      </c>
      <c r="U191" s="2" t="s">
        <v>487</v>
      </c>
      <c r="V191" s="2" t="s">
        <v>1580</v>
      </c>
      <c r="W191" s="2">
        <v>1.08214200031</v>
      </c>
      <c r="X191" s="3">
        <v>2.3594621103399999E-4</v>
      </c>
      <c r="Z191"/>
    </row>
    <row r="192" spans="1:26" ht="16.95" customHeight="1">
      <c r="A192" s="1" t="s">
        <v>219</v>
      </c>
      <c r="B192" s="2" t="s">
        <v>569</v>
      </c>
      <c r="C192" s="2" t="s">
        <v>762</v>
      </c>
      <c r="D192" s="2" t="s">
        <v>1955</v>
      </c>
      <c r="E192" s="2" t="s">
        <v>837</v>
      </c>
      <c r="F192" s="2">
        <v>1399597</v>
      </c>
      <c r="G192" s="2">
        <v>1400205</v>
      </c>
      <c r="H192" s="2" t="s">
        <v>859</v>
      </c>
      <c r="I192" s="2" t="s">
        <v>1956</v>
      </c>
      <c r="J192" s="2" t="s">
        <v>1957</v>
      </c>
      <c r="K192" s="2" t="s">
        <v>984</v>
      </c>
      <c r="L192" s="2" t="s">
        <v>1958</v>
      </c>
      <c r="M192" s="2" t="s">
        <v>569</v>
      </c>
      <c r="N192" s="2" t="s">
        <v>1959</v>
      </c>
      <c r="O192" s="2" t="s">
        <v>1960</v>
      </c>
      <c r="P192" s="2" t="s">
        <v>951</v>
      </c>
      <c r="Q192" s="2" t="s">
        <v>1456</v>
      </c>
      <c r="R192" s="2" t="s">
        <v>1961</v>
      </c>
      <c r="S192" s="2"/>
      <c r="T192" s="2"/>
      <c r="U192" s="2" t="s">
        <v>488</v>
      </c>
      <c r="V192" s="2"/>
      <c r="W192" s="2">
        <v>1.0791188752900001</v>
      </c>
      <c r="X192" s="3">
        <v>1.85777105227E-4</v>
      </c>
      <c r="Z192"/>
    </row>
    <row r="193" spans="1:26" ht="16.95" customHeight="1">
      <c r="A193" s="1" t="s">
        <v>220</v>
      </c>
      <c r="B193" s="2" t="s">
        <v>5</v>
      </c>
      <c r="C193" s="2" t="s">
        <v>696</v>
      </c>
      <c r="D193" s="2" t="s">
        <v>1628</v>
      </c>
      <c r="E193" s="2" t="s">
        <v>837</v>
      </c>
      <c r="F193" s="2">
        <v>3651443</v>
      </c>
      <c r="G193" s="2">
        <v>3651841</v>
      </c>
      <c r="H193" s="2" t="s">
        <v>828</v>
      </c>
      <c r="I193" s="2" t="s">
        <v>1629</v>
      </c>
      <c r="J193" s="2" t="s">
        <v>1630</v>
      </c>
      <c r="K193" s="2" t="s">
        <v>848</v>
      </c>
      <c r="L193" s="2" t="s">
        <v>1631</v>
      </c>
      <c r="M193" s="2" t="s">
        <v>5</v>
      </c>
      <c r="N193" s="2" t="s">
        <v>1632</v>
      </c>
      <c r="O193" s="2"/>
      <c r="P193" s="2"/>
      <c r="Q193" s="2"/>
      <c r="R193" s="2" t="s">
        <v>1633</v>
      </c>
      <c r="S193" s="2" t="s">
        <v>1634</v>
      </c>
      <c r="T193" s="2" t="s">
        <v>1459</v>
      </c>
      <c r="U193" s="2" t="s">
        <v>489</v>
      </c>
      <c r="V193" s="2" t="s">
        <v>1635</v>
      </c>
      <c r="W193" s="2">
        <v>1.0781801960399999</v>
      </c>
      <c r="X193" s="3">
        <v>2.6867766698599999E-2</v>
      </c>
      <c r="Z193"/>
    </row>
    <row r="194" spans="1:26" ht="16.95" customHeight="1">
      <c r="A194" s="1" t="s">
        <v>221</v>
      </c>
      <c r="B194" s="2"/>
      <c r="C194" s="2" t="s">
        <v>710</v>
      </c>
      <c r="D194" s="2" t="s">
        <v>1717</v>
      </c>
      <c r="E194" s="2" t="s">
        <v>837</v>
      </c>
      <c r="F194" s="2">
        <v>1202134</v>
      </c>
      <c r="G194" s="2">
        <v>1203174</v>
      </c>
      <c r="H194" s="2" t="s">
        <v>859</v>
      </c>
      <c r="I194" s="2" t="s">
        <v>1718</v>
      </c>
      <c r="J194" s="2" t="s">
        <v>1719</v>
      </c>
      <c r="K194" s="2" t="s">
        <v>895</v>
      </c>
      <c r="L194" s="2"/>
      <c r="M194" s="2"/>
      <c r="N194" s="2"/>
      <c r="O194" s="2"/>
      <c r="P194" s="2"/>
      <c r="Q194" s="2"/>
      <c r="R194" s="2" t="s">
        <v>1728</v>
      </c>
      <c r="S194" s="2" t="s">
        <v>1721</v>
      </c>
      <c r="T194" s="2" t="s">
        <v>1467</v>
      </c>
      <c r="U194" s="2" t="s">
        <v>490</v>
      </c>
      <c r="V194" s="2" t="s">
        <v>1722</v>
      </c>
      <c r="W194" s="2">
        <v>1.07776579086</v>
      </c>
      <c r="X194" s="3">
        <v>2.8593403495599999E-5</v>
      </c>
      <c r="Z194"/>
    </row>
    <row r="195" spans="1:26" ht="16.95" customHeight="1">
      <c r="A195" s="1" t="s">
        <v>222</v>
      </c>
      <c r="B195" s="2"/>
      <c r="C195" s="2"/>
      <c r="D195" s="2" t="s">
        <v>1737</v>
      </c>
      <c r="E195" s="2" t="s">
        <v>837</v>
      </c>
      <c r="F195" s="2">
        <v>2843841</v>
      </c>
      <c r="G195" s="2">
        <v>2844350</v>
      </c>
      <c r="H195" s="2" t="s">
        <v>828</v>
      </c>
      <c r="I195" s="2" t="s">
        <v>1031</v>
      </c>
      <c r="J195" s="2" t="s">
        <v>1032</v>
      </c>
      <c r="K195" s="2" t="s">
        <v>895</v>
      </c>
      <c r="L195" s="2"/>
      <c r="M195" s="2"/>
      <c r="N195" s="2"/>
      <c r="O195" s="2"/>
      <c r="P195" s="2"/>
      <c r="Q195" s="2"/>
      <c r="R195" s="2" t="s">
        <v>1738</v>
      </c>
      <c r="S195" s="2"/>
      <c r="T195" s="2"/>
      <c r="U195" s="2" t="s">
        <v>491</v>
      </c>
      <c r="V195" s="2" t="s">
        <v>1739</v>
      </c>
      <c r="W195" s="2">
        <v>1.0769937115299999</v>
      </c>
      <c r="X195" s="3">
        <v>1.7127269051900001E-6</v>
      </c>
      <c r="Z195"/>
    </row>
    <row r="196" spans="1:26" ht="16.95" customHeight="1">
      <c r="A196" s="1" t="s">
        <v>223</v>
      </c>
      <c r="B196" s="2"/>
      <c r="C196" s="2" t="s">
        <v>707</v>
      </c>
      <c r="D196" s="2" t="s">
        <v>924</v>
      </c>
      <c r="E196" s="2" t="s">
        <v>837</v>
      </c>
      <c r="F196" s="2">
        <v>721759</v>
      </c>
      <c r="G196" s="2">
        <v>721968</v>
      </c>
      <c r="H196" s="2" t="s">
        <v>828</v>
      </c>
      <c r="I196" s="2" t="s">
        <v>1723</v>
      </c>
      <c r="J196" s="2" t="s">
        <v>1724</v>
      </c>
      <c r="K196" s="2" t="s">
        <v>840</v>
      </c>
      <c r="L196" s="2"/>
      <c r="M196" s="2"/>
      <c r="N196" s="2"/>
      <c r="O196" s="2"/>
      <c r="P196" s="2"/>
      <c r="Q196" s="2"/>
      <c r="R196" s="2"/>
      <c r="S196" s="2"/>
      <c r="T196" s="2"/>
      <c r="U196" s="2" t="s">
        <v>351</v>
      </c>
      <c r="V196" s="2"/>
      <c r="W196" s="2">
        <v>1.07672522331</v>
      </c>
      <c r="X196" s="3">
        <v>1.21761451416E-6</v>
      </c>
      <c r="Z196"/>
    </row>
    <row r="197" spans="1:26" ht="16.95" customHeight="1">
      <c r="A197" s="1" t="s">
        <v>224</v>
      </c>
      <c r="B197" s="2"/>
      <c r="C197" s="2" t="s">
        <v>793</v>
      </c>
      <c r="D197" s="2" t="s">
        <v>2175</v>
      </c>
      <c r="E197" s="2" t="s">
        <v>827</v>
      </c>
      <c r="F197" s="2">
        <v>702284</v>
      </c>
      <c r="G197" s="2">
        <v>702784</v>
      </c>
      <c r="H197" s="2" t="s">
        <v>828</v>
      </c>
      <c r="I197" s="2" t="s">
        <v>2176</v>
      </c>
      <c r="J197" s="2" t="s">
        <v>2177</v>
      </c>
      <c r="K197" s="2" t="s">
        <v>840</v>
      </c>
      <c r="L197" s="2"/>
      <c r="M197" s="2"/>
      <c r="N197" s="2"/>
      <c r="O197" s="2"/>
      <c r="P197" s="2"/>
      <c r="Q197" s="2"/>
      <c r="R197" s="2" t="s">
        <v>2178</v>
      </c>
      <c r="S197" s="2"/>
      <c r="T197" s="2"/>
      <c r="U197" s="2" t="s">
        <v>492</v>
      </c>
      <c r="V197" s="2"/>
      <c r="W197" s="2">
        <v>1.0691600479200001</v>
      </c>
      <c r="X197" s="3">
        <v>1.1626226955100001E-2</v>
      </c>
      <c r="Z197"/>
    </row>
    <row r="198" spans="1:26" ht="16.95" customHeight="1">
      <c r="A198" s="1" t="s">
        <v>225</v>
      </c>
      <c r="B198" s="2"/>
      <c r="C198" s="2" t="s">
        <v>580</v>
      </c>
      <c r="D198" s="2" t="s">
        <v>826</v>
      </c>
      <c r="E198" s="2" t="s">
        <v>827</v>
      </c>
      <c r="F198" s="2">
        <v>12552</v>
      </c>
      <c r="G198" s="2">
        <v>13418</v>
      </c>
      <c r="H198" s="2" t="s">
        <v>828</v>
      </c>
      <c r="I198" s="2" t="s">
        <v>829</v>
      </c>
      <c r="J198" s="2" t="s">
        <v>830</v>
      </c>
      <c r="K198" s="2" t="s">
        <v>831</v>
      </c>
      <c r="L198" s="2"/>
      <c r="M198" s="2"/>
      <c r="N198" s="2"/>
      <c r="O198" s="2"/>
      <c r="P198" s="2"/>
      <c r="Q198" s="2"/>
      <c r="R198" s="2" t="s">
        <v>832</v>
      </c>
      <c r="S198" s="2" t="s">
        <v>833</v>
      </c>
      <c r="T198" s="2" t="s">
        <v>834</v>
      </c>
      <c r="U198" s="2" t="s">
        <v>493</v>
      </c>
      <c r="V198" s="2" t="s">
        <v>835</v>
      </c>
      <c r="W198" s="2">
        <v>1.0656651154000001</v>
      </c>
      <c r="X198" s="3">
        <v>5.5734018168699992E-8</v>
      </c>
      <c r="Z198"/>
    </row>
    <row r="199" spans="1:26" ht="16.95" customHeight="1">
      <c r="A199" s="1" t="s">
        <v>226</v>
      </c>
      <c r="B199" s="2"/>
      <c r="C199" s="2" t="s">
        <v>761</v>
      </c>
      <c r="D199" s="2" t="s">
        <v>1951</v>
      </c>
      <c r="E199" s="2" t="s">
        <v>837</v>
      </c>
      <c r="F199" s="2">
        <v>1696507</v>
      </c>
      <c r="G199" s="2">
        <v>1698699</v>
      </c>
      <c r="H199" s="2" t="s">
        <v>828</v>
      </c>
      <c r="I199" s="2" t="s">
        <v>1952</v>
      </c>
      <c r="J199" s="2" t="s">
        <v>1953</v>
      </c>
      <c r="K199" s="2" t="s">
        <v>840</v>
      </c>
      <c r="L199" s="2"/>
      <c r="M199" s="2"/>
      <c r="N199" s="2"/>
      <c r="O199" s="2"/>
      <c r="P199" s="2"/>
      <c r="Q199" s="2"/>
      <c r="R199" s="2" t="s">
        <v>1954</v>
      </c>
      <c r="S199" s="2"/>
      <c r="T199" s="2"/>
      <c r="U199" s="2" t="s">
        <v>494</v>
      </c>
      <c r="V199" s="2"/>
      <c r="W199" s="2">
        <v>1.0624768181899999</v>
      </c>
      <c r="X199" s="3">
        <v>1.7792824382500001E-4</v>
      </c>
      <c r="Z199"/>
    </row>
    <row r="200" spans="1:26" ht="16.95" customHeight="1">
      <c r="A200" s="1" t="s">
        <v>227</v>
      </c>
      <c r="B200" s="2" t="s">
        <v>228</v>
      </c>
      <c r="C200" s="2" t="s">
        <v>794</v>
      </c>
      <c r="D200" s="2" t="s">
        <v>2179</v>
      </c>
      <c r="E200" s="2" t="s">
        <v>837</v>
      </c>
      <c r="F200" s="2">
        <v>2276467</v>
      </c>
      <c r="G200" s="2">
        <v>2277471</v>
      </c>
      <c r="H200" s="2" t="s">
        <v>859</v>
      </c>
      <c r="I200" s="2" t="s">
        <v>2180</v>
      </c>
      <c r="J200" s="2" t="s">
        <v>2181</v>
      </c>
      <c r="K200" s="2" t="s">
        <v>848</v>
      </c>
      <c r="L200" s="2" t="s">
        <v>2182</v>
      </c>
      <c r="M200" s="2" t="s">
        <v>570</v>
      </c>
      <c r="N200" s="2" t="s">
        <v>2183</v>
      </c>
      <c r="O200" s="2" t="s">
        <v>2184</v>
      </c>
      <c r="P200" s="2" t="s">
        <v>2185</v>
      </c>
      <c r="Q200" s="2" t="s">
        <v>2186</v>
      </c>
      <c r="R200" s="2" t="s">
        <v>2187</v>
      </c>
      <c r="S200" s="2" t="s">
        <v>2188</v>
      </c>
      <c r="T200" s="2" t="s">
        <v>2189</v>
      </c>
      <c r="U200" s="2" t="s">
        <v>495</v>
      </c>
      <c r="V200" s="2" t="s">
        <v>2190</v>
      </c>
      <c r="W200" s="2">
        <v>1.06217938633</v>
      </c>
      <c r="X200" s="3">
        <v>3.0493839451399997E-8</v>
      </c>
      <c r="Z200"/>
    </row>
    <row r="201" spans="1:26" ht="16.95" customHeight="1">
      <c r="A201" s="1" t="s">
        <v>229</v>
      </c>
      <c r="B201" s="2"/>
      <c r="C201" s="2" t="s">
        <v>727</v>
      </c>
      <c r="D201" s="2" t="s">
        <v>924</v>
      </c>
      <c r="E201" s="2" t="s">
        <v>837</v>
      </c>
      <c r="F201" s="2">
        <v>3611289</v>
      </c>
      <c r="G201" s="2">
        <v>3611588</v>
      </c>
      <c r="H201" s="2" t="s">
        <v>828</v>
      </c>
      <c r="I201" s="2" t="s">
        <v>1784</v>
      </c>
      <c r="J201" s="2" t="s">
        <v>1785</v>
      </c>
      <c r="K201" s="2" t="s">
        <v>962</v>
      </c>
      <c r="L201" s="2"/>
      <c r="M201" s="2"/>
      <c r="N201" s="2"/>
      <c r="O201" s="2"/>
      <c r="P201" s="2"/>
      <c r="Q201" s="2"/>
      <c r="R201" s="2"/>
      <c r="S201" s="2"/>
      <c r="T201" s="2"/>
      <c r="U201" s="2" t="s">
        <v>352</v>
      </c>
      <c r="V201" s="2"/>
      <c r="W201" s="2">
        <v>1.0601283162699999</v>
      </c>
      <c r="X201" s="3">
        <v>9.0076691839100013E-6</v>
      </c>
      <c r="Z201"/>
    </row>
    <row r="202" spans="1:26" ht="16.95" customHeight="1">
      <c r="A202" s="1" t="s">
        <v>230</v>
      </c>
      <c r="B202" s="2"/>
      <c r="C202" s="2" t="s">
        <v>754</v>
      </c>
      <c r="D202" s="2" t="s">
        <v>1729</v>
      </c>
      <c r="E202" s="2" t="s">
        <v>837</v>
      </c>
      <c r="F202" s="2">
        <v>3730777</v>
      </c>
      <c r="G202" s="2">
        <v>3733653</v>
      </c>
      <c r="H202" s="2" t="s">
        <v>859</v>
      </c>
      <c r="I202" s="2" t="s">
        <v>1913</v>
      </c>
      <c r="J202" s="2" t="s">
        <v>1914</v>
      </c>
      <c r="K202" s="2" t="s">
        <v>1112</v>
      </c>
      <c r="L202" s="2"/>
      <c r="M202" s="2"/>
      <c r="N202" s="2"/>
      <c r="O202" s="2"/>
      <c r="P202" s="2"/>
      <c r="Q202" s="2"/>
      <c r="R202" s="2" t="s">
        <v>1247</v>
      </c>
      <c r="S202" s="2" t="s">
        <v>1908</v>
      </c>
      <c r="T202" s="2" t="s">
        <v>1858</v>
      </c>
      <c r="U202" s="2" t="s">
        <v>353</v>
      </c>
      <c r="V202" s="2"/>
      <c r="W202" s="2">
        <v>1.0600430761799999</v>
      </c>
      <c r="X202" s="3">
        <v>1.1079677382099999E-3</v>
      </c>
      <c r="Z202"/>
    </row>
    <row r="203" spans="1:26" ht="16.95" customHeight="1">
      <c r="A203" s="1" t="s">
        <v>231</v>
      </c>
      <c r="B203" s="2"/>
      <c r="C203" s="2" t="s">
        <v>695</v>
      </c>
      <c r="D203" s="2" t="s">
        <v>924</v>
      </c>
      <c r="E203" s="2" t="s">
        <v>837</v>
      </c>
      <c r="F203" s="2">
        <v>2355106</v>
      </c>
      <c r="G203" s="2">
        <v>2355537</v>
      </c>
      <c r="H203" s="2" t="s">
        <v>828</v>
      </c>
      <c r="I203" s="2" t="s">
        <v>1626</v>
      </c>
      <c r="J203" s="2" t="s">
        <v>1627</v>
      </c>
      <c r="K203" s="2" t="s">
        <v>840</v>
      </c>
      <c r="L203" s="2"/>
      <c r="M203" s="2"/>
      <c r="N203" s="2"/>
      <c r="O203" s="2"/>
      <c r="P203" s="2"/>
      <c r="Q203" s="2"/>
      <c r="R203" s="2"/>
      <c r="S203" s="2"/>
      <c r="T203" s="2"/>
      <c r="U203" s="2" t="s">
        <v>354</v>
      </c>
      <c r="V203" s="2"/>
      <c r="W203" s="2">
        <v>1.05788513472</v>
      </c>
      <c r="X203" s="3">
        <v>3.5495379789000001E-7</v>
      </c>
      <c r="Z203"/>
    </row>
    <row r="204" spans="1:26" ht="16.95" customHeight="1">
      <c r="A204" s="1" t="s">
        <v>232</v>
      </c>
      <c r="B204" s="2"/>
      <c r="C204" s="2" t="s">
        <v>763</v>
      </c>
      <c r="D204" s="2" t="s">
        <v>1968</v>
      </c>
      <c r="E204" s="2" t="s">
        <v>827</v>
      </c>
      <c r="F204" s="2">
        <v>207881</v>
      </c>
      <c r="G204" s="2">
        <v>209635</v>
      </c>
      <c r="H204" s="2" t="s">
        <v>859</v>
      </c>
      <c r="I204" s="2" t="s">
        <v>1969</v>
      </c>
      <c r="J204" s="2" t="s">
        <v>1970</v>
      </c>
      <c r="K204" s="2" t="s">
        <v>840</v>
      </c>
      <c r="L204" s="2" t="s">
        <v>1971</v>
      </c>
      <c r="M204" s="2"/>
      <c r="N204" s="2" t="s">
        <v>1972</v>
      </c>
      <c r="O204" s="2"/>
      <c r="P204" s="2"/>
      <c r="Q204" s="2"/>
      <c r="R204" s="2" t="s">
        <v>1973</v>
      </c>
      <c r="S204" s="2" t="s">
        <v>1974</v>
      </c>
      <c r="T204" s="2" t="s">
        <v>1975</v>
      </c>
      <c r="U204" s="2" t="s">
        <v>496</v>
      </c>
      <c r="V204" s="2" t="s">
        <v>1976</v>
      </c>
      <c r="W204" s="2">
        <v>1.05696647938</v>
      </c>
      <c r="X204" s="3">
        <v>2.7441992248800003E-4</v>
      </c>
      <c r="Z204"/>
    </row>
    <row r="205" spans="1:26" ht="16.95" customHeight="1">
      <c r="A205" s="1" t="s">
        <v>233</v>
      </c>
      <c r="B205" s="2" t="s">
        <v>571</v>
      </c>
      <c r="C205" s="2" t="s">
        <v>722</v>
      </c>
      <c r="D205" s="2" t="s">
        <v>1769</v>
      </c>
      <c r="E205" s="2" t="s">
        <v>837</v>
      </c>
      <c r="F205" s="2">
        <v>9760</v>
      </c>
      <c r="G205" s="2">
        <v>10233</v>
      </c>
      <c r="H205" s="2" t="s">
        <v>859</v>
      </c>
      <c r="I205" s="2" t="s">
        <v>1770</v>
      </c>
      <c r="J205" s="2" t="s">
        <v>1771</v>
      </c>
      <c r="K205" s="2" t="s">
        <v>840</v>
      </c>
      <c r="L205" s="2" t="s">
        <v>1772</v>
      </c>
      <c r="M205" s="2" t="s">
        <v>571</v>
      </c>
      <c r="N205" s="2" t="s">
        <v>1773</v>
      </c>
      <c r="O205" s="2"/>
      <c r="P205" s="2"/>
      <c r="Q205" s="2"/>
      <c r="R205" s="2" t="s">
        <v>1774</v>
      </c>
      <c r="S205" s="2"/>
      <c r="T205" s="2"/>
      <c r="U205" s="2" t="s">
        <v>497</v>
      </c>
      <c r="V205" s="2" t="s">
        <v>1775</v>
      </c>
      <c r="W205" s="2">
        <v>1.05150683411</v>
      </c>
      <c r="X205" s="3">
        <v>5.9223609821699999E-6</v>
      </c>
      <c r="Z205"/>
    </row>
    <row r="206" spans="1:26" ht="16.95" customHeight="1">
      <c r="A206" s="1" t="s">
        <v>234</v>
      </c>
      <c r="B206" s="2"/>
      <c r="C206" s="2" t="s">
        <v>711</v>
      </c>
      <c r="D206" s="2" t="s">
        <v>1729</v>
      </c>
      <c r="E206" s="2" t="s">
        <v>827</v>
      </c>
      <c r="F206" s="2">
        <v>772948</v>
      </c>
      <c r="G206" s="2">
        <v>775014</v>
      </c>
      <c r="H206" s="2" t="s">
        <v>859</v>
      </c>
      <c r="I206" s="2" t="s">
        <v>1730</v>
      </c>
      <c r="J206" s="2" t="s">
        <v>1731</v>
      </c>
      <c r="K206" s="2" t="s">
        <v>1112</v>
      </c>
      <c r="L206" s="2"/>
      <c r="M206" s="2"/>
      <c r="N206" s="2"/>
      <c r="O206" s="2"/>
      <c r="P206" s="2"/>
      <c r="Q206" s="2"/>
      <c r="R206" s="2" t="s">
        <v>1247</v>
      </c>
      <c r="S206" s="2" t="s">
        <v>1732</v>
      </c>
      <c r="T206" s="2" t="s">
        <v>1733</v>
      </c>
      <c r="U206" s="2" t="s">
        <v>355</v>
      </c>
      <c r="V206" s="2" t="s">
        <v>1734</v>
      </c>
      <c r="W206" s="2">
        <v>1.0481315502999999</v>
      </c>
      <c r="X206" s="3">
        <v>3.3018282107399998E-3</v>
      </c>
      <c r="Z206"/>
    </row>
    <row r="207" spans="1:26" ht="16.95" customHeight="1">
      <c r="A207" s="1" t="s">
        <v>235</v>
      </c>
      <c r="B207" s="2"/>
      <c r="C207" s="2" t="s">
        <v>638</v>
      </c>
      <c r="D207" s="2" t="s">
        <v>1235</v>
      </c>
      <c r="E207" s="2" t="s">
        <v>837</v>
      </c>
      <c r="F207" s="2">
        <v>3317346</v>
      </c>
      <c r="G207" s="2">
        <v>3318164</v>
      </c>
      <c r="H207" s="2" t="s">
        <v>859</v>
      </c>
      <c r="I207" s="2" t="s">
        <v>1236</v>
      </c>
      <c r="J207" s="2" t="s">
        <v>1237</v>
      </c>
      <c r="K207" s="2" t="s">
        <v>840</v>
      </c>
      <c r="L207" s="2"/>
      <c r="M207" s="2"/>
      <c r="N207" s="2"/>
      <c r="O207" s="2"/>
      <c r="P207" s="2"/>
      <c r="Q207" s="2"/>
      <c r="R207" s="2" t="s">
        <v>1238</v>
      </c>
      <c r="S207" s="2" t="s">
        <v>1239</v>
      </c>
      <c r="T207" s="2" t="s">
        <v>1240</v>
      </c>
      <c r="U207" s="2" t="s">
        <v>498</v>
      </c>
      <c r="V207" s="2" t="s">
        <v>1241</v>
      </c>
      <c r="W207" s="2">
        <v>1.0466590864500001</v>
      </c>
      <c r="X207" s="3">
        <v>4.6925272269600004E-3</v>
      </c>
      <c r="Z207"/>
    </row>
    <row r="208" spans="1:26" ht="16.95" customHeight="1">
      <c r="A208" s="1" t="s">
        <v>236</v>
      </c>
      <c r="B208" s="2"/>
      <c r="C208" s="2" t="s">
        <v>676</v>
      </c>
      <c r="D208" s="2" t="s">
        <v>924</v>
      </c>
      <c r="E208" s="2" t="s">
        <v>827</v>
      </c>
      <c r="F208" s="2">
        <v>56862</v>
      </c>
      <c r="G208" s="2">
        <v>57395</v>
      </c>
      <c r="H208" s="2" t="s">
        <v>859</v>
      </c>
      <c r="I208" s="2" t="s">
        <v>1504</v>
      </c>
      <c r="J208" s="2" t="s">
        <v>1505</v>
      </c>
      <c r="K208" s="2" t="s">
        <v>840</v>
      </c>
      <c r="L208" s="2"/>
      <c r="M208" s="2"/>
      <c r="N208" s="2"/>
      <c r="O208" s="2"/>
      <c r="P208" s="2"/>
      <c r="Q208" s="2"/>
      <c r="R208" s="2"/>
      <c r="S208" s="2"/>
      <c r="T208" s="2"/>
      <c r="U208" s="2" t="s">
        <v>356</v>
      </c>
      <c r="V208" s="2"/>
      <c r="W208" s="2">
        <v>1.0460266250500001</v>
      </c>
      <c r="X208" s="3">
        <v>3.3012647947799999E-8</v>
      </c>
      <c r="Z208"/>
    </row>
    <row r="209" spans="1:26" ht="16.95" customHeight="1">
      <c r="A209" s="1" t="s">
        <v>237</v>
      </c>
      <c r="B209" s="2" t="s">
        <v>238</v>
      </c>
      <c r="C209" s="2" t="s">
        <v>774</v>
      </c>
      <c r="D209" s="2" t="s">
        <v>2054</v>
      </c>
      <c r="E209" s="2" t="s">
        <v>837</v>
      </c>
      <c r="F209" s="2">
        <v>1591611</v>
      </c>
      <c r="G209" s="2">
        <v>1592645</v>
      </c>
      <c r="H209" s="2" t="s">
        <v>859</v>
      </c>
      <c r="I209" s="2" t="s">
        <v>2055</v>
      </c>
      <c r="J209" s="2" t="s">
        <v>2056</v>
      </c>
      <c r="K209" s="2" t="s">
        <v>1112</v>
      </c>
      <c r="L209" s="2" t="s">
        <v>2057</v>
      </c>
      <c r="M209" s="2" t="s">
        <v>238</v>
      </c>
      <c r="N209" s="2" t="s">
        <v>2058</v>
      </c>
      <c r="O209" s="2" t="s">
        <v>1988</v>
      </c>
      <c r="P209" s="2" t="s">
        <v>1989</v>
      </c>
      <c r="Q209" s="2" t="s">
        <v>1990</v>
      </c>
      <c r="R209" s="2" t="s">
        <v>2059</v>
      </c>
      <c r="S209" s="2" t="s">
        <v>2060</v>
      </c>
      <c r="T209" s="2" t="s">
        <v>2061</v>
      </c>
      <c r="U209" s="2" t="s">
        <v>357</v>
      </c>
      <c r="V209" s="2" t="s">
        <v>2062</v>
      </c>
      <c r="W209" s="2">
        <v>1.0457177390700001</v>
      </c>
      <c r="X209" s="3">
        <v>6.9143387964199993E-6</v>
      </c>
      <c r="Z209"/>
    </row>
    <row r="210" spans="1:26" ht="16.95" customHeight="1">
      <c r="A210" s="1" t="s">
        <v>239</v>
      </c>
      <c r="B210" s="2"/>
      <c r="C210" s="2" t="s">
        <v>738</v>
      </c>
      <c r="D210" s="2" t="s">
        <v>924</v>
      </c>
      <c r="E210" s="2" t="s">
        <v>837</v>
      </c>
      <c r="F210" s="2">
        <v>2262765</v>
      </c>
      <c r="G210" s="2">
        <v>2263232</v>
      </c>
      <c r="H210" s="2" t="s">
        <v>859</v>
      </c>
      <c r="I210" s="2"/>
      <c r="J210" s="2"/>
      <c r="K210" s="2"/>
      <c r="L210" s="2"/>
      <c r="M210" s="2"/>
      <c r="N210" s="2"/>
      <c r="O210" s="2"/>
      <c r="P210" s="2"/>
      <c r="Q210" s="2"/>
      <c r="R210" s="2"/>
      <c r="S210" s="2" t="s">
        <v>1735</v>
      </c>
      <c r="T210" s="2" t="s">
        <v>1736</v>
      </c>
      <c r="U210" s="2" t="s">
        <v>358</v>
      </c>
      <c r="V210" s="2"/>
      <c r="W210" s="2">
        <v>1.0444977016899999</v>
      </c>
      <c r="X210" s="3">
        <v>5.5595250124799997E-3</v>
      </c>
      <c r="Z210"/>
    </row>
    <row r="211" spans="1:26" ht="16.95" customHeight="1">
      <c r="A211" s="1" t="s">
        <v>240</v>
      </c>
      <c r="B211" s="2"/>
      <c r="C211" s="2" t="s">
        <v>734</v>
      </c>
      <c r="D211" s="2" t="s">
        <v>940</v>
      </c>
      <c r="E211" s="2" t="s">
        <v>837</v>
      </c>
      <c r="F211" s="2">
        <v>506019</v>
      </c>
      <c r="G211" s="2">
        <v>508559</v>
      </c>
      <c r="H211" s="2" t="s">
        <v>859</v>
      </c>
      <c r="I211" s="2" t="s">
        <v>1805</v>
      </c>
      <c r="J211" s="2" t="s">
        <v>1806</v>
      </c>
      <c r="K211" s="2" t="s">
        <v>883</v>
      </c>
      <c r="L211" s="2"/>
      <c r="M211" s="2"/>
      <c r="N211" s="2"/>
      <c r="O211" s="2"/>
      <c r="P211" s="2"/>
      <c r="Q211" s="2"/>
      <c r="R211" s="2" t="s">
        <v>1807</v>
      </c>
      <c r="S211" s="2" t="s">
        <v>1735</v>
      </c>
      <c r="T211" s="2" t="s">
        <v>1736</v>
      </c>
      <c r="U211" s="2" t="s">
        <v>499</v>
      </c>
      <c r="V211" s="2" t="s">
        <v>1808</v>
      </c>
      <c r="W211" s="2">
        <v>1.04376642178</v>
      </c>
      <c r="X211" s="3">
        <v>6.7578228213300006E-5</v>
      </c>
      <c r="Z211"/>
    </row>
    <row r="212" spans="1:26" ht="16.95" customHeight="1">
      <c r="A212" s="1" t="s">
        <v>241</v>
      </c>
      <c r="B212" s="2" t="s">
        <v>572</v>
      </c>
      <c r="C212" s="2" t="s">
        <v>686</v>
      </c>
      <c r="D212" s="2" t="s">
        <v>1549</v>
      </c>
      <c r="E212" s="2" t="s">
        <v>837</v>
      </c>
      <c r="F212" s="2">
        <v>3776976</v>
      </c>
      <c r="G212" s="2">
        <v>3777461</v>
      </c>
      <c r="H212" s="2" t="s">
        <v>859</v>
      </c>
      <c r="I212" s="2" t="s">
        <v>1564</v>
      </c>
      <c r="J212" s="2" t="s">
        <v>1565</v>
      </c>
      <c r="K212" s="2" t="s">
        <v>1566</v>
      </c>
      <c r="L212" s="2" t="s">
        <v>1548</v>
      </c>
      <c r="M212" s="2" t="s">
        <v>572</v>
      </c>
      <c r="N212" s="2" t="s">
        <v>1549</v>
      </c>
      <c r="O212" s="2" t="s">
        <v>885</v>
      </c>
      <c r="P212" s="2" t="s">
        <v>886</v>
      </c>
      <c r="Q212" s="2" t="s">
        <v>887</v>
      </c>
      <c r="R212" s="2" t="s">
        <v>1550</v>
      </c>
      <c r="S212" s="2" t="s">
        <v>1551</v>
      </c>
      <c r="T212" s="2" t="s">
        <v>1552</v>
      </c>
      <c r="U212" s="2" t="s">
        <v>359</v>
      </c>
      <c r="V212" s="2" t="s">
        <v>1567</v>
      </c>
      <c r="W212" s="2">
        <v>1.0430290505399999</v>
      </c>
      <c r="X212" s="3">
        <v>3.44516687932E-4</v>
      </c>
      <c r="Z212"/>
    </row>
    <row r="213" spans="1:26" ht="16.95" customHeight="1">
      <c r="A213" s="1" t="s">
        <v>242</v>
      </c>
      <c r="B213" s="2"/>
      <c r="C213" s="2" t="s">
        <v>594</v>
      </c>
      <c r="D213" s="2" t="s">
        <v>858</v>
      </c>
      <c r="E213" s="2" t="s">
        <v>827</v>
      </c>
      <c r="F213" s="2">
        <v>840354</v>
      </c>
      <c r="G213" s="2">
        <v>841682</v>
      </c>
      <c r="H213" s="2" t="s">
        <v>859</v>
      </c>
      <c r="I213" s="2" t="s">
        <v>928</v>
      </c>
      <c r="J213" s="2" t="s">
        <v>929</v>
      </c>
      <c r="K213" s="2" t="s">
        <v>848</v>
      </c>
      <c r="L213" s="2"/>
      <c r="M213" s="2"/>
      <c r="N213" s="2"/>
      <c r="O213" s="2"/>
      <c r="P213" s="2"/>
      <c r="Q213" s="2"/>
      <c r="R213" s="2" t="s">
        <v>930</v>
      </c>
      <c r="S213" s="2" t="s">
        <v>921</v>
      </c>
      <c r="T213" s="2" t="s">
        <v>922</v>
      </c>
      <c r="U213" s="2" t="s">
        <v>360</v>
      </c>
      <c r="V213" s="2" t="s">
        <v>931</v>
      </c>
      <c r="W213" s="2">
        <v>1.0428029029300001</v>
      </c>
      <c r="X213" s="3">
        <v>2.8591339507499998E-7</v>
      </c>
      <c r="Z213"/>
    </row>
    <row r="214" spans="1:26" ht="16.95" customHeight="1">
      <c r="A214" s="1" t="s">
        <v>243</v>
      </c>
      <c r="B214" s="2"/>
      <c r="C214" s="2" t="s">
        <v>795</v>
      </c>
      <c r="D214" s="2" t="s">
        <v>924</v>
      </c>
      <c r="E214" s="2" t="s">
        <v>837</v>
      </c>
      <c r="F214" s="2">
        <v>3716442</v>
      </c>
      <c r="G214" s="2">
        <v>3717128</v>
      </c>
      <c r="H214" s="2" t="s">
        <v>828</v>
      </c>
      <c r="I214" s="2" t="s">
        <v>2191</v>
      </c>
      <c r="J214" s="2" t="s">
        <v>2192</v>
      </c>
      <c r="K214" s="2" t="s">
        <v>840</v>
      </c>
      <c r="L214" s="2"/>
      <c r="M214" s="2"/>
      <c r="N214" s="2"/>
      <c r="O214" s="2"/>
      <c r="P214" s="2"/>
      <c r="Q214" s="2"/>
      <c r="R214" s="2" t="s">
        <v>968</v>
      </c>
      <c r="S214" s="2"/>
      <c r="T214" s="2"/>
      <c r="U214" s="2" t="s">
        <v>361</v>
      </c>
      <c r="V214" s="2"/>
      <c r="W214" s="2">
        <v>1.0422303340300001</v>
      </c>
      <c r="X214" s="3">
        <v>1.27471770969E-2</v>
      </c>
      <c r="Z214"/>
    </row>
    <row r="215" spans="1:26" ht="16.95" customHeight="1">
      <c r="A215" s="1" t="s">
        <v>244</v>
      </c>
      <c r="B215" s="2"/>
      <c r="C215" s="2" t="s">
        <v>631</v>
      </c>
      <c r="D215" s="2" t="s">
        <v>1156</v>
      </c>
      <c r="E215" s="2" t="s">
        <v>837</v>
      </c>
      <c r="F215" s="2">
        <v>999690</v>
      </c>
      <c r="G215" s="2">
        <v>1000772</v>
      </c>
      <c r="H215" s="2" t="s">
        <v>859</v>
      </c>
      <c r="I215" s="2" t="s">
        <v>1183</v>
      </c>
      <c r="J215" s="2" t="s">
        <v>1184</v>
      </c>
      <c r="K215" s="2" t="s">
        <v>840</v>
      </c>
      <c r="L215" s="2"/>
      <c r="M215" s="2"/>
      <c r="N215" s="2"/>
      <c r="O215" s="2"/>
      <c r="P215" s="2"/>
      <c r="Q215" s="2"/>
      <c r="R215" s="2" t="s">
        <v>1159</v>
      </c>
      <c r="S215" s="2" t="s">
        <v>1160</v>
      </c>
      <c r="T215" s="2" t="s">
        <v>955</v>
      </c>
      <c r="U215" s="2" t="s">
        <v>500</v>
      </c>
      <c r="V215" s="2" t="s">
        <v>1185</v>
      </c>
      <c r="W215" s="2">
        <v>1.04091742344</v>
      </c>
      <c r="X215" s="3">
        <v>2.4513248986999998E-7</v>
      </c>
      <c r="Z215"/>
    </row>
    <row r="216" spans="1:26" ht="16.95" customHeight="1">
      <c r="A216" s="1" t="s">
        <v>245</v>
      </c>
      <c r="B216" s="2"/>
      <c r="C216" s="2" t="s">
        <v>739</v>
      </c>
      <c r="D216" s="2" t="s">
        <v>1817</v>
      </c>
      <c r="E216" s="2" t="s">
        <v>837</v>
      </c>
      <c r="F216" s="2">
        <v>3797754</v>
      </c>
      <c r="G216" s="2">
        <v>3798986</v>
      </c>
      <c r="H216" s="2" t="s">
        <v>859</v>
      </c>
      <c r="I216" s="2" t="s">
        <v>1818</v>
      </c>
      <c r="J216" s="2" t="s">
        <v>1819</v>
      </c>
      <c r="K216" s="2" t="s">
        <v>1112</v>
      </c>
      <c r="L216" s="2" t="s">
        <v>1820</v>
      </c>
      <c r="M216" s="2"/>
      <c r="N216" s="2" t="s">
        <v>1821</v>
      </c>
      <c r="O216" s="2"/>
      <c r="P216" s="2"/>
      <c r="Q216" s="2"/>
      <c r="R216" s="2" t="s">
        <v>1822</v>
      </c>
      <c r="S216" s="2" t="s">
        <v>1735</v>
      </c>
      <c r="T216" s="2" t="s">
        <v>1736</v>
      </c>
      <c r="U216" s="2" t="s">
        <v>501</v>
      </c>
      <c r="V216" s="2"/>
      <c r="W216" s="2">
        <v>1.04003352668</v>
      </c>
      <c r="X216" s="3">
        <v>2.96461271607E-2</v>
      </c>
      <c r="Z216"/>
    </row>
    <row r="217" spans="1:26" ht="16.95" customHeight="1">
      <c r="A217" s="1" t="s">
        <v>246</v>
      </c>
      <c r="B217" s="2" t="s">
        <v>573</v>
      </c>
      <c r="C217" s="2" t="s">
        <v>764</v>
      </c>
      <c r="D217" s="2" t="s">
        <v>1977</v>
      </c>
      <c r="E217" s="2" t="s">
        <v>837</v>
      </c>
      <c r="F217" s="2">
        <v>2047494</v>
      </c>
      <c r="G217" s="2">
        <v>2048366</v>
      </c>
      <c r="H217" s="2" t="s">
        <v>859</v>
      </c>
      <c r="I217" s="2" t="s">
        <v>1978</v>
      </c>
      <c r="J217" s="2" t="s">
        <v>1979</v>
      </c>
      <c r="K217" s="2" t="s">
        <v>1112</v>
      </c>
      <c r="L217" s="2" t="s">
        <v>1980</v>
      </c>
      <c r="M217" s="2" t="s">
        <v>573</v>
      </c>
      <c r="N217" s="2" t="s">
        <v>1981</v>
      </c>
      <c r="O217" s="2" t="s">
        <v>1216</v>
      </c>
      <c r="P217" s="2" t="s">
        <v>1217</v>
      </c>
      <c r="Q217" s="2" t="s">
        <v>1218</v>
      </c>
      <c r="R217" s="2" t="s">
        <v>1973</v>
      </c>
      <c r="S217" s="2" t="s">
        <v>1974</v>
      </c>
      <c r="T217" s="2" t="s">
        <v>1975</v>
      </c>
      <c r="U217" s="2" t="s">
        <v>362</v>
      </c>
      <c r="V217" s="2" t="s">
        <v>1982</v>
      </c>
      <c r="W217" s="2">
        <v>1.0379637535799999</v>
      </c>
      <c r="X217" s="3">
        <v>3.2348636303500003E-2</v>
      </c>
      <c r="Z217"/>
    </row>
    <row r="218" spans="1:26" ht="16.95" customHeight="1">
      <c r="A218" s="1" t="s">
        <v>247</v>
      </c>
      <c r="B218" s="2"/>
      <c r="C218" s="2" t="s">
        <v>718</v>
      </c>
      <c r="D218" s="2" t="s">
        <v>924</v>
      </c>
      <c r="E218" s="2" t="s">
        <v>837</v>
      </c>
      <c r="F218" s="2">
        <v>1341766</v>
      </c>
      <c r="G218" s="2">
        <v>1342302</v>
      </c>
      <c r="H218" s="2" t="s">
        <v>859</v>
      </c>
      <c r="I218" s="2" t="s">
        <v>1758</v>
      </c>
      <c r="J218" s="2" t="s">
        <v>1759</v>
      </c>
      <c r="K218" s="2" t="s">
        <v>840</v>
      </c>
      <c r="L218" s="2"/>
      <c r="M218" s="2"/>
      <c r="N218" s="2"/>
      <c r="O218" s="2"/>
      <c r="P218" s="2"/>
      <c r="Q218" s="2"/>
      <c r="R218" s="2"/>
      <c r="S218" s="2"/>
      <c r="T218" s="2"/>
      <c r="U218" s="2" t="s">
        <v>363</v>
      </c>
      <c r="V218" s="2"/>
      <c r="W218" s="2">
        <v>1.03771127256</v>
      </c>
      <c r="X218" s="3">
        <v>3.8406632941599998E-6</v>
      </c>
      <c r="Z218"/>
    </row>
    <row r="219" spans="1:26" ht="16.95" customHeight="1">
      <c r="A219" s="1" t="s">
        <v>248</v>
      </c>
      <c r="B219" s="2" t="s">
        <v>538</v>
      </c>
      <c r="C219" s="2" t="s">
        <v>741</v>
      </c>
      <c r="D219" s="2" t="s">
        <v>880</v>
      </c>
      <c r="E219" s="2" t="s">
        <v>837</v>
      </c>
      <c r="F219" s="2">
        <v>3634814</v>
      </c>
      <c r="G219" s="2">
        <v>3636694</v>
      </c>
      <c r="H219" s="2" t="s">
        <v>859</v>
      </c>
      <c r="I219" s="2" t="s">
        <v>1830</v>
      </c>
      <c r="J219" s="2" t="s">
        <v>1831</v>
      </c>
      <c r="K219" s="2" t="s">
        <v>1832</v>
      </c>
      <c r="L219" s="2" t="s">
        <v>884</v>
      </c>
      <c r="M219" s="2" t="s">
        <v>538</v>
      </c>
      <c r="N219" s="2" t="s">
        <v>880</v>
      </c>
      <c r="O219" s="2" t="s">
        <v>885</v>
      </c>
      <c r="P219" s="2" t="s">
        <v>886</v>
      </c>
      <c r="Q219" s="2" t="s">
        <v>887</v>
      </c>
      <c r="R219" s="2" t="s">
        <v>1833</v>
      </c>
      <c r="S219" s="2" t="s">
        <v>1826</v>
      </c>
      <c r="T219" s="2" t="s">
        <v>1736</v>
      </c>
      <c r="U219" s="2" t="s">
        <v>502</v>
      </c>
      <c r="V219" s="2" t="s">
        <v>1827</v>
      </c>
      <c r="W219" s="2">
        <v>1.03757196836</v>
      </c>
      <c r="X219" s="3">
        <v>2.7463646837600001E-8</v>
      </c>
      <c r="Z219"/>
    </row>
    <row r="220" spans="1:26" ht="16.95" customHeight="1">
      <c r="A220" s="1" t="s">
        <v>249</v>
      </c>
      <c r="B220" s="2" t="s">
        <v>574</v>
      </c>
      <c r="C220" s="2" t="s">
        <v>666</v>
      </c>
      <c r="D220" s="2" t="s">
        <v>1425</v>
      </c>
      <c r="E220" s="2" t="s">
        <v>837</v>
      </c>
      <c r="F220" s="2">
        <v>3911945</v>
      </c>
      <c r="G220" s="2">
        <v>3913321</v>
      </c>
      <c r="H220" s="2" t="s">
        <v>828</v>
      </c>
      <c r="I220" s="2" t="s">
        <v>1426</v>
      </c>
      <c r="J220" s="2" t="s">
        <v>1427</v>
      </c>
      <c r="K220" s="2" t="s">
        <v>1112</v>
      </c>
      <c r="L220" s="2" t="s">
        <v>1428</v>
      </c>
      <c r="M220" s="2" t="s">
        <v>574</v>
      </c>
      <c r="N220" s="2" t="s">
        <v>1429</v>
      </c>
      <c r="O220" s="2" t="s">
        <v>1430</v>
      </c>
      <c r="P220" s="2" t="s">
        <v>1431</v>
      </c>
      <c r="Q220" s="2" t="s">
        <v>1432</v>
      </c>
      <c r="R220" s="2" t="s">
        <v>1433</v>
      </c>
      <c r="S220" s="2" t="s">
        <v>1434</v>
      </c>
      <c r="T220" s="2" t="s">
        <v>1435</v>
      </c>
      <c r="U220" s="2" t="s">
        <v>503</v>
      </c>
      <c r="V220" s="2" t="s">
        <v>1436</v>
      </c>
      <c r="W220" s="2">
        <v>1.0374790062699999</v>
      </c>
      <c r="X220" s="3">
        <v>4.0496166633599998E-5</v>
      </c>
      <c r="Z220"/>
    </row>
    <row r="221" spans="1:26" ht="16.95" customHeight="1">
      <c r="A221" s="1" t="s">
        <v>250</v>
      </c>
      <c r="B221" s="2"/>
      <c r="C221" s="2" t="s">
        <v>623</v>
      </c>
      <c r="D221" s="2" t="s">
        <v>1142</v>
      </c>
      <c r="E221" s="2" t="s">
        <v>837</v>
      </c>
      <c r="F221" s="2">
        <v>1699187</v>
      </c>
      <c r="G221" s="2">
        <v>1700137</v>
      </c>
      <c r="H221" s="2" t="s">
        <v>828</v>
      </c>
      <c r="I221" s="2" t="s">
        <v>1143</v>
      </c>
      <c r="J221" s="2" t="s">
        <v>1144</v>
      </c>
      <c r="K221" s="2" t="s">
        <v>840</v>
      </c>
      <c r="L221" s="2"/>
      <c r="M221" s="2"/>
      <c r="N221" s="2"/>
      <c r="O221" s="2"/>
      <c r="P221" s="2"/>
      <c r="Q221" s="2"/>
      <c r="R221" s="2" t="s">
        <v>1145</v>
      </c>
      <c r="S221" s="2" t="s">
        <v>1146</v>
      </c>
      <c r="T221" s="2" t="s">
        <v>1147</v>
      </c>
      <c r="U221" s="2" t="s">
        <v>504</v>
      </c>
      <c r="V221" s="2"/>
      <c r="W221" s="2">
        <v>1.0371881708999999</v>
      </c>
      <c r="X221" s="3">
        <v>2.2852183834599999E-4</v>
      </c>
      <c r="Z221"/>
    </row>
    <row r="222" spans="1:26" ht="16.95" customHeight="1">
      <c r="A222" s="1" t="s">
        <v>251</v>
      </c>
      <c r="B222" s="2" t="s">
        <v>572</v>
      </c>
      <c r="C222" s="2" t="s">
        <v>682</v>
      </c>
      <c r="D222" s="2" t="s">
        <v>1545</v>
      </c>
      <c r="E222" s="2" t="s">
        <v>837</v>
      </c>
      <c r="F222" s="2">
        <v>3017862</v>
      </c>
      <c r="G222" s="2">
        <v>3018356</v>
      </c>
      <c r="H222" s="2" t="s">
        <v>859</v>
      </c>
      <c r="I222" s="2" t="s">
        <v>1546</v>
      </c>
      <c r="J222" s="2" t="s">
        <v>1547</v>
      </c>
      <c r="K222" s="2" t="s">
        <v>840</v>
      </c>
      <c r="L222" s="2" t="s">
        <v>1548</v>
      </c>
      <c r="M222" s="2" t="s">
        <v>572</v>
      </c>
      <c r="N222" s="2" t="s">
        <v>1549</v>
      </c>
      <c r="O222" s="2" t="s">
        <v>885</v>
      </c>
      <c r="P222" s="2" t="s">
        <v>886</v>
      </c>
      <c r="Q222" s="2" t="s">
        <v>887</v>
      </c>
      <c r="R222" s="2" t="s">
        <v>1550</v>
      </c>
      <c r="S222" s="2" t="s">
        <v>1551</v>
      </c>
      <c r="T222" s="2" t="s">
        <v>1552</v>
      </c>
      <c r="U222" s="2" t="s">
        <v>364</v>
      </c>
      <c r="V222" s="2" t="s">
        <v>1553</v>
      </c>
      <c r="W222" s="2">
        <v>1.0363257675899999</v>
      </c>
      <c r="X222" s="3">
        <v>1.34438274591E-9</v>
      </c>
      <c r="Z222"/>
    </row>
    <row r="223" spans="1:26" ht="16.95" customHeight="1">
      <c r="A223" s="1" t="s">
        <v>252</v>
      </c>
      <c r="B223" s="2" t="s">
        <v>575</v>
      </c>
      <c r="C223" s="2" t="s">
        <v>745</v>
      </c>
      <c r="D223" s="2" t="s">
        <v>1859</v>
      </c>
      <c r="E223" s="2" t="s">
        <v>837</v>
      </c>
      <c r="F223" s="2">
        <v>2022131</v>
      </c>
      <c r="G223" s="2">
        <v>2022799</v>
      </c>
      <c r="H223" s="2" t="s">
        <v>828</v>
      </c>
      <c r="I223" s="2" t="s">
        <v>1860</v>
      </c>
      <c r="J223" s="2" t="s">
        <v>1861</v>
      </c>
      <c r="K223" s="2" t="s">
        <v>840</v>
      </c>
      <c r="L223" s="2" t="s">
        <v>1862</v>
      </c>
      <c r="M223" s="2" t="s">
        <v>575</v>
      </c>
      <c r="N223" s="2" t="s">
        <v>1863</v>
      </c>
      <c r="O223" s="2"/>
      <c r="P223" s="2"/>
      <c r="Q223" s="2"/>
      <c r="R223" s="2" t="s">
        <v>1864</v>
      </c>
      <c r="S223" s="2" t="s">
        <v>1857</v>
      </c>
      <c r="T223" s="2" t="s">
        <v>1858</v>
      </c>
      <c r="U223" s="2" t="s">
        <v>505</v>
      </c>
      <c r="V223" s="2"/>
      <c r="W223" s="2">
        <v>1.02985233266</v>
      </c>
      <c r="X223" s="3">
        <v>5.4395003448E-5</v>
      </c>
      <c r="Z223"/>
    </row>
    <row r="224" spans="1:26" ht="16.95" customHeight="1">
      <c r="A224" s="1" t="s">
        <v>253</v>
      </c>
      <c r="B224" s="2"/>
      <c r="C224" s="2" t="s">
        <v>799</v>
      </c>
      <c r="D224" s="2" t="s">
        <v>924</v>
      </c>
      <c r="E224" s="2" t="s">
        <v>837</v>
      </c>
      <c r="F224" s="2">
        <v>1595297</v>
      </c>
      <c r="G224" s="2">
        <v>1595722</v>
      </c>
      <c r="H224" s="2" t="s">
        <v>828</v>
      </c>
      <c r="I224" s="2" t="s">
        <v>2213</v>
      </c>
      <c r="J224" s="2" t="s">
        <v>2214</v>
      </c>
      <c r="K224" s="2" t="s">
        <v>840</v>
      </c>
      <c r="L224" s="2"/>
      <c r="M224" s="2"/>
      <c r="N224" s="2"/>
      <c r="O224" s="2"/>
      <c r="P224" s="2"/>
      <c r="Q224" s="2"/>
      <c r="R224" s="2"/>
      <c r="S224" s="2"/>
      <c r="T224" s="2"/>
      <c r="U224" s="2" t="s">
        <v>365</v>
      </c>
      <c r="V224" s="2"/>
      <c r="W224" s="2">
        <v>1.0283804884700001</v>
      </c>
      <c r="X224" s="3">
        <v>3.2348636303500003E-2</v>
      </c>
      <c r="Z224"/>
    </row>
    <row r="225" spans="1:26" ht="16.95" customHeight="1">
      <c r="A225" s="1" t="s">
        <v>254</v>
      </c>
      <c r="B225" s="2"/>
      <c r="C225" s="2" t="s">
        <v>728</v>
      </c>
      <c r="D225" s="2" t="s">
        <v>866</v>
      </c>
      <c r="E225" s="2" t="s">
        <v>837</v>
      </c>
      <c r="F225" s="2">
        <v>2923295</v>
      </c>
      <c r="G225" s="2">
        <v>2924080</v>
      </c>
      <c r="H225" s="2" t="s">
        <v>828</v>
      </c>
      <c r="I225" s="2" t="s">
        <v>1786</v>
      </c>
      <c r="J225" s="2" t="s">
        <v>1787</v>
      </c>
      <c r="K225" s="2" t="s">
        <v>895</v>
      </c>
      <c r="L225" s="2" t="s">
        <v>1164</v>
      </c>
      <c r="M225" s="2"/>
      <c r="N225" s="2" t="s">
        <v>1165</v>
      </c>
      <c r="O225" s="2"/>
      <c r="P225" s="2"/>
      <c r="Q225" s="2"/>
      <c r="R225" s="2" t="s">
        <v>870</v>
      </c>
      <c r="S225" s="2"/>
      <c r="T225" s="2"/>
      <c r="U225" s="2" t="s">
        <v>506</v>
      </c>
      <c r="V225" s="2"/>
      <c r="W225" s="2">
        <v>1.0264551204800001</v>
      </c>
      <c r="X225" s="3">
        <v>1.03821897007E-5</v>
      </c>
      <c r="Z225"/>
    </row>
    <row r="226" spans="1:26" ht="16.95" customHeight="1">
      <c r="A226" s="1" t="s">
        <v>255</v>
      </c>
      <c r="B226" s="2" t="s">
        <v>256</v>
      </c>
      <c r="C226" s="2" t="s">
        <v>680</v>
      </c>
      <c r="D226" s="2" t="s">
        <v>1529</v>
      </c>
      <c r="E226" s="2" t="s">
        <v>837</v>
      </c>
      <c r="F226" s="2">
        <v>248162</v>
      </c>
      <c r="G226" s="2">
        <v>249019</v>
      </c>
      <c r="H226" s="2" t="s">
        <v>828</v>
      </c>
      <c r="I226" s="2" t="s">
        <v>1530</v>
      </c>
      <c r="J226" s="2" t="s">
        <v>1531</v>
      </c>
      <c r="K226" s="2" t="s">
        <v>840</v>
      </c>
      <c r="L226" s="2" t="s">
        <v>1532</v>
      </c>
      <c r="M226" s="2" t="s">
        <v>256</v>
      </c>
      <c r="N226" s="2" t="s">
        <v>1533</v>
      </c>
      <c r="O226" s="2" t="s">
        <v>1534</v>
      </c>
      <c r="P226" s="2" t="s">
        <v>1042</v>
      </c>
      <c r="Q226" s="2" t="s">
        <v>1043</v>
      </c>
      <c r="R226" s="2" t="s">
        <v>1535</v>
      </c>
      <c r="S226" s="2" t="s">
        <v>1536</v>
      </c>
      <c r="T226" s="2" t="s">
        <v>1537</v>
      </c>
      <c r="U226" s="2" t="s">
        <v>507</v>
      </c>
      <c r="V226" s="2" t="s">
        <v>1538</v>
      </c>
      <c r="W226" s="2">
        <v>1.0244692819000001</v>
      </c>
      <c r="X226" s="3">
        <v>3.5495379789000001E-7</v>
      </c>
      <c r="Z226"/>
    </row>
    <row r="227" spans="1:26" ht="16.95" customHeight="1">
      <c r="A227" s="1" t="s">
        <v>257</v>
      </c>
      <c r="B227" s="2" t="s">
        <v>258</v>
      </c>
      <c r="C227" s="2" t="s">
        <v>702</v>
      </c>
      <c r="D227" s="2" t="s">
        <v>1679</v>
      </c>
      <c r="E227" s="2" t="s">
        <v>837</v>
      </c>
      <c r="F227" s="2">
        <v>3064605</v>
      </c>
      <c r="G227" s="2">
        <v>3065288</v>
      </c>
      <c r="H227" s="2" t="s">
        <v>859</v>
      </c>
      <c r="I227" s="2" t="s">
        <v>1680</v>
      </c>
      <c r="J227" s="2" t="s">
        <v>1681</v>
      </c>
      <c r="K227" s="2" t="s">
        <v>848</v>
      </c>
      <c r="L227" s="2" t="s">
        <v>1682</v>
      </c>
      <c r="M227" s="2" t="s">
        <v>258</v>
      </c>
      <c r="N227" s="2" t="s">
        <v>1683</v>
      </c>
      <c r="O227" s="2" t="s">
        <v>1684</v>
      </c>
      <c r="P227" s="2" t="s">
        <v>1201</v>
      </c>
      <c r="Q227" s="2" t="s">
        <v>1685</v>
      </c>
      <c r="R227" s="2" t="s">
        <v>1686</v>
      </c>
      <c r="S227" s="2" t="s">
        <v>1687</v>
      </c>
      <c r="T227" s="2" t="s">
        <v>1688</v>
      </c>
      <c r="U227" s="2" t="s">
        <v>366</v>
      </c>
      <c r="V227" s="2" t="s">
        <v>1689</v>
      </c>
      <c r="W227" s="2">
        <v>1.0238796780599999</v>
      </c>
      <c r="X227" s="3">
        <v>1.52879006139E-4</v>
      </c>
      <c r="Z227"/>
    </row>
    <row r="228" spans="1:26" ht="16.95" customHeight="1">
      <c r="A228" s="1" t="s">
        <v>259</v>
      </c>
      <c r="B228" s="2"/>
      <c r="C228" s="2" t="s">
        <v>796</v>
      </c>
      <c r="D228" s="2" t="s">
        <v>2161</v>
      </c>
      <c r="E228" s="2" t="s">
        <v>837</v>
      </c>
      <c r="F228" s="2">
        <v>3871299</v>
      </c>
      <c r="G228" s="2">
        <v>3872479</v>
      </c>
      <c r="H228" s="2" t="s">
        <v>828</v>
      </c>
      <c r="I228" s="2" t="s">
        <v>2162</v>
      </c>
      <c r="J228" s="2" t="s">
        <v>2163</v>
      </c>
      <c r="K228" s="2" t="s">
        <v>895</v>
      </c>
      <c r="L228" s="2" t="s">
        <v>2193</v>
      </c>
      <c r="M228" s="2"/>
      <c r="N228" s="2" t="s">
        <v>2194</v>
      </c>
      <c r="O228" s="2"/>
      <c r="P228" s="2"/>
      <c r="Q228" s="2"/>
      <c r="R228" s="2" t="s">
        <v>2195</v>
      </c>
      <c r="S228" s="2"/>
      <c r="T228" s="2"/>
      <c r="U228" s="2" t="s">
        <v>508</v>
      </c>
      <c r="V228" s="2" t="s">
        <v>2196</v>
      </c>
      <c r="W228" s="2">
        <v>1.0234388756599999</v>
      </c>
      <c r="X228" s="3">
        <v>2.2510810591000002E-2</v>
      </c>
      <c r="Z228"/>
    </row>
    <row r="229" spans="1:26" ht="16.95" customHeight="1">
      <c r="A229" s="1" t="s">
        <v>260</v>
      </c>
      <c r="B229" s="2"/>
      <c r="C229" s="2" t="s">
        <v>587</v>
      </c>
      <c r="D229" s="2" t="s">
        <v>858</v>
      </c>
      <c r="E229" s="2" t="s">
        <v>837</v>
      </c>
      <c r="F229" s="2">
        <v>192605</v>
      </c>
      <c r="G229" s="2">
        <v>195289</v>
      </c>
      <c r="H229" s="2" t="s">
        <v>828</v>
      </c>
      <c r="I229" s="2" t="s">
        <v>876</v>
      </c>
      <c r="J229" s="2" t="s">
        <v>877</v>
      </c>
      <c r="K229" s="2" t="s">
        <v>840</v>
      </c>
      <c r="L229" s="2"/>
      <c r="M229" s="2"/>
      <c r="N229" s="2"/>
      <c r="O229" s="2"/>
      <c r="P229" s="2"/>
      <c r="Q229" s="2"/>
      <c r="R229" s="2" t="s">
        <v>878</v>
      </c>
      <c r="S229" s="2" t="s">
        <v>863</v>
      </c>
      <c r="T229" s="2" t="s">
        <v>864</v>
      </c>
      <c r="U229" s="2" t="s">
        <v>509</v>
      </c>
      <c r="V229" s="2" t="s">
        <v>879</v>
      </c>
      <c r="W229" s="2">
        <v>1.02197387962</v>
      </c>
      <c r="X229" s="3">
        <v>4.9573239585999999E-6</v>
      </c>
      <c r="Z229"/>
    </row>
    <row r="230" spans="1:26" ht="16.95" customHeight="1">
      <c r="A230" s="1" t="s">
        <v>261</v>
      </c>
      <c r="B230" s="2" t="s">
        <v>576</v>
      </c>
      <c r="C230" s="2" t="s">
        <v>606</v>
      </c>
      <c r="D230" s="2" t="s">
        <v>996</v>
      </c>
      <c r="E230" s="2" t="s">
        <v>827</v>
      </c>
      <c r="F230" s="2">
        <v>459499</v>
      </c>
      <c r="G230" s="2">
        <v>459765</v>
      </c>
      <c r="H230" s="2" t="s">
        <v>859</v>
      </c>
      <c r="I230" s="2" t="s">
        <v>997</v>
      </c>
      <c r="J230" s="2" t="s">
        <v>998</v>
      </c>
      <c r="K230" s="2" t="s">
        <v>895</v>
      </c>
      <c r="L230" s="2" t="s">
        <v>999</v>
      </c>
      <c r="M230" s="2" t="s">
        <v>576</v>
      </c>
      <c r="N230" s="2" t="s">
        <v>1000</v>
      </c>
      <c r="O230" s="2" t="s">
        <v>1001</v>
      </c>
      <c r="P230" s="2" t="s">
        <v>951</v>
      </c>
      <c r="Q230" s="2" t="s">
        <v>1002</v>
      </c>
      <c r="R230" s="2" t="s">
        <v>1003</v>
      </c>
      <c r="S230" s="2" t="s">
        <v>1004</v>
      </c>
      <c r="T230" s="2" t="s">
        <v>1005</v>
      </c>
      <c r="U230" s="2" t="s">
        <v>510</v>
      </c>
      <c r="V230" s="2" t="s">
        <v>1006</v>
      </c>
      <c r="W230" s="2">
        <v>1.0206520316400001</v>
      </c>
      <c r="X230" s="3">
        <v>6.2851676528299996E-3</v>
      </c>
      <c r="Z230"/>
    </row>
    <row r="231" spans="1:26" ht="16.95" customHeight="1">
      <c r="A231" s="1" t="s">
        <v>262</v>
      </c>
      <c r="B231" s="2"/>
      <c r="C231" s="2"/>
      <c r="D231" s="2" t="s">
        <v>924</v>
      </c>
      <c r="E231" s="2" t="s">
        <v>837</v>
      </c>
      <c r="F231" s="2">
        <v>3245447</v>
      </c>
      <c r="G231" s="2">
        <v>3245626</v>
      </c>
      <c r="H231" s="2" t="s">
        <v>859</v>
      </c>
      <c r="I231" s="2"/>
      <c r="J231" s="2"/>
      <c r="K231" s="2"/>
      <c r="L231" s="2"/>
      <c r="M231" s="2"/>
      <c r="N231" s="2"/>
      <c r="O231" s="2"/>
      <c r="P231" s="2"/>
      <c r="Q231" s="2"/>
      <c r="R231" s="2"/>
      <c r="S231" s="2"/>
      <c r="T231" s="2"/>
      <c r="U231" s="2" t="s">
        <v>367</v>
      </c>
      <c r="V231" s="2"/>
      <c r="W231" s="2">
        <v>1.0206258344200001</v>
      </c>
      <c r="X231" s="3">
        <v>1.75299731379E-4</v>
      </c>
      <c r="Z231"/>
    </row>
    <row r="232" spans="1:26" ht="16.95" customHeight="1">
      <c r="A232" s="1" t="s">
        <v>263</v>
      </c>
      <c r="B232" s="2"/>
      <c r="C232" s="2" t="s">
        <v>781</v>
      </c>
      <c r="D232" s="2" t="s">
        <v>2108</v>
      </c>
      <c r="E232" s="2" t="s">
        <v>827</v>
      </c>
      <c r="F232" s="2">
        <v>592659</v>
      </c>
      <c r="G232" s="2">
        <v>594521</v>
      </c>
      <c r="H232" s="2" t="s">
        <v>828</v>
      </c>
      <c r="I232" s="2" t="s">
        <v>2109</v>
      </c>
      <c r="J232" s="2" t="s">
        <v>2110</v>
      </c>
      <c r="K232" s="2" t="s">
        <v>869</v>
      </c>
      <c r="L232" s="2" t="s">
        <v>2111</v>
      </c>
      <c r="M232" s="2"/>
      <c r="N232" s="2" t="s">
        <v>2112</v>
      </c>
      <c r="O232" s="2"/>
      <c r="P232" s="2"/>
      <c r="Q232" s="2"/>
      <c r="R232" s="2" t="s">
        <v>2113</v>
      </c>
      <c r="S232" s="2"/>
      <c r="T232" s="2"/>
      <c r="U232" s="2" t="s">
        <v>511</v>
      </c>
      <c r="V232" s="2" t="s">
        <v>2114</v>
      </c>
      <c r="W232" s="2">
        <v>1.0206031950000001</v>
      </c>
      <c r="X232" s="3">
        <v>3.4971594574100002E-3</v>
      </c>
      <c r="Z232"/>
    </row>
    <row r="233" spans="1:26" ht="16.95" customHeight="1">
      <c r="A233" s="1" t="s">
        <v>264</v>
      </c>
      <c r="B233" s="2"/>
      <c r="C233" s="2"/>
      <c r="D233" s="2" t="s">
        <v>2000</v>
      </c>
      <c r="E233" s="2" t="s">
        <v>837</v>
      </c>
      <c r="F233" s="2">
        <v>3677128</v>
      </c>
      <c r="G233" s="2">
        <v>3678162</v>
      </c>
      <c r="H233" s="2" t="s">
        <v>859</v>
      </c>
      <c r="I233" s="2" t="s">
        <v>2001</v>
      </c>
      <c r="J233" s="2" t="s">
        <v>2002</v>
      </c>
      <c r="K233" s="2" t="s">
        <v>1112</v>
      </c>
      <c r="L233" s="2"/>
      <c r="M233" s="2"/>
      <c r="N233" s="2"/>
      <c r="O233" s="2"/>
      <c r="P233" s="2"/>
      <c r="Q233" s="2"/>
      <c r="R233" s="2" t="s">
        <v>2003</v>
      </c>
      <c r="S233" s="2"/>
      <c r="T233" s="2"/>
      <c r="U233" s="2" t="s">
        <v>512</v>
      </c>
      <c r="V233" s="2" t="s">
        <v>2004</v>
      </c>
      <c r="W233" s="2">
        <v>1.0200122411000001</v>
      </c>
      <c r="X233" s="3">
        <v>2.8859245577700002E-4</v>
      </c>
      <c r="Z233"/>
    </row>
    <row r="234" spans="1:26" ht="16.95" customHeight="1">
      <c r="A234" s="1" t="s">
        <v>265</v>
      </c>
      <c r="B234" s="2"/>
      <c r="C234" s="2" t="s">
        <v>746</v>
      </c>
      <c r="D234" s="2" t="s">
        <v>1865</v>
      </c>
      <c r="E234" s="2" t="s">
        <v>837</v>
      </c>
      <c r="F234" s="2">
        <v>2727148</v>
      </c>
      <c r="G234" s="2">
        <v>2727480</v>
      </c>
      <c r="H234" s="2" t="s">
        <v>859</v>
      </c>
      <c r="I234" s="2" t="s">
        <v>1866</v>
      </c>
      <c r="J234" s="2" t="s">
        <v>1867</v>
      </c>
      <c r="K234" s="2" t="s">
        <v>840</v>
      </c>
      <c r="L234" s="2" t="s">
        <v>1868</v>
      </c>
      <c r="M234" s="2"/>
      <c r="N234" s="2" t="s">
        <v>1869</v>
      </c>
      <c r="O234" s="2"/>
      <c r="P234" s="2"/>
      <c r="Q234" s="2"/>
      <c r="R234" s="2" t="s">
        <v>1870</v>
      </c>
      <c r="S234" s="2" t="s">
        <v>1857</v>
      </c>
      <c r="T234" s="2" t="s">
        <v>1858</v>
      </c>
      <c r="U234" s="2" t="s">
        <v>513</v>
      </c>
      <c r="V234" s="2" t="s">
        <v>1871</v>
      </c>
      <c r="W234" s="2">
        <v>1.0197313541799999</v>
      </c>
      <c r="X234" s="3">
        <v>8.6923928956299992E-3</v>
      </c>
      <c r="Z234"/>
    </row>
    <row r="235" spans="1:26" ht="16.95" customHeight="1">
      <c r="A235" s="1" t="s">
        <v>266</v>
      </c>
      <c r="B235" s="2" t="s">
        <v>577</v>
      </c>
      <c r="C235" s="2" t="s">
        <v>749</v>
      </c>
      <c r="D235" s="2" t="s">
        <v>1888</v>
      </c>
      <c r="E235" s="2" t="s">
        <v>837</v>
      </c>
      <c r="F235" s="2">
        <v>537746</v>
      </c>
      <c r="G235" s="2">
        <v>538588</v>
      </c>
      <c r="H235" s="2" t="s">
        <v>828</v>
      </c>
      <c r="I235" s="2" t="s">
        <v>1889</v>
      </c>
      <c r="J235" s="2" t="s">
        <v>1890</v>
      </c>
      <c r="K235" s="2" t="s">
        <v>1112</v>
      </c>
      <c r="L235" s="2" t="s">
        <v>1891</v>
      </c>
      <c r="M235" s="2" t="s">
        <v>577</v>
      </c>
      <c r="N235" s="2" t="s">
        <v>1892</v>
      </c>
      <c r="O235" s="2"/>
      <c r="P235" s="2"/>
      <c r="Q235" s="2"/>
      <c r="R235" s="2" t="s">
        <v>1893</v>
      </c>
      <c r="S235" s="2" t="s">
        <v>1894</v>
      </c>
      <c r="T235" s="2" t="s">
        <v>1895</v>
      </c>
      <c r="U235" s="2" t="s">
        <v>514</v>
      </c>
      <c r="V235" s="2" t="s">
        <v>1896</v>
      </c>
      <c r="W235" s="2">
        <v>1.01963938701</v>
      </c>
      <c r="X235" s="3">
        <v>3.5451072530000001E-5</v>
      </c>
      <c r="Z235"/>
    </row>
    <row r="236" spans="1:26" ht="16.95" customHeight="1">
      <c r="A236" s="1" t="s">
        <v>267</v>
      </c>
      <c r="B236" s="2"/>
      <c r="C236" s="2" t="s">
        <v>756</v>
      </c>
      <c r="D236" s="2" t="s">
        <v>1048</v>
      </c>
      <c r="E236" s="2" t="s">
        <v>837</v>
      </c>
      <c r="F236" s="2">
        <v>2960735</v>
      </c>
      <c r="G236" s="2">
        <v>2961142</v>
      </c>
      <c r="H236" s="2" t="s">
        <v>828</v>
      </c>
      <c r="I236" s="2" t="s">
        <v>1922</v>
      </c>
      <c r="J236" s="2" t="s">
        <v>1923</v>
      </c>
      <c r="K236" s="2" t="s">
        <v>962</v>
      </c>
      <c r="L236" s="2"/>
      <c r="M236" s="2"/>
      <c r="N236" s="2"/>
      <c r="O236" s="2"/>
      <c r="P236" s="2"/>
      <c r="Q236" s="2"/>
      <c r="R236" s="2"/>
      <c r="S236" s="2"/>
      <c r="T236" s="2"/>
      <c r="U236" s="2" t="s">
        <v>368</v>
      </c>
      <c r="V236" s="2"/>
      <c r="W236" s="2">
        <v>1.0188164522800001</v>
      </c>
      <c r="X236" s="3">
        <v>8.95354512979E-5</v>
      </c>
      <c r="Z236"/>
    </row>
    <row r="237" spans="1:26" ht="16.95" customHeight="1">
      <c r="A237" s="1" t="s">
        <v>268</v>
      </c>
      <c r="B237" s="2"/>
      <c r="C237" s="2" t="s">
        <v>595</v>
      </c>
      <c r="D237" s="2" t="s">
        <v>858</v>
      </c>
      <c r="E237" s="2" t="s">
        <v>837</v>
      </c>
      <c r="F237" s="2">
        <v>2608898</v>
      </c>
      <c r="G237" s="2">
        <v>2609278</v>
      </c>
      <c r="H237" s="2" t="s">
        <v>859</v>
      </c>
      <c r="I237" s="2" t="s">
        <v>932</v>
      </c>
      <c r="J237" s="2" t="s">
        <v>933</v>
      </c>
      <c r="K237" s="2" t="s">
        <v>840</v>
      </c>
      <c r="L237" s="2"/>
      <c r="M237" s="2"/>
      <c r="N237" s="2"/>
      <c r="O237" s="2"/>
      <c r="P237" s="2"/>
      <c r="Q237" s="2"/>
      <c r="R237" s="2" t="s">
        <v>920</v>
      </c>
      <c r="S237" s="2" t="s">
        <v>921</v>
      </c>
      <c r="T237" s="2" t="s">
        <v>922</v>
      </c>
      <c r="U237" s="2" t="s">
        <v>515</v>
      </c>
      <c r="V237" s="2" t="s">
        <v>934</v>
      </c>
      <c r="W237" s="2">
        <v>1.0103411873899999</v>
      </c>
      <c r="X237" s="3">
        <v>7.5176423955000001E-7</v>
      </c>
      <c r="Z237"/>
    </row>
    <row r="238" spans="1:26" ht="16.95" customHeight="1">
      <c r="A238" s="1" t="s">
        <v>269</v>
      </c>
      <c r="B238" s="2"/>
      <c r="C238" s="2" t="s">
        <v>642</v>
      </c>
      <c r="D238" s="2" t="s">
        <v>924</v>
      </c>
      <c r="E238" s="2" t="s">
        <v>837</v>
      </c>
      <c r="F238" s="2">
        <v>3566070</v>
      </c>
      <c r="G238" s="2">
        <v>3568664</v>
      </c>
      <c r="H238" s="2" t="s">
        <v>859</v>
      </c>
      <c r="I238" s="2"/>
      <c r="J238" s="2"/>
      <c r="K238" s="2"/>
      <c r="L238" s="2"/>
      <c r="M238" s="2"/>
      <c r="N238" s="2"/>
      <c r="O238" s="2"/>
      <c r="P238" s="2"/>
      <c r="Q238" s="2"/>
      <c r="R238" s="2" t="s">
        <v>1251</v>
      </c>
      <c r="S238" s="2" t="s">
        <v>1252</v>
      </c>
      <c r="T238" s="2" t="s">
        <v>1253</v>
      </c>
      <c r="U238" s="2" t="s">
        <v>369</v>
      </c>
      <c r="V238" s="2"/>
      <c r="W238" s="2">
        <v>1.0096019439499999</v>
      </c>
      <c r="X238" s="3">
        <v>1.25645966206E-6</v>
      </c>
      <c r="Z238"/>
    </row>
    <row r="239" spans="1:26" ht="16.95" customHeight="1">
      <c r="A239" s="1" t="s">
        <v>270</v>
      </c>
      <c r="B239" s="2"/>
      <c r="C239" s="2" t="s">
        <v>715</v>
      </c>
      <c r="D239" s="2" t="s">
        <v>866</v>
      </c>
      <c r="E239" s="2" t="s">
        <v>837</v>
      </c>
      <c r="F239" s="2">
        <v>535234</v>
      </c>
      <c r="G239" s="2">
        <v>535959</v>
      </c>
      <c r="H239" s="2" t="s">
        <v>859</v>
      </c>
      <c r="I239" s="2" t="s">
        <v>1751</v>
      </c>
      <c r="J239" s="2" t="s">
        <v>1752</v>
      </c>
      <c r="K239" s="2" t="s">
        <v>840</v>
      </c>
      <c r="L239" s="2"/>
      <c r="M239" s="2"/>
      <c r="N239" s="2"/>
      <c r="O239" s="2"/>
      <c r="P239" s="2"/>
      <c r="Q239" s="2"/>
      <c r="R239" s="2" t="s">
        <v>1753</v>
      </c>
      <c r="S239" s="2"/>
      <c r="T239" s="2"/>
      <c r="U239" s="2" t="s">
        <v>370</v>
      </c>
      <c r="V239" s="2"/>
      <c r="W239" s="2">
        <v>1.00658822484</v>
      </c>
      <c r="X239" s="3">
        <v>2.5989437141100001E-6</v>
      </c>
      <c r="Z239"/>
    </row>
    <row r="240" spans="1:26" ht="16.95" customHeight="1">
      <c r="A240" s="1" t="s">
        <v>271</v>
      </c>
      <c r="B240" s="2"/>
      <c r="C240" s="2" t="s">
        <v>597</v>
      </c>
      <c r="D240" s="2" t="s">
        <v>940</v>
      </c>
      <c r="E240" s="2" t="s">
        <v>837</v>
      </c>
      <c r="F240" s="2">
        <v>242881</v>
      </c>
      <c r="G240" s="2">
        <v>244092</v>
      </c>
      <c r="H240" s="2" t="s">
        <v>859</v>
      </c>
      <c r="I240" s="2" t="s">
        <v>941</v>
      </c>
      <c r="J240" s="2" t="s">
        <v>942</v>
      </c>
      <c r="K240" s="2" t="s">
        <v>848</v>
      </c>
      <c r="L240" s="2"/>
      <c r="M240" s="2"/>
      <c r="N240" s="2"/>
      <c r="O240" s="2"/>
      <c r="P240" s="2"/>
      <c r="Q240" s="2"/>
      <c r="R240" s="2" t="s">
        <v>943</v>
      </c>
      <c r="S240" s="2" t="s">
        <v>921</v>
      </c>
      <c r="T240" s="2" t="s">
        <v>922</v>
      </c>
      <c r="U240" s="2" t="s">
        <v>516</v>
      </c>
      <c r="V240" s="2" t="s">
        <v>944</v>
      </c>
      <c r="W240" s="2">
        <v>1.00589039824</v>
      </c>
      <c r="X240" s="3">
        <v>1.5820775560099999E-5</v>
      </c>
      <c r="Z240"/>
    </row>
    <row r="241" spans="1:26" ht="16.95" customHeight="1">
      <c r="A241" s="1" t="s">
        <v>272</v>
      </c>
      <c r="B241" s="2"/>
      <c r="C241" s="2" t="s">
        <v>681</v>
      </c>
      <c r="D241" s="2" t="s">
        <v>1539</v>
      </c>
      <c r="E241" s="2" t="s">
        <v>837</v>
      </c>
      <c r="F241" s="2">
        <v>420210</v>
      </c>
      <c r="G241" s="2">
        <v>422057</v>
      </c>
      <c r="H241" s="2" t="s">
        <v>859</v>
      </c>
      <c r="I241" s="2" t="s">
        <v>1540</v>
      </c>
      <c r="J241" s="2" t="s">
        <v>1541</v>
      </c>
      <c r="K241" s="2" t="s">
        <v>1112</v>
      </c>
      <c r="L241" s="2"/>
      <c r="M241" s="2"/>
      <c r="N241" s="2"/>
      <c r="O241" s="2"/>
      <c r="P241" s="2"/>
      <c r="Q241" s="2"/>
      <c r="R241" s="2" t="s">
        <v>1542</v>
      </c>
      <c r="S241" s="2" t="s">
        <v>1543</v>
      </c>
      <c r="T241" s="2" t="s">
        <v>1228</v>
      </c>
      <c r="U241" s="2" t="s">
        <v>517</v>
      </c>
      <c r="V241" s="2" t="s">
        <v>1544</v>
      </c>
      <c r="W241" s="2">
        <v>1.00296538995</v>
      </c>
      <c r="X241" s="3">
        <v>1.3177494787700001E-9</v>
      </c>
      <c r="Z241"/>
    </row>
    <row r="242" spans="1:26" ht="16.95" customHeight="1">
      <c r="A242" s="1" t="s">
        <v>273</v>
      </c>
      <c r="B242" s="2"/>
      <c r="C242" s="2" t="s">
        <v>747</v>
      </c>
      <c r="D242" s="2" t="s">
        <v>1872</v>
      </c>
      <c r="E242" s="2" t="s">
        <v>827</v>
      </c>
      <c r="F242" s="2">
        <v>867823</v>
      </c>
      <c r="G242" s="2">
        <v>868893</v>
      </c>
      <c r="H242" s="2" t="s">
        <v>828</v>
      </c>
      <c r="I242" s="2" t="s">
        <v>1873</v>
      </c>
      <c r="J242" s="2" t="s">
        <v>1874</v>
      </c>
      <c r="K242" s="2" t="s">
        <v>840</v>
      </c>
      <c r="L242" s="2"/>
      <c r="M242" s="2"/>
      <c r="N242" s="2"/>
      <c r="O242" s="2"/>
      <c r="P242" s="2"/>
      <c r="Q242" s="2"/>
      <c r="R242" s="2" t="s">
        <v>1875</v>
      </c>
      <c r="S242" s="2" t="s">
        <v>1857</v>
      </c>
      <c r="T242" s="2" t="s">
        <v>1858</v>
      </c>
      <c r="U242" s="2" t="s">
        <v>518</v>
      </c>
      <c r="V242" s="2" t="s">
        <v>1876</v>
      </c>
      <c r="W242" s="2">
        <v>1.0027231651499999</v>
      </c>
      <c r="X242" s="3">
        <v>1.1027757957200001E-2</v>
      </c>
      <c r="Z242"/>
    </row>
    <row r="243" spans="1:26" ht="16.95" customHeight="1">
      <c r="A243" s="1" t="s">
        <v>274</v>
      </c>
      <c r="B243" s="2"/>
      <c r="C243" s="2" t="s">
        <v>584</v>
      </c>
      <c r="D243" s="2" t="s">
        <v>858</v>
      </c>
      <c r="E243" s="2" t="s">
        <v>837</v>
      </c>
      <c r="F243" s="2">
        <v>164861</v>
      </c>
      <c r="G243" s="2">
        <v>168223</v>
      </c>
      <c r="H243" s="2" t="s">
        <v>859</v>
      </c>
      <c r="I243" s="2" t="s">
        <v>860</v>
      </c>
      <c r="J243" s="2" t="s">
        <v>861</v>
      </c>
      <c r="K243" s="2" t="s">
        <v>848</v>
      </c>
      <c r="L243" s="2"/>
      <c r="M243" s="2"/>
      <c r="N243" s="2"/>
      <c r="O243" s="2"/>
      <c r="P243" s="2"/>
      <c r="Q243" s="2"/>
      <c r="R243" s="2" t="s">
        <v>862</v>
      </c>
      <c r="S243" s="2" t="s">
        <v>863</v>
      </c>
      <c r="T243" s="2" t="s">
        <v>864</v>
      </c>
      <c r="U243" s="2" t="s">
        <v>519</v>
      </c>
      <c r="V243" s="2" t="s">
        <v>865</v>
      </c>
      <c r="W243" s="2">
        <v>1.0025642128100001</v>
      </c>
      <c r="X243" s="3">
        <v>9.8729204636200008E-7</v>
      </c>
      <c r="Z243"/>
    </row>
    <row r="244" spans="1:26" ht="16.95" customHeight="1">
      <c r="A244" s="1" t="s">
        <v>275</v>
      </c>
      <c r="B244" s="2" t="s">
        <v>578</v>
      </c>
      <c r="C244" s="2" t="s">
        <v>742</v>
      </c>
      <c r="D244" s="2" t="s">
        <v>1834</v>
      </c>
      <c r="E244" s="2" t="s">
        <v>837</v>
      </c>
      <c r="F244" s="2">
        <v>3524289</v>
      </c>
      <c r="G244" s="2">
        <v>3525503</v>
      </c>
      <c r="H244" s="2" t="s">
        <v>859</v>
      </c>
      <c r="I244" s="2" t="s">
        <v>1835</v>
      </c>
      <c r="J244" s="2" t="s">
        <v>1836</v>
      </c>
      <c r="K244" s="2" t="s">
        <v>1837</v>
      </c>
      <c r="L244" s="2" t="s">
        <v>1838</v>
      </c>
      <c r="M244" s="2" t="s">
        <v>578</v>
      </c>
      <c r="N244" s="2" t="s">
        <v>1839</v>
      </c>
      <c r="O244" s="2"/>
      <c r="P244" s="2"/>
      <c r="Q244" s="2"/>
      <c r="R244" s="2" t="s">
        <v>1840</v>
      </c>
      <c r="S244" s="2" t="s">
        <v>1841</v>
      </c>
      <c r="T244" s="2" t="s">
        <v>1842</v>
      </c>
      <c r="U244" s="2" t="s">
        <v>520</v>
      </c>
      <c r="V244" s="2" t="s">
        <v>1843</v>
      </c>
      <c r="W244" s="2">
        <v>1.00200230024</v>
      </c>
      <c r="X244" s="3">
        <v>1.06840811094E-4</v>
      </c>
      <c r="Z244"/>
    </row>
    <row r="245" spans="1:26" ht="16.95" customHeight="1">
      <c r="A245" s="1" t="s">
        <v>276</v>
      </c>
      <c r="B245" s="2"/>
      <c r="C245" s="2" t="s">
        <v>636</v>
      </c>
      <c r="D245" s="2" t="s">
        <v>1223</v>
      </c>
      <c r="E245" s="2" t="s">
        <v>827</v>
      </c>
      <c r="F245" s="2">
        <v>176700</v>
      </c>
      <c r="G245" s="2">
        <v>177929</v>
      </c>
      <c r="H245" s="2" t="s">
        <v>859</v>
      </c>
      <c r="I245" s="2" t="s">
        <v>1224</v>
      </c>
      <c r="J245" s="2" t="s">
        <v>1225</v>
      </c>
      <c r="K245" s="2" t="s">
        <v>840</v>
      </c>
      <c r="L245" s="2"/>
      <c r="M245" s="2"/>
      <c r="N245" s="2"/>
      <c r="O245" s="2"/>
      <c r="P245" s="2"/>
      <c r="Q245" s="2"/>
      <c r="R245" s="2" t="s">
        <v>1226</v>
      </c>
      <c r="S245" s="2" t="s">
        <v>1227</v>
      </c>
      <c r="T245" s="2" t="s">
        <v>1228</v>
      </c>
      <c r="U245" s="2" t="s">
        <v>521</v>
      </c>
      <c r="V245" s="2"/>
      <c r="W245" s="2">
        <v>1.0013642424</v>
      </c>
      <c r="X245" s="3">
        <v>8.3056863290500004E-7</v>
      </c>
      <c r="Z245"/>
    </row>
    <row r="246" spans="1:26" ht="16.95" customHeight="1" thickBot="1">
      <c r="A246" s="10" t="s">
        <v>277</v>
      </c>
      <c r="B246" s="11"/>
      <c r="C246" s="11" t="s">
        <v>735</v>
      </c>
      <c r="D246" s="11" t="s">
        <v>924</v>
      </c>
      <c r="E246" s="11" t="s">
        <v>827</v>
      </c>
      <c r="F246" s="11">
        <v>830559</v>
      </c>
      <c r="G246" s="11">
        <v>832067</v>
      </c>
      <c r="H246" s="11" t="s">
        <v>859</v>
      </c>
      <c r="I246" s="11" t="s">
        <v>1809</v>
      </c>
      <c r="J246" s="11" t="s">
        <v>1810</v>
      </c>
      <c r="K246" s="11" t="s">
        <v>840</v>
      </c>
      <c r="L246" s="11"/>
      <c r="M246" s="11"/>
      <c r="N246" s="11"/>
      <c r="O246" s="11"/>
      <c r="P246" s="11"/>
      <c r="Q246" s="11"/>
      <c r="R246" s="11"/>
      <c r="S246" s="11" t="s">
        <v>1735</v>
      </c>
      <c r="T246" s="11" t="s">
        <v>1736</v>
      </c>
      <c r="U246" s="11" t="s">
        <v>371</v>
      </c>
      <c r="V246" s="11"/>
      <c r="W246" s="11">
        <v>1.0012005861</v>
      </c>
      <c r="X246" s="12">
        <v>1.75299731379E-4</v>
      </c>
      <c r="Z246"/>
    </row>
  </sheetData>
  <sortState xmlns:xlrd2="http://schemas.microsoft.com/office/spreadsheetml/2017/richdata2" ref="A3:X249">
    <sortCondition descending="1" ref="W1:W249"/>
  </sortState>
  <phoneticPr fontId="3" type="noConversion"/>
  <conditionalFormatting sqref="Y2:Y111">
    <cfRule type="duplicateValues" dxfId="8" priority="2"/>
    <cfRule type="duplicateValues" dxfId="7" priority="3"/>
  </conditionalFormatting>
  <conditionalFormatting sqref="Y2:Y111">
    <cfRule type="duplicateValues" dxfId="6"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4501B-CBEB-7F41-90EF-2EA7067ED26B}">
  <dimension ref="A1:AA254"/>
  <sheetViews>
    <sheetView tabSelected="1" zoomScale="224" zoomScaleNormal="224" workbookViewId="0"/>
  </sheetViews>
  <sheetFormatPr defaultColWidth="11" defaultRowHeight="15.6"/>
  <cols>
    <col min="1" max="1" width="17.19921875" style="4" customWidth="1"/>
    <col min="2" max="2" width="9.69921875" style="4" customWidth="1"/>
    <col min="3" max="3" width="16.69921875" style="4" customWidth="1"/>
    <col min="4" max="23" width="10.796875" style="4" customWidth="1"/>
    <col min="24" max="24" width="17.296875" style="4" customWidth="1"/>
    <col min="25" max="25" width="10.796875" customWidth="1"/>
    <col min="26" max="27" width="10.796875"/>
  </cols>
  <sheetData>
    <row r="1" spans="1:27" ht="19.8" thickBot="1">
      <c r="A1" s="4" t="s">
        <v>4657</v>
      </c>
    </row>
    <row r="2" spans="1:27">
      <c r="A2" s="13" t="s">
        <v>807</v>
      </c>
      <c r="B2" s="6" t="s">
        <v>4655</v>
      </c>
      <c r="C2" s="14" t="s">
        <v>808</v>
      </c>
      <c r="D2" s="14" t="s">
        <v>809</v>
      </c>
      <c r="E2" s="14" t="s">
        <v>810</v>
      </c>
      <c r="F2" s="14" t="s">
        <v>811</v>
      </c>
      <c r="G2" s="14" t="s">
        <v>812</v>
      </c>
      <c r="H2" s="14" t="s">
        <v>0</v>
      </c>
      <c r="I2" s="14" t="s">
        <v>813</v>
      </c>
      <c r="J2" s="14" t="s">
        <v>814</v>
      </c>
      <c r="K2" s="14" t="s">
        <v>815</v>
      </c>
      <c r="L2" s="14" t="s">
        <v>816</v>
      </c>
      <c r="M2" s="14" t="s">
        <v>817</v>
      </c>
      <c r="N2" s="14" t="s">
        <v>818</v>
      </c>
      <c r="O2" s="14" t="s">
        <v>819</v>
      </c>
      <c r="P2" s="14" t="s">
        <v>820</v>
      </c>
      <c r="Q2" s="14" t="s">
        <v>821</v>
      </c>
      <c r="R2" s="14" t="s">
        <v>822</v>
      </c>
      <c r="S2" s="14" t="s">
        <v>823</v>
      </c>
      <c r="T2" s="14" t="s">
        <v>824</v>
      </c>
      <c r="U2" s="14" t="s">
        <v>280</v>
      </c>
      <c r="V2" s="14" t="s">
        <v>825</v>
      </c>
      <c r="W2" s="14" t="s">
        <v>278</v>
      </c>
      <c r="X2" s="15" t="s">
        <v>279</v>
      </c>
      <c r="Z2" s="9"/>
      <c r="AA2" s="4"/>
    </row>
    <row r="3" spans="1:27">
      <c r="A3" s="16" t="s">
        <v>2252</v>
      </c>
      <c r="B3" s="2"/>
      <c r="C3" s="2" t="s">
        <v>2253</v>
      </c>
      <c r="D3" s="2" t="s">
        <v>924</v>
      </c>
      <c r="E3" s="2" t="s">
        <v>827</v>
      </c>
      <c r="F3" s="2">
        <v>658418</v>
      </c>
      <c r="G3" s="2">
        <v>658726</v>
      </c>
      <c r="H3" s="2" t="s">
        <v>859</v>
      </c>
      <c r="I3" s="2"/>
      <c r="J3" s="2"/>
      <c r="K3" s="2"/>
      <c r="L3" s="2"/>
      <c r="M3" s="2"/>
      <c r="N3" s="2"/>
      <c r="O3" s="2"/>
      <c r="P3" s="2"/>
      <c r="Q3" s="2"/>
      <c r="R3" s="2" t="s">
        <v>2254</v>
      </c>
      <c r="S3" s="2"/>
      <c r="T3" s="2"/>
      <c r="U3" s="2" t="s">
        <v>2255</v>
      </c>
      <c r="V3" s="2"/>
      <c r="W3" s="2">
        <v>-9.9558005292399994</v>
      </c>
      <c r="X3" s="17">
        <v>2.8227193658199989E-210</v>
      </c>
      <c r="Z3" s="9"/>
    </row>
    <row r="4" spans="1:27">
      <c r="A4" s="16" t="s">
        <v>2243</v>
      </c>
      <c r="B4" s="2"/>
      <c r="C4" s="2" t="s">
        <v>2244</v>
      </c>
      <c r="D4" s="2" t="s">
        <v>924</v>
      </c>
      <c r="E4" s="2" t="s">
        <v>827</v>
      </c>
      <c r="F4" s="2">
        <v>658723</v>
      </c>
      <c r="G4" s="2">
        <v>660135</v>
      </c>
      <c r="H4" s="2" t="s">
        <v>859</v>
      </c>
      <c r="I4" s="2" t="s">
        <v>2245</v>
      </c>
      <c r="J4" s="2" t="s">
        <v>2246</v>
      </c>
      <c r="K4" s="2" t="s">
        <v>895</v>
      </c>
      <c r="L4" s="2"/>
      <c r="M4" s="2"/>
      <c r="N4" s="2"/>
      <c r="O4" s="2"/>
      <c r="P4" s="2"/>
      <c r="Q4" s="2"/>
      <c r="R4" s="2" t="s">
        <v>2247</v>
      </c>
      <c r="S4" s="2"/>
      <c r="T4" s="2"/>
      <c r="U4" s="2" t="s">
        <v>2248</v>
      </c>
      <c r="V4" s="2"/>
      <c r="W4" s="2">
        <v>-9.8854800950499992</v>
      </c>
      <c r="X4" s="17">
        <v>0</v>
      </c>
      <c r="Z4" s="9"/>
    </row>
    <row r="5" spans="1:27">
      <c r="A5" s="16" t="s">
        <v>2240</v>
      </c>
      <c r="B5" s="2"/>
      <c r="C5" s="2" t="s">
        <v>2241</v>
      </c>
      <c r="D5" s="2" t="s">
        <v>924</v>
      </c>
      <c r="E5" s="2" t="s">
        <v>827</v>
      </c>
      <c r="F5" s="2">
        <v>657600</v>
      </c>
      <c r="G5" s="2">
        <v>657824</v>
      </c>
      <c r="H5" s="2" t="s">
        <v>859</v>
      </c>
      <c r="I5" s="2"/>
      <c r="J5" s="2"/>
      <c r="K5" s="2"/>
      <c r="L5" s="2"/>
      <c r="M5" s="2"/>
      <c r="N5" s="2"/>
      <c r="O5" s="2"/>
      <c r="P5" s="2"/>
      <c r="Q5" s="2"/>
      <c r="R5" s="2"/>
      <c r="S5" s="2"/>
      <c r="T5" s="2"/>
      <c r="U5" s="2" t="s">
        <v>2242</v>
      </c>
      <c r="V5" s="2"/>
      <c r="W5" s="2">
        <v>-9.6438088272200009</v>
      </c>
      <c r="X5" s="17">
        <v>0</v>
      </c>
      <c r="Z5" s="9"/>
    </row>
    <row r="6" spans="1:27">
      <c r="A6" s="16" t="s">
        <v>2269</v>
      </c>
      <c r="B6" s="2"/>
      <c r="C6" s="2" t="s">
        <v>2270</v>
      </c>
      <c r="D6" s="2" t="s">
        <v>924</v>
      </c>
      <c r="E6" s="2" t="s">
        <v>827</v>
      </c>
      <c r="F6" s="2">
        <v>658085</v>
      </c>
      <c r="G6" s="2">
        <v>658414</v>
      </c>
      <c r="H6" s="2" t="s">
        <v>859</v>
      </c>
      <c r="I6" s="2"/>
      <c r="J6" s="2"/>
      <c r="K6" s="2"/>
      <c r="L6" s="2"/>
      <c r="M6" s="2"/>
      <c r="N6" s="2"/>
      <c r="O6" s="2"/>
      <c r="P6" s="2"/>
      <c r="Q6" s="2"/>
      <c r="R6" s="2"/>
      <c r="S6" s="2" t="s">
        <v>1735</v>
      </c>
      <c r="T6" s="2" t="s">
        <v>1736</v>
      </c>
      <c r="U6" s="2" t="s">
        <v>2271</v>
      </c>
      <c r="V6" s="2"/>
      <c r="W6" s="2">
        <v>-9.5512197236999992</v>
      </c>
      <c r="X6" s="17">
        <v>2.1716196136699991E-185</v>
      </c>
      <c r="Z6" s="9"/>
    </row>
    <row r="7" spans="1:27">
      <c r="A7" s="16" t="s">
        <v>2256</v>
      </c>
      <c r="B7" s="2"/>
      <c r="C7" s="2" t="s">
        <v>2257</v>
      </c>
      <c r="D7" s="2" t="s">
        <v>924</v>
      </c>
      <c r="E7" s="2" t="s">
        <v>827</v>
      </c>
      <c r="F7" s="2">
        <v>657843</v>
      </c>
      <c r="G7" s="2">
        <v>658085</v>
      </c>
      <c r="H7" s="2" t="s">
        <v>859</v>
      </c>
      <c r="I7" s="2"/>
      <c r="J7" s="2"/>
      <c r="K7" s="2"/>
      <c r="L7" s="2"/>
      <c r="M7" s="2"/>
      <c r="N7" s="2"/>
      <c r="O7" s="2"/>
      <c r="P7" s="2"/>
      <c r="Q7" s="2"/>
      <c r="R7" s="2"/>
      <c r="S7" s="2" t="s">
        <v>1735</v>
      </c>
      <c r="T7" s="2" t="s">
        <v>1736</v>
      </c>
      <c r="U7" s="2" t="s">
        <v>2258</v>
      </c>
      <c r="V7" s="2"/>
      <c r="W7" s="2">
        <v>-9.5009772757699995</v>
      </c>
      <c r="X7" s="17">
        <v>3.5736412833499992E-197</v>
      </c>
      <c r="Z7" s="9"/>
    </row>
    <row r="8" spans="1:27">
      <c r="A8" s="16" t="s">
        <v>2249</v>
      </c>
      <c r="B8" s="2"/>
      <c r="C8" s="2" t="s">
        <v>2250</v>
      </c>
      <c r="D8" s="2" t="s">
        <v>924</v>
      </c>
      <c r="E8" s="2" t="s">
        <v>827</v>
      </c>
      <c r="F8" s="2">
        <v>656004</v>
      </c>
      <c r="G8" s="2">
        <v>657479</v>
      </c>
      <c r="H8" s="2" t="s">
        <v>859</v>
      </c>
      <c r="I8" s="2"/>
      <c r="J8" s="2"/>
      <c r="K8" s="2"/>
      <c r="L8" s="2"/>
      <c r="M8" s="2"/>
      <c r="N8" s="2"/>
      <c r="O8" s="2"/>
      <c r="P8" s="2"/>
      <c r="Q8" s="2"/>
      <c r="R8" s="2"/>
      <c r="S8" s="2" t="s">
        <v>1735</v>
      </c>
      <c r="T8" s="2" t="s">
        <v>1736</v>
      </c>
      <c r="U8" s="2" t="s">
        <v>2251</v>
      </c>
      <c r="V8" s="2"/>
      <c r="W8" s="2">
        <v>-9.2248940605600005</v>
      </c>
      <c r="X8" s="17">
        <v>1.9105645415699988E-217</v>
      </c>
      <c r="Z8" s="9"/>
    </row>
    <row r="9" spans="1:27">
      <c r="A9" s="16" t="s">
        <v>2398</v>
      </c>
      <c r="B9" s="2"/>
      <c r="C9" s="2" t="s">
        <v>2399</v>
      </c>
      <c r="D9" s="2" t="s">
        <v>924</v>
      </c>
      <c r="E9" s="2" t="s">
        <v>827</v>
      </c>
      <c r="F9" s="2">
        <v>660119</v>
      </c>
      <c r="G9" s="2">
        <v>660334</v>
      </c>
      <c r="H9" s="2" t="s">
        <v>859</v>
      </c>
      <c r="I9" s="2"/>
      <c r="J9" s="2"/>
      <c r="K9" s="2"/>
      <c r="L9" s="2"/>
      <c r="M9" s="2"/>
      <c r="N9" s="2"/>
      <c r="O9" s="2"/>
      <c r="P9" s="2"/>
      <c r="Q9" s="2"/>
      <c r="R9" s="2"/>
      <c r="S9" s="2"/>
      <c r="T9" s="2"/>
      <c r="U9" s="2" t="s">
        <v>2400</v>
      </c>
      <c r="V9" s="2"/>
      <c r="W9" s="2">
        <v>-9.1088329742499994</v>
      </c>
      <c r="X9" s="17">
        <v>6.8492984887999998E-59</v>
      </c>
      <c r="Z9" s="9"/>
    </row>
    <row r="10" spans="1:27">
      <c r="A10" s="16" t="s">
        <v>2466</v>
      </c>
      <c r="B10" s="2"/>
      <c r="C10" s="2" t="s">
        <v>2467</v>
      </c>
      <c r="D10" s="2" t="s">
        <v>2468</v>
      </c>
      <c r="E10" s="2" t="s">
        <v>827</v>
      </c>
      <c r="F10" s="2">
        <v>655591</v>
      </c>
      <c r="G10" s="2">
        <v>656007</v>
      </c>
      <c r="H10" s="2" t="s">
        <v>859</v>
      </c>
      <c r="I10" s="2"/>
      <c r="J10" s="2"/>
      <c r="K10" s="2"/>
      <c r="L10" s="2"/>
      <c r="M10" s="2"/>
      <c r="N10" s="2"/>
      <c r="O10" s="2"/>
      <c r="P10" s="2"/>
      <c r="Q10" s="2"/>
      <c r="R10" s="2" t="s">
        <v>2469</v>
      </c>
      <c r="S10" s="2"/>
      <c r="T10" s="2"/>
      <c r="U10" s="2" t="s">
        <v>2470</v>
      </c>
      <c r="V10" s="2"/>
      <c r="W10" s="2">
        <v>-7.5161645079699992</v>
      </c>
      <c r="X10" s="17">
        <v>2.63067827648E-31</v>
      </c>
      <c r="Z10" s="9"/>
    </row>
    <row r="11" spans="1:27">
      <c r="A11" s="16" t="s">
        <v>2272</v>
      </c>
      <c r="B11" s="2" t="s">
        <v>2278</v>
      </c>
      <c r="C11" s="2" t="s">
        <v>2273</v>
      </c>
      <c r="D11" s="2" t="s">
        <v>2274</v>
      </c>
      <c r="E11" s="2" t="s">
        <v>827</v>
      </c>
      <c r="F11" s="2">
        <v>654293</v>
      </c>
      <c r="G11" s="2">
        <v>655591</v>
      </c>
      <c r="H11" s="2" t="s">
        <v>859</v>
      </c>
      <c r="I11" s="2" t="s">
        <v>2275</v>
      </c>
      <c r="J11" s="2" t="s">
        <v>2276</v>
      </c>
      <c r="K11" s="2" t="s">
        <v>840</v>
      </c>
      <c r="L11" s="2" t="s">
        <v>2277</v>
      </c>
      <c r="M11" s="2" t="s">
        <v>2278</v>
      </c>
      <c r="N11" s="2" t="s">
        <v>2279</v>
      </c>
      <c r="O11" s="2" t="s">
        <v>2280</v>
      </c>
      <c r="P11" s="2" t="s">
        <v>1930</v>
      </c>
      <c r="Q11" s="2" t="s">
        <v>2281</v>
      </c>
      <c r="R11" s="2" t="s">
        <v>2282</v>
      </c>
      <c r="S11" s="2" t="s">
        <v>1735</v>
      </c>
      <c r="T11" s="2" t="s">
        <v>1736</v>
      </c>
      <c r="U11" s="2" t="s">
        <v>2283</v>
      </c>
      <c r="V11" s="2" t="s">
        <v>2284</v>
      </c>
      <c r="W11" s="2">
        <v>-6.4855002496800003</v>
      </c>
      <c r="X11" s="17">
        <v>5.7535600339499978E-182</v>
      </c>
      <c r="Z11" s="9"/>
    </row>
    <row r="12" spans="1:27">
      <c r="A12" s="16" t="s">
        <v>2259</v>
      </c>
      <c r="B12" s="2" t="s">
        <v>2265</v>
      </c>
      <c r="C12" s="2" t="s">
        <v>2260</v>
      </c>
      <c r="D12" s="2" t="s">
        <v>2261</v>
      </c>
      <c r="E12" s="2" t="s">
        <v>837</v>
      </c>
      <c r="F12" s="2">
        <v>788026</v>
      </c>
      <c r="G12" s="2">
        <v>788706</v>
      </c>
      <c r="H12" s="2" t="s">
        <v>828</v>
      </c>
      <c r="I12" s="2" t="s">
        <v>2262</v>
      </c>
      <c r="J12" s="2" t="s">
        <v>2263</v>
      </c>
      <c r="K12" s="2" t="s">
        <v>831</v>
      </c>
      <c r="L12" s="2" t="s">
        <v>2264</v>
      </c>
      <c r="M12" s="2" t="s">
        <v>2265</v>
      </c>
      <c r="N12" s="2" t="s">
        <v>2261</v>
      </c>
      <c r="O12" s="2"/>
      <c r="P12" s="2"/>
      <c r="Q12" s="2"/>
      <c r="R12" s="2" t="s">
        <v>2266</v>
      </c>
      <c r="S12" s="2"/>
      <c r="T12" s="2"/>
      <c r="U12" s="2" t="s">
        <v>2267</v>
      </c>
      <c r="V12" s="2" t="s">
        <v>2268</v>
      </c>
      <c r="W12" s="2">
        <v>-6.2656577545000003</v>
      </c>
      <c r="X12" s="17">
        <v>2.6900274940699989E-192</v>
      </c>
      <c r="Z12" s="9"/>
    </row>
    <row r="13" spans="1:27">
      <c r="A13" s="16" t="s">
        <v>2290</v>
      </c>
      <c r="B13" s="2"/>
      <c r="C13" s="2" t="s">
        <v>2291</v>
      </c>
      <c r="D13" s="2" t="s">
        <v>2292</v>
      </c>
      <c r="E13" s="2" t="s">
        <v>837</v>
      </c>
      <c r="F13" s="2">
        <v>3896909</v>
      </c>
      <c r="G13" s="2">
        <v>3897703</v>
      </c>
      <c r="H13" s="2" t="s">
        <v>828</v>
      </c>
      <c r="I13" s="2" t="s">
        <v>2293</v>
      </c>
      <c r="J13" s="2" t="s">
        <v>2294</v>
      </c>
      <c r="K13" s="2" t="s">
        <v>962</v>
      </c>
      <c r="L13" s="2"/>
      <c r="M13" s="2"/>
      <c r="N13" s="2"/>
      <c r="O13" s="2"/>
      <c r="P13" s="2"/>
      <c r="Q13" s="2"/>
      <c r="R13" s="2" t="s">
        <v>2295</v>
      </c>
      <c r="S13" s="2"/>
      <c r="T13" s="2"/>
      <c r="U13" s="2" t="s">
        <v>2296</v>
      </c>
      <c r="V13" s="2"/>
      <c r="W13" s="2">
        <v>-6.0461777958700003</v>
      </c>
      <c r="X13" s="17">
        <v>4.0316403551199992E-159</v>
      </c>
      <c r="Z13" s="9"/>
    </row>
    <row r="14" spans="1:27">
      <c r="A14" s="16" t="s">
        <v>2381</v>
      </c>
      <c r="B14" s="2"/>
      <c r="C14" s="2" t="s">
        <v>2382</v>
      </c>
      <c r="D14" s="2" t="s">
        <v>2383</v>
      </c>
      <c r="E14" s="2" t="s">
        <v>837</v>
      </c>
      <c r="F14" s="2">
        <v>788716</v>
      </c>
      <c r="G14" s="2">
        <v>788922</v>
      </c>
      <c r="H14" s="2" t="s">
        <v>828</v>
      </c>
      <c r="I14" s="2" t="s">
        <v>2384</v>
      </c>
      <c r="J14" s="2" t="s">
        <v>2385</v>
      </c>
      <c r="K14" s="2" t="s">
        <v>840</v>
      </c>
      <c r="L14" s="2"/>
      <c r="M14" s="2"/>
      <c r="N14" s="2"/>
      <c r="O14" s="2"/>
      <c r="P14" s="2"/>
      <c r="Q14" s="2"/>
      <c r="R14" s="2" t="s">
        <v>2368</v>
      </c>
      <c r="S14" s="2" t="s">
        <v>1735</v>
      </c>
      <c r="T14" s="2" t="s">
        <v>1736</v>
      </c>
      <c r="U14" s="2" t="s">
        <v>2386</v>
      </c>
      <c r="V14" s="2"/>
      <c r="W14" s="2">
        <v>-6.0088378118300012</v>
      </c>
      <c r="X14" s="17">
        <v>7.2308396988599997E-69</v>
      </c>
      <c r="Z14" s="9"/>
    </row>
    <row r="15" spans="1:27">
      <c r="A15" s="16" t="s">
        <v>2315</v>
      </c>
      <c r="B15" s="2"/>
      <c r="C15" s="2" t="s">
        <v>2316</v>
      </c>
      <c r="D15" s="2" t="s">
        <v>924</v>
      </c>
      <c r="E15" s="2" t="s">
        <v>837</v>
      </c>
      <c r="F15" s="2">
        <v>789093</v>
      </c>
      <c r="G15" s="2">
        <v>789419</v>
      </c>
      <c r="H15" s="2" t="s">
        <v>828</v>
      </c>
      <c r="I15" s="2" t="s">
        <v>2317</v>
      </c>
      <c r="J15" s="2" t="s">
        <v>2318</v>
      </c>
      <c r="K15" s="2" t="s">
        <v>840</v>
      </c>
      <c r="L15" s="2"/>
      <c r="M15" s="2"/>
      <c r="N15" s="2"/>
      <c r="O15" s="2"/>
      <c r="P15" s="2"/>
      <c r="Q15" s="2"/>
      <c r="R15" s="2"/>
      <c r="S15" s="2" t="s">
        <v>1735</v>
      </c>
      <c r="T15" s="2" t="s">
        <v>1736</v>
      </c>
      <c r="U15" s="2" t="s">
        <v>2319</v>
      </c>
      <c r="V15" s="2"/>
      <c r="W15" s="2">
        <v>-5.6466852089000001</v>
      </c>
      <c r="X15" s="17">
        <v>1.21224056001E-116</v>
      </c>
      <c r="Z15" s="9"/>
    </row>
    <row r="16" spans="1:27">
      <c r="A16" s="16" t="s">
        <v>3387</v>
      </c>
      <c r="B16" s="2"/>
      <c r="C16" s="2" t="s">
        <v>3388</v>
      </c>
      <c r="D16" s="2" t="s">
        <v>924</v>
      </c>
      <c r="E16" s="2" t="s">
        <v>827</v>
      </c>
      <c r="F16" s="2">
        <v>654021</v>
      </c>
      <c r="G16" s="2">
        <v>654206</v>
      </c>
      <c r="H16" s="2" t="s">
        <v>859</v>
      </c>
      <c r="I16" s="2"/>
      <c r="J16" s="2"/>
      <c r="K16" s="2"/>
      <c r="L16" s="2"/>
      <c r="M16" s="2"/>
      <c r="N16" s="2"/>
      <c r="O16" s="2"/>
      <c r="P16" s="2"/>
      <c r="Q16" s="2"/>
      <c r="R16" s="2"/>
      <c r="S16" s="2"/>
      <c r="T16" s="2"/>
      <c r="U16" s="2" t="s">
        <v>3389</v>
      </c>
      <c r="V16" s="2"/>
      <c r="W16" s="2">
        <v>-5.6104105837500002</v>
      </c>
      <c r="X16" s="17">
        <v>4.0009537836199994E-6</v>
      </c>
      <c r="Z16" s="9"/>
    </row>
    <row r="17" spans="1:26">
      <c r="A17" s="16" t="s">
        <v>2471</v>
      </c>
      <c r="B17" s="2"/>
      <c r="C17" s="2" t="s">
        <v>2472</v>
      </c>
      <c r="D17" s="2" t="s">
        <v>924</v>
      </c>
      <c r="E17" s="2" t="s">
        <v>827</v>
      </c>
      <c r="F17" s="2">
        <v>653254</v>
      </c>
      <c r="G17" s="2">
        <v>653670</v>
      </c>
      <c r="H17" s="2" t="s">
        <v>859</v>
      </c>
      <c r="I17" s="2"/>
      <c r="J17" s="2"/>
      <c r="K17" s="2"/>
      <c r="L17" s="2"/>
      <c r="M17" s="2"/>
      <c r="N17" s="2"/>
      <c r="O17" s="2"/>
      <c r="P17" s="2"/>
      <c r="Q17" s="2"/>
      <c r="R17" s="2" t="s">
        <v>2473</v>
      </c>
      <c r="S17" s="2"/>
      <c r="T17" s="2"/>
      <c r="U17" s="2" t="s">
        <v>2474</v>
      </c>
      <c r="V17" s="2"/>
      <c r="W17" s="2">
        <v>-5.4802403186499999</v>
      </c>
      <c r="X17" s="17">
        <v>1.3813046956599999E-30</v>
      </c>
      <c r="Z17" s="9"/>
    </row>
    <row r="18" spans="1:26">
      <c r="A18" s="16" t="s">
        <v>2328</v>
      </c>
      <c r="B18" s="2"/>
      <c r="C18" s="2" t="s">
        <v>2329</v>
      </c>
      <c r="D18" s="2" t="s">
        <v>924</v>
      </c>
      <c r="E18" s="2" t="s">
        <v>827</v>
      </c>
      <c r="F18" s="2">
        <v>542371</v>
      </c>
      <c r="G18" s="2">
        <v>542643</v>
      </c>
      <c r="H18" s="2" t="s">
        <v>828</v>
      </c>
      <c r="I18" s="2" t="s">
        <v>2330</v>
      </c>
      <c r="J18" s="2" t="s">
        <v>2331</v>
      </c>
      <c r="K18" s="2" t="s">
        <v>840</v>
      </c>
      <c r="L18" s="2"/>
      <c r="M18" s="2"/>
      <c r="N18" s="2"/>
      <c r="O18" s="2"/>
      <c r="P18" s="2"/>
      <c r="Q18" s="2"/>
      <c r="R18" s="2"/>
      <c r="S18" s="2"/>
      <c r="T18" s="2"/>
      <c r="U18" s="2" t="s">
        <v>2332</v>
      </c>
      <c r="V18" s="2"/>
      <c r="W18" s="2">
        <v>-5.3808799738100008</v>
      </c>
      <c r="X18" s="17">
        <v>3.400949194529999E-106</v>
      </c>
      <c r="Z18" s="9"/>
    </row>
    <row r="19" spans="1:26">
      <c r="A19" s="16" t="s">
        <v>2297</v>
      </c>
      <c r="B19" s="2"/>
      <c r="C19" s="2" t="s">
        <v>2298</v>
      </c>
      <c r="D19" s="2" t="s">
        <v>924</v>
      </c>
      <c r="E19" s="2" t="s">
        <v>837</v>
      </c>
      <c r="F19" s="2">
        <v>123805</v>
      </c>
      <c r="G19" s="2">
        <v>124698</v>
      </c>
      <c r="H19" s="2" t="s">
        <v>859</v>
      </c>
      <c r="I19" s="2" t="s">
        <v>2299</v>
      </c>
      <c r="J19" s="2" t="s">
        <v>2300</v>
      </c>
      <c r="K19" s="2" t="s">
        <v>840</v>
      </c>
      <c r="L19" s="2"/>
      <c r="M19" s="2"/>
      <c r="N19" s="2"/>
      <c r="O19" s="2"/>
      <c r="P19" s="2"/>
      <c r="Q19" s="2"/>
      <c r="R19" s="2"/>
      <c r="S19" s="2"/>
      <c r="T19" s="2"/>
      <c r="U19" s="2" t="s">
        <v>2301</v>
      </c>
      <c r="V19" s="2"/>
      <c r="W19" s="2">
        <v>-5.0709159367000014</v>
      </c>
      <c r="X19" s="17">
        <v>2.1487235880199991E-135</v>
      </c>
      <c r="Z19" s="9"/>
    </row>
    <row r="20" spans="1:26">
      <c r="A20" s="16" t="s">
        <v>2285</v>
      </c>
      <c r="B20" s="2" t="s">
        <v>2265</v>
      </c>
      <c r="C20" s="2" t="s">
        <v>2286</v>
      </c>
      <c r="D20" s="2" t="s">
        <v>2287</v>
      </c>
      <c r="E20" s="2" t="s">
        <v>837</v>
      </c>
      <c r="F20" s="2">
        <v>2901430</v>
      </c>
      <c r="G20" s="2">
        <v>2902089</v>
      </c>
      <c r="H20" s="2" t="s">
        <v>859</v>
      </c>
      <c r="I20" s="2" t="s">
        <v>2262</v>
      </c>
      <c r="J20" s="2" t="s">
        <v>2263</v>
      </c>
      <c r="K20" s="2" t="s">
        <v>831</v>
      </c>
      <c r="L20" s="2" t="s">
        <v>2264</v>
      </c>
      <c r="M20" s="2" t="s">
        <v>2265</v>
      </c>
      <c r="N20" s="2" t="s">
        <v>2261</v>
      </c>
      <c r="O20" s="2"/>
      <c r="P20" s="2"/>
      <c r="Q20" s="2"/>
      <c r="R20" s="2" t="s">
        <v>2266</v>
      </c>
      <c r="S20" s="2"/>
      <c r="T20" s="2"/>
      <c r="U20" s="2" t="s">
        <v>2288</v>
      </c>
      <c r="V20" s="2" t="s">
        <v>2289</v>
      </c>
      <c r="W20" s="2">
        <v>-4.9349300925200001</v>
      </c>
      <c r="X20" s="17">
        <v>1.73686270313E-168</v>
      </c>
      <c r="Z20" s="9"/>
    </row>
    <row r="21" spans="1:26">
      <c r="A21" s="16" t="s">
        <v>2320</v>
      </c>
      <c r="B21" s="2"/>
      <c r="C21" s="2" t="s">
        <v>2321</v>
      </c>
      <c r="D21" s="2" t="s">
        <v>2322</v>
      </c>
      <c r="E21" s="2" t="s">
        <v>837</v>
      </c>
      <c r="F21" s="2">
        <v>487555</v>
      </c>
      <c r="G21" s="2">
        <v>488220</v>
      </c>
      <c r="H21" s="2" t="s">
        <v>859</v>
      </c>
      <c r="I21" s="2" t="s">
        <v>2323</v>
      </c>
      <c r="J21" s="2" t="s">
        <v>2324</v>
      </c>
      <c r="K21" s="2" t="s">
        <v>962</v>
      </c>
      <c r="L21" s="2"/>
      <c r="M21" s="2"/>
      <c r="N21" s="2"/>
      <c r="O21" s="2"/>
      <c r="P21" s="2"/>
      <c r="Q21" s="2"/>
      <c r="R21" s="2" t="s">
        <v>2325</v>
      </c>
      <c r="S21" s="2"/>
      <c r="T21" s="2"/>
      <c r="U21" s="2" t="s">
        <v>2326</v>
      </c>
      <c r="V21" s="2" t="s">
        <v>2327</v>
      </c>
      <c r="W21" s="2">
        <v>-4.6718539452299996</v>
      </c>
      <c r="X21" s="17">
        <v>8.8059186526899981E-115</v>
      </c>
      <c r="Z21" s="9"/>
    </row>
    <row r="22" spans="1:26">
      <c r="A22" s="16" t="s">
        <v>2412</v>
      </c>
      <c r="B22" s="2"/>
      <c r="C22" s="2" t="s">
        <v>2413</v>
      </c>
      <c r="D22" s="2" t="s">
        <v>924</v>
      </c>
      <c r="E22" s="2" t="s">
        <v>837</v>
      </c>
      <c r="F22" s="2">
        <v>228582</v>
      </c>
      <c r="G22" s="2">
        <v>228806</v>
      </c>
      <c r="H22" s="2" t="s">
        <v>828</v>
      </c>
      <c r="I22" s="2" t="s">
        <v>2414</v>
      </c>
      <c r="J22" s="2" t="s">
        <v>2415</v>
      </c>
      <c r="K22" s="2" t="s">
        <v>840</v>
      </c>
      <c r="L22" s="2"/>
      <c r="M22" s="2"/>
      <c r="N22" s="2"/>
      <c r="O22" s="2"/>
      <c r="P22" s="2"/>
      <c r="Q22" s="2"/>
      <c r="R22" s="2"/>
      <c r="S22" s="2" t="s">
        <v>1735</v>
      </c>
      <c r="T22" s="2" t="s">
        <v>1736</v>
      </c>
      <c r="U22" s="2" t="s">
        <v>2416</v>
      </c>
      <c r="V22" s="2"/>
      <c r="W22" s="2">
        <v>-4.4414508347099986</v>
      </c>
      <c r="X22" s="17">
        <v>6.8345539877099984E-58</v>
      </c>
      <c r="Z22" s="9"/>
    </row>
    <row r="23" spans="1:26">
      <c r="A23" s="16" t="s">
        <v>2371</v>
      </c>
      <c r="B23" s="2"/>
      <c r="C23" s="2" t="s">
        <v>2372</v>
      </c>
      <c r="D23" s="2" t="s">
        <v>2373</v>
      </c>
      <c r="E23" s="2" t="s">
        <v>827</v>
      </c>
      <c r="F23" s="2">
        <v>417419</v>
      </c>
      <c r="G23" s="2">
        <v>418375</v>
      </c>
      <c r="H23" s="2" t="s">
        <v>828</v>
      </c>
      <c r="I23" s="2" t="s">
        <v>2374</v>
      </c>
      <c r="J23" s="2" t="s">
        <v>2375</v>
      </c>
      <c r="K23" s="2" t="s">
        <v>848</v>
      </c>
      <c r="L23" s="2"/>
      <c r="M23" s="2"/>
      <c r="N23" s="2"/>
      <c r="O23" s="2"/>
      <c r="P23" s="2"/>
      <c r="Q23" s="2"/>
      <c r="R23" s="2" t="s">
        <v>2376</v>
      </c>
      <c r="S23" s="2" t="s">
        <v>2377</v>
      </c>
      <c r="T23" s="2" t="s">
        <v>2378</v>
      </c>
      <c r="U23" s="2" t="s">
        <v>2379</v>
      </c>
      <c r="V23" s="2" t="s">
        <v>2380</v>
      </c>
      <c r="W23" s="2">
        <v>-4.4218445478300001</v>
      </c>
      <c r="X23" s="17">
        <v>4.1648714047099987E-80</v>
      </c>
      <c r="Z23" s="9"/>
    </row>
    <row r="24" spans="1:26">
      <c r="A24" s="16" t="s">
        <v>2302</v>
      </c>
      <c r="B24" s="2" t="s">
        <v>2304</v>
      </c>
      <c r="C24" s="2" t="s">
        <v>2303</v>
      </c>
      <c r="D24" s="2" t="s">
        <v>2305</v>
      </c>
      <c r="E24" s="2" t="s">
        <v>837</v>
      </c>
      <c r="F24" s="2">
        <v>2001687</v>
      </c>
      <c r="G24" s="2">
        <v>2002550</v>
      </c>
      <c r="H24" s="2" t="s">
        <v>828</v>
      </c>
      <c r="I24" s="2" t="s">
        <v>2306</v>
      </c>
      <c r="J24" s="2" t="s">
        <v>2307</v>
      </c>
      <c r="K24" s="2" t="s">
        <v>848</v>
      </c>
      <c r="L24" s="2" t="s">
        <v>2308</v>
      </c>
      <c r="M24" s="2" t="s">
        <v>2304</v>
      </c>
      <c r="N24" s="2" t="s">
        <v>2309</v>
      </c>
      <c r="O24" s="2"/>
      <c r="P24" s="2"/>
      <c r="Q24" s="2"/>
      <c r="R24" s="2" t="s">
        <v>2310</v>
      </c>
      <c r="S24" s="2" t="s">
        <v>2311</v>
      </c>
      <c r="T24" s="2" t="s">
        <v>2312</v>
      </c>
      <c r="U24" s="2" t="s">
        <v>2313</v>
      </c>
      <c r="V24" s="2" t="s">
        <v>2314</v>
      </c>
      <c r="W24" s="2">
        <v>-4.3309754541800007</v>
      </c>
      <c r="X24" s="17">
        <v>4.3753571219499993E-124</v>
      </c>
      <c r="Z24" s="9"/>
    </row>
    <row r="25" spans="1:26">
      <c r="A25" s="16" t="s">
        <v>4388</v>
      </c>
      <c r="B25" s="2"/>
      <c r="C25" s="2" t="s">
        <v>4389</v>
      </c>
      <c r="D25" s="2" t="s">
        <v>2161</v>
      </c>
      <c r="E25" s="2" t="s">
        <v>827</v>
      </c>
      <c r="F25" s="2">
        <v>189134</v>
      </c>
      <c r="G25" s="2">
        <v>190314</v>
      </c>
      <c r="H25" s="2" t="s">
        <v>828</v>
      </c>
      <c r="I25" s="2" t="s">
        <v>2162</v>
      </c>
      <c r="J25" s="2" t="s">
        <v>2163</v>
      </c>
      <c r="K25" s="2" t="s">
        <v>895</v>
      </c>
      <c r="L25" s="2" t="s">
        <v>2193</v>
      </c>
      <c r="M25" s="2"/>
      <c r="N25" s="2" t="s">
        <v>2194</v>
      </c>
      <c r="O25" s="2"/>
      <c r="P25" s="2"/>
      <c r="Q25" s="2"/>
      <c r="R25" s="2" t="s">
        <v>2195</v>
      </c>
      <c r="S25" s="2"/>
      <c r="T25" s="2"/>
      <c r="U25" s="2" t="s">
        <v>508</v>
      </c>
      <c r="V25" s="2" t="s">
        <v>2196</v>
      </c>
      <c r="W25" s="2">
        <v>-4.260901584</v>
      </c>
      <c r="X25" s="17">
        <v>3.62116049981E-2</v>
      </c>
      <c r="Z25" s="9"/>
    </row>
    <row r="26" spans="1:26">
      <c r="A26" s="16" t="s">
        <v>4392</v>
      </c>
      <c r="B26" s="2"/>
      <c r="C26" s="2" t="s">
        <v>4393</v>
      </c>
      <c r="D26" s="2" t="s">
        <v>2161</v>
      </c>
      <c r="E26" s="2" t="s">
        <v>837</v>
      </c>
      <c r="F26" s="2">
        <v>2844429</v>
      </c>
      <c r="G26" s="2">
        <v>2845609</v>
      </c>
      <c r="H26" s="2" t="s">
        <v>828</v>
      </c>
      <c r="I26" s="2" t="s">
        <v>2162</v>
      </c>
      <c r="J26" s="2" t="s">
        <v>2163</v>
      </c>
      <c r="K26" s="2" t="s">
        <v>895</v>
      </c>
      <c r="L26" s="2" t="s">
        <v>2193</v>
      </c>
      <c r="M26" s="2"/>
      <c r="N26" s="2" t="s">
        <v>2194</v>
      </c>
      <c r="O26" s="2"/>
      <c r="P26" s="2"/>
      <c r="Q26" s="2"/>
      <c r="R26" s="2" t="s">
        <v>2195</v>
      </c>
      <c r="S26" s="2"/>
      <c r="T26" s="2"/>
      <c r="U26" s="2" t="s">
        <v>508</v>
      </c>
      <c r="V26" s="2" t="s">
        <v>2196</v>
      </c>
      <c r="W26" s="2">
        <v>-4.260901584</v>
      </c>
      <c r="X26" s="17">
        <v>3.62116049981E-2</v>
      </c>
      <c r="Z26" s="9"/>
    </row>
    <row r="27" spans="1:26">
      <c r="A27" s="16" t="s">
        <v>4390</v>
      </c>
      <c r="B27" s="2"/>
      <c r="C27" s="2" t="s">
        <v>4391</v>
      </c>
      <c r="D27" s="2" t="s">
        <v>2161</v>
      </c>
      <c r="E27" s="2" t="s">
        <v>837</v>
      </c>
      <c r="F27" s="2">
        <v>746792</v>
      </c>
      <c r="G27" s="2">
        <v>747972</v>
      </c>
      <c r="H27" s="2" t="s">
        <v>828</v>
      </c>
      <c r="I27" s="2" t="s">
        <v>2162</v>
      </c>
      <c r="J27" s="2" t="s">
        <v>2163</v>
      </c>
      <c r="K27" s="2" t="s">
        <v>895</v>
      </c>
      <c r="L27" s="2" t="s">
        <v>2193</v>
      </c>
      <c r="M27" s="2"/>
      <c r="N27" s="2" t="s">
        <v>2194</v>
      </c>
      <c r="O27" s="2"/>
      <c r="P27" s="2"/>
      <c r="Q27" s="2"/>
      <c r="R27" s="2" t="s">
        <v>2195</v>
      </c>
      <c r="S27" s="2"/>
      <c r="T27" s="2"/>
      <c r="U27" s="2" t="s">
        <v>508</v>
      </c>
      <c r="V27" s="2" t="s">
        <v>2196</v>
      </c>
      <c r="W27" s="2">
        <v>-4.260901584</v>
      </c>
      <c r="X27" s="17">
        <v>3.62116049981E-2</v>
      </c>
      <c r="Z27" s="9"/>
    </row>
    <row r="28" spans="1:26">
      <c r="A28" s="16" t="s">
        <v>2353</v>
      </c>
      <c r="B28" s="2"/>
      <c r="C28" s="2" t="s">
        <v>2354</v>
      </c>
      <c r="D28" s="2" t="s">
        <v>2355</v>
      </c>
      <c r="E28" s="2" t="s">
        <v>837</v>
      </c>
      <c r="F28" s="2">
        <v>623082</v>
      </c>
      <c r="G28" s="2">
        <v>623462</v>
      </c>
      <c r="H28" s="2" t="s">
        <v>859</v>
      </c>
      <c r="I28" s="2" t="s">
        <v>2356</v>
      </c>
      <c r="J28" s="2" t="s">
        <v>2357</v>
      </c>
      <c r="K28" s="2" t="s">
        <v>840</v>
      </c>
      <c r="L28" s="2"/>
      <c r="M28" s="2"/>
      <c r="N28" s="2"/>
      <c r="O28" s="2"/>
      <c r="P28" s="2"/>
      <c r="Q28" s="2"/>
      <c r="R28" s="2" t="s">
        <v>2358</v>
      </c>
      <c r="S28" s="2"/>
      <c r="T28" s="2"/>
      <c r="U28" s="2" t="s">
        <v>2359</v>
      </c>
      <c r="V28" s="2"/>
      <c r="W28" s="2">
        <v>-4.2600087169699998</v>
      </c>
      <c r="X28" s="17">
        <v>2.6795827108299988E-91</v>
      </c>
      <c r="Z28" s="9"/>
    </row>
    <row r="29" spans="1:26">
      <c r="A29" s="16" t="s">
        <v>2333</v>
      </c>
      <c r="B29" s="2"/>
      <c r="C29" s="2" t="s">
        <v>2334</v>
      </c>
      <c r="D29" s="2" t="s">
        <v>2335</v>
      </c>
      <c r="E29" s="2" t="s">
        <v>837</v>
      </c>
      <c r="F29" s="2">
        <v>1832929</v>
      </c>
      <c r="G29" s="2">
        <v>1833288</v>
      </c>
      <c r="H29" s="2" t="s">
        <v>859</v>
      </c>
      <c r="I29" s="2" t="s">
        <v>2336</v>
      </c>
      <c r="J29" s="2" t="s">
        <v>2337</v>
      </c>
      <c r="K29" s="2" t="s">
        <v>840</v>
      </c>
      <c r="L29" s="2"/>
      <c r="M29" s="2"/>
      <c r="N29" s="2"/>
      <c r="O29" s="2"/>
      <c r="P29" s="2"/>
      <c r="Q29" s="2"/>
      <c r="R29" s="2" t="s">
        <v>2338</v>
      </c>
      <c r="S29" s="2"/>
      <c r="T29" s="2"/>
      <c r="U29" s="2" t="s">
        <v>2339</v>
      </c>
      <c r="V29" s="2"/>
      <c r="W29" s="2">
        <v>-4.1839476950800014</v>
      </c>
      <c r="X29" s="17">
        <v>1.0968296431100001E-102</v>
      </c>
      <c r="Z29" s="9"/>
    </row>
    <row r="30" spans="1:26">
      <c r="A30" s="16" t="s">
        <v>2387</v>
      </c>
      <c r="B30" s="2"/>
      <c r="C30" s="2" t="s">
        <v>2388</v>
      </c>
      <c r="D30" s="2" t="s">
        <v>2389</v>
      </c>
      <c r="E30" s="2" t="s">
        <v>827</v>
      </c>
      <c r="F30" s="2">
        <v>418385</v>
      </c>
      <c r="G30" s="2">
        <v>419854</v>
      </c>
      <c r="H30" s="2" t="s">
        <v>828</v>
      </c>
      <c r="I30" s="2" t="s">
        <v>2390</v>
      </c>
      <c r="J30" s="2" t="s">
        <v>2391</v>
      </c>
      <c r="K30" s="2" t="s">
        <v>848</v>
      </c>
      <c r="L30" s="2" t="s">
        <v>2392</v>
      </c>
      <c r="M30" s="2"/>
      <c r="N30" s="2" t="s">
        <v>2393</v>
      </c>
      <c r="O30" s="2"/>
      <c r="P30" s="2"/>
      <c r="Q30" s="2"/>
      <c r="R30" s="2" t="s">
        <v>2394</v>
      </c>
      <c r="S30" s="2" t="s">
        <v>2395</v>
      </c>
      <c r="T30" s="2" t="s">
        <v>1228</v>
      </c>
      <c r="U30" s="2" t="s">
        <v>2396</v>
      </c>
      <c r="V30" s="2" t="s">
        <v>2397</v>
      </c>
      <c r="W30" s="2">
        <v>-4.0580128287899999</v>
      </c>
      <c r="X30" s="17">
        <v>3.0314267305899988E-67</v>
      </c>
      <c r="Z30" s="9"/>
    </row>
    <row r="31" spans="1:26">
      <c r="A31" s="16" t="s">
        <v>2480</v>
      </c>
      <c r="B31" s="2"/>
      <c r="C31" s="2" t="s">
        <v>2481</v>
      </c>
      <c r="D31" s="2" t="s">
        <v>924</v>
      </c>
      <c r="E31" s="2" t="s">
        <v>827</v>
      </c>
      <c r="F31" s="2">
        <v>652814</v>
      </c>
      <c r="G31" s="2">
        <v>653251</v>
      </c>
      <c r="H31" s="2" t="s">
        <v>859</v>
      </c>
      <c r="I31" s="2"/>
      <c r="J31" s="2"/>
      <c r="K31" s="2"/>
      <c r="L31" s="2"/>
      <c r="M31" s="2"/>
      <c r="N31" s="2"/>
      <c r="O31" s="2"/>
      <c r="P31" s="2"/>
      <c r="Q31" s="2"/>
      <c r="R31" s="2"/>
      <c r="S31" s="2"/>
      <c r="T31" s="2"/>
      <c r="U31" s="2" t="s">
        <v>2482</v>
      </c>
      <c r="V31" s="2"/>
      <c r="W31" s="2">
        <v>-4.0506197187000001</v>
      </c>
      <c r="X31" s="17">
        <v>9.6624208484699992E-29</v>
      </c>
      <c r="Z31" s="9"/>
    </row>
    <row r="32" spans="1:26">
      <c r="A32" s="16" t="s">
        <v>2340</v>
      </c>
      <c r="B32" s="2" t="s">
        <v>2342</v>
      </c>
      <c r="C32" s="2" t="s">
        <v>2341</v>
      </c>
      <c r="D32" s="2" t="s">
        <v>2343</v>
      </c>
      <c r="E32" s="2" t="s">
        <v>837</v>
      </c>
      <c r="F32" s="2">
        <v>2901129</v>
      </c>
      <c r="G32" s="2">
        <v>2901362</v>
      </c>
      <c r="H32" s="2" t="s">
        <v>859</v>
      </c>
      <c r="I32" s="2" t="s">
        <v>2344</v>
      </c>
      <c r="J32" s="2" t="s">
        <v>2345</v>
      </c>
      <c r="K32" s="2" t="s">
        <v>840</v>
      </c>
      <c r="L32" s="2" t="s">
        <v>2346</v>
      </c>
      <c r="M32" s="2" t="s">
        <v>2342</v>
      </c>
      <c r="N32" s="2" t="s">
        <v>2347</v>
      </c>
      <c r="O32" s="2"/>
      <c r="P32" s="2"/>
      <c r="Q32" s="2"/>
      <c r="R32" s="2" t="s">
        <v>2348</v>
      </c>
      <c r="S32" s="2" t="s">
        <v>2349</v>
      </c>
      <c r="T32" s="2" t="s">
        <v>2350</v>
      </c>
      <c r="U32" s="2" t="s">
        <v>2351</v>
      </c>
      <c r="V32" s="2" t="s">
        <v>2352</v>
      </c>
      <c r="W32" s="2">
        <v>-3.7510447441700001</v>
      </c>
      <c r="X32" s="17">
        <v>1.584297515989999E-94</v>
      </c>
      <c r="Z32" s="9"/>
    </row>
    <row r="33" spans="1:26">
      <c r="A33" s="16" t="s">
        <v>2360</v>
      </c>
      <c r="B33" s="2" t="s">
        <v>2362</v>
      </c>
      <c r="C33" s="2" t="s">
        <v>2361</v>
      </c>
      <c r="D33" s="2" t="s">
        <v>2363</v>
      </c>
      <c r="E33" s="2" t="s">
        <v>837</v>
      </c>
      <c r="F33" s="2">
        <v>2900731</v>
      </c>
      <c r="G33" s="2">
        <v>2901132</v>
      </c>
      <c r="H33" s="2" t="s">
        <v>859</v>
      </c>
      <c r="I33" s="2" t="s">
        <v>2364</v>
      </c>
      <c r="J33" s="2" t="s">
        <v>2365</v>
      </c>
      <c r="K33" s="2" t="s">
        <v>840</v>
      </c>
      <c r="L33" s="2" t="s">
        <v>2366</v>
      </c>
      <c r="M33" s="2" t="s">
        <v>2362</v>
      </c>
      <c r="N33" s="2" t="s">
        <v>2367</v>
      </c>
      <c r="O33" s="2"/>
      <c r="P33" s="2"/>
      <c r="Q33" s="2"/>
      <c r="R33" s="2" t="s">
        <v>2368</v>
      </c>
      <c r="S33" s="2" t="s">
        <v>1735</v>
      </c>
      <c r="T33" s="2" t="s">
        <v>1736</v>
      </c>
      <c r="U33" s="2" t="s">
        <v>2369</v>
      </c>
      <c r="V33" s="2" t="s">
        <v>2370</v>
      </c>
      <c r="W33" s="2">
        <v>-3.560538034019999</v>
      </c>
      <c r="X33" s="17">
        <v>2.5467749332500002E-88</v>
      </c>
      <c r="Z33" s="9"/>
    </row>
    <row r="34" spans="1:26">
      <c r="A34" s="16" t="s">
        <v>2417</v>
      </c>
      <c r="B34" s="2"/>
      <c r="C34" s="2" t="s">
        <v>2418</v>
      </c>
      <c r="D34" s="2" t="s">
        <v>2419</v>
      </c>
      <c r="E34" s="2" t="s">
        <v>837</v>
      </c>
      <c r="F34" s="2">
        <v>2899249</v>
      </c>
      <c r="G34" s="2">
        <v>2900667</v>
      </c>
      <c r="H34" s="2" t="s">
        <v>859</v>
      </c>
      <c r="I34" s="2" t="s">
        <v>2420</v>
      </c>
      <c r="J34" s="2" t="s">
        <v>2421</v>
      </c>
      <c r="K34" s="2" t="s">
        <v>840</v>
      </c>
      <c r="L34" s="2" t="s">
        <v>2422</v>
      </c>
      <c r="M34" s="2"/>
      <c r="N34" s="2" t="s">
        <v>855</v>
      </c>
      <c r="O34" s="2"/>
      <c r="P34" s="2"/>
      <c r="Q34" s="2"/>
      <c r="R34" s="2" t="s">
        <v>2423</v>
      </c>
      <c r="S34" s="2"/>
      <c r="T34" s="2"/>
      <c r="U34" s="2" t="s">
        <v>2424</v>
      </c>
      <c r="V34" s="2" t="s">
        <v>2425</v>
      </c>
      <c r="W34" s="2">
        <v>-3.3537748460499999</v>
      </c>
      <c r="X34" s="17">
        <v>4.8025968709499991E-57</v>
      </c>
      <c r="Z34" s="9"/>
    </row>
    <row r="35" spans="1:26">
      <c r="A35" s="16" t="s">
        <v>2439</v>
      </c>
      <c r="B35" s="2"/>
      <c r="C35" s="2" t="s">
        <v>2440</v>
      </c>
      <c r="D35" s="2" t="s">
        <v>2441</v>
      </c>
      <c r="E35" s="2" t="s">
        <v>837</v>
      </c>
      <c r="F35" s="2">
        <v>2498367</v>
      </c>
      <c r="G35" s="2">
        <v>2499545</v>
      </c>
      <c r="H35" s="2" t="s">
        <v>828</v>
      </c>
      <c r="I35" s="2" t="s">
        <v>2442</v>
      </c>
      <c r="J35" s="2" t="s">
        <v>2443</v>
      </c>
      <c r="K35" s="2" t="s">
        <v>840</v>
      </c>
      <c r="L35" s="2"/>
      <c r="M35" s="2"/>
      <c r="N35" s="2"/>
      <c r="O35" s="2"/>
      <c r="P35" s="2"/>
      <c r="Q35" s="2"/>
      <c r="R35" s="2" t="s">
        <v>2444</v>
      </c>
      <c r="S35" s="2" t="s">
        <v>2445</v>
      </c>
      <c r="T35" s="2" t="s">
        <v>2446</v>
      </c>
      <c r="U35" s="2" t="s">
        <v>2447</v>
      </c>
      <c r="V35" s="2" t="s">
        <v>2448</v>
      </c>
      <c r="W35" s="2">
        <v>-3.0690760633699998</v>
      </c>
      <c r="X35" s="17">
        <v>3.9232217435600002E-34</v>
      </c>
      <c r="Z35" s="9"/>
    </row>
    <row r="36" spans="1:26">
      <c r="A36" s="16" t="s">
        <v>2433</v>
      </c>
      <c r="B36" s="2"/>
      <c r="C36" s="2" t="s">
        <v>2434</v>
      </c>
      <c r="D36" s="2" t="s">
        <v>2261</v>
      </c>
      <c r="E36" s="2" t="s">
        <v>837</v>
      </c>
      <c r="F36" s="2">
        <v>3915593</v>
      </c>
      <c r="G36" s="2">
        <v>3916285</v>
      </c>
      <c r="H36" s="2" t="s">
        <v>859</v>
      </c>
      <c r="I36" s="2" t="s">
        <v>2435</v>
      </c>
      <c r="J36" s="2" t="s">
        <v>2436</v>
      </c>
      <c r="K36" s="2" t="s">
        <v>840</v>
      </c>
      <c r="L36" s="2"/>
      <c r="M36" s="2"/>
      <c r="N36" s="2"/>
      <c r="O36" s="2"/>
      <c r="P36" s="2"/>
      <c r="Q36" s="2"/>
      <c r="R36" s="2" t="s">
        <v>2266</v>
      </c>
      <c r="S36" s="2"/>
      <c r="T36" s="2"/>
      <c r="U36" s="2" t="s">
        <v>2437</v>
      </c>
      <c r="V36" s="2" t="s">
        <v>2438</v>
      </c>
      <c r="W36" s="2">
        <v>-2.9669875810200002</v>
      </c>
      <c r="X36" s="17">
        <v>2.8488799340500002E-38</v>
      </c>
      <c r="Z36" s="9"/>
    </row>
    <row r="37" spans="1:26">
      <c r="A37" s="16" t="s">
        <v>2789</v>
      </c>
      <c r="B37" s="2"/>
      <c r="C37" s="2" t="s">
        <v>2790</v>
      </c>
      <c r="D37" s="2" t="s">
        <v>924</v>
      </c>
      <c r="E37" s="2" t="s">
        <v>837</v>
      </c>
      <c r="F37" s="2">
        <v>3914362</v>
      </c>
      <c r="G37" s="2">
        <v>3914547</v>
      </c>
      <c r="H37" s="2" t="s">
        <v>859</v>
      </c>
      <c r="I37" s="2" t="s">
        <v>2791</v>
      </c>
      <c r="J37" s="2" t="s">
        <v>2792</v>
      </c>
      <c r="K37" s="2" t="s">
        <v>840</v>
      </c>
      <c r="L37" s="2"/>
      <c r="M37" s="2"/>
      <c r="N37" s="2"/>
      <c r="O37" s="2"/>
      <c r="P37" s="2"/>
      <c r="Q37" s="2"/>
      <c r="R37" s="2"/>
      <c r="S37" s="2" t="s">
        <v>1735</v>
      </c>
      <c r="T37" s="2" t="s">
        <v>1736</v>
      </c>
      <c r="U37" s="2" t="s">
        <v>2793</v>
      </c>
      <c r="V37" s="2"/>
      <c r="W37" s="2">
        <v>-2.84339438671</v>
      </c>
      <c r="X37" s="17">
        <v>3.7103977162900002E-10</v>
      </c>
      <c r="Z37" s="9"/>
    </row>
    <row r="38" spans="1:26">
      <c r="A38" s="16" t="s">
        <v>2426</v>
      </c>
      <c r="B38" s="2"/>
      <c r="C38" s="2" t="s">
        <v>2427</v>
      </c>
      <c r="D38" s="2" t="s">
        <v>2428</v>
      </c>
      <c r="E38" s="2" t="s">
        <v>837</v>
      </c>
      <c r="F38" s="2">
        <v>3914880</v>
      </c>
      <c r="G38" s="2">
        <v>3915518</v>
      </c>
      <c r="H38" s="2" t="s">
        <v>859</v>
      </c>
      <c r="I38" s="2" t="s">
        <v>2429</v>
      </c>
      <c r="J38" s="2" t="s">
        <v>2430</v>
      </c>
      <c r="K38" s="2" t="s">
        <v>840</v>
      </c>
      <c r="L38" s="2"/>
      <c r="M38" s="2"/>
      <c r="N38" s="2"/>
      <c r="O38" s="2"/>
      <c r="P38" s="2"/>
      <c r="Q38" s="2"/>
      <c r="R38" s="2" t="s">
        <v>2431</v>
      </c>
      <c r="S38" s="2"/>
      <c r="T38" s="2"/>
      <c r="U38" s="2" t="s">
        <v>2432</v>
      </c>
      <c r="V38" s="2"/>
      <c r="W38" s="2">
        <v>-2.8245642006499998</v>
      </c>
      <c r="X38" s="17">
        <v>2.2731953635799999E-41</v>
      </c>
      <c r="Z38" s="9"/>
    </row>
    <row r="39" spans="1:26">
      <c r="A39" s="16" t="s">
        <v>2499</v>
      </c>
      <c r="B39" s="2"/>
      <c r="C39" s="2" t="s">
        <v>2500</v>
      </c>
      <c r="D39" s="2" t="s">
        <v>924</v>
      </c>
      <c r="E39" s="2" t="s">
        <v>837</v>
      </c>
      <c r="F39" s="2">
        <v>2323867</v>
      </c>
      <c r="G39" s="2">
        <v>2324298</v>
      </c>
      <c r="H39" s="2" t="s">
        <v>859</v>
      </c>
      <c r="I39" s="2" t="s">
        <v>2501</v>
      </c>
      <c r="J39" s="2" t="s">
        <v>2502</v>
      </c>
      <c r="K39" s="2" t="s">
        <v>840</v>
      </c>
      <c r="L39" s="2"/>
      <c r="M39" s="2"/>
      <c r="N39" s="2"/>
      <c r="O39" s="2"/>
      <c r="P39" s="2"/>
      <c r="Q39" s="2"/>
      <c r="R39" s="2"/>
      <c r="S39" s="2" t="s">
        <v>2503</v>
      </c>
      <c r="T39" s="2" t="s">
        <v>1072</v>
      </c>
      <c r="U39" s="2" t="s">
        <v>2504</v>
      </c>
      <c r="V39" s="2"/>
      <c r="W39" s="2">
        <v>-2.7677104150199998</v>
      </c>
      <c r="X39" s="17">
        <v>3.518337791169999E-22</v>
      </c>
      <c r="Z39" s="9"/>
    </row>
    <row r="40" spans="1:26">
      <c r="A40" s="16" t="s">
        <v>2401</v>
      </c>
      <c r="B40" s="2" t="s">
        <v>2407</v>
      </c>
      <c r="C40" s="2" t="s">
        <v>2402</v>
      </c>
      <c r="D40" s="2" t="s">
        <v>2403</v>
      </c>
      <c r="E40" s="2" t="s">
        <v>837</v>
      </c>
      <c r="F40" s="2">
        <v>789496</v>
      </c>
      <c r="G40" s="2">
        <v>790008</v>
      </c>
      <c r="H40" s="2" t="s">
        <v>828</v>
      </c>
      <c r="I40" s="2" t="s">
        <v>2404</v>
      </c>
      <c r="J40" s="2" t="s">
        <v>2405</v>
      </c>
      <c r="K40" s="2" t="s">
        <v>840</v>
      </c>
      <c r="L40" s="2" t="s">
        <v>2406</v>
      </c>
      <c r="M40" s="2" t="s">
        <v>2407</v>
      </c>
      <c r="N40" s="2" t="s">
        <v>2408</v>
      </c>
      <c r="O40" s="2"/>
      <c r="P40" s="2"/>
      <c r="Q40" s="2"/>
      <c r="R40" s="2" t="s">
        <v>2409</v>
      </c>
      <c r="S40" s="2"/>
      <c r="T40" s="2"/>
      <c r="U40" s="2" t="s">
        <v>2410</v>
      </c>
      <c r="V40" s="2" t="s">
        <v>2411</v>
      </c>
      <c r="W40" s="2">
        <v>-2.6607602470199998</v>
      </c>
      <c r="X40" s="17">
        <v>1.9016907759800001E-58</v>
      </c>
      <c r="Z40" s="9"/>
    </row>
    <row r="41" spans="1:26">
      <c r="A41" s="16" t="s">
        <v>2475</v>
      </c>
      <c r="B41" s="2"/>
      <c r="C41" s="2" t="s">
        <v>2476</v>
      </c>
      <c r="D41" s="2" t="s">
        <v>924</v>
      </c>
      <c r="E41" s="2" t="s">
        <v>837</v>
      </c>
      <c r="F41" s="2">
        <v>3914563</v>
      </c>
      <c r="G41" s="2">
        <v>3914883</v>
      </c>
      <c r="H41" s="2" t="s">
        <v>859</v>
      </c>
      <c r="I41" s="2" t="s">
        <v>2477</v>
      </c>
      <c r="J41" s="2" t="s">
        <v>2478</v>
      </c>
      <c r="K41" s="2" t="s">
        <v>840</v>
      </c>
      <c r="L41" s="2"/>
      <c r="M41" s="2"/>
      <c r="N41" s="2"/>
      <c r="O41" s="2"/>
      <c r="P41" s="2"/>
      <c r="Q41" s="2"/>
      <c r="R41" s="2"/>
      <c r="S41" s="2"/>
      <c r="T41" s="2"/>
      <c r="U41" s="2" t="s">
        <v>2479</v>
      </c>
      <c r="V41" s="2"/>
      <c r="W41" s="2">
        <v>-2.5769212273400002</v>
      </c>
      <c r="X41" s="17">
        <v>1.7804755780899999E-29</v>
      </c>
      <c r="Z41" s="9"/>
    </row>
    <row r="42" spans="1:26">
      <c r="A42" s="16" t="s">
        <v>2491</v>
      </c>
      <c r="B42" s="2"/>
      <c r="C42" s="2" t="s">
        <v>2492</v>
      </c>
      <c r="D42" s="2" t="s">
        <v>2493</v>
      </c>
      <c r="E42" s="2" t="s">
        <v>837</v>
      </c>
      <c r="F42" s="2">
        <v>2499548</v>
      </c>
      <c r="G42" s="2">
        <v>2502697</v>
      </c>
      <c r="H42" s="2" t="s">
        <v>828</v>
      </c>
      <c r="I42" s="2" t="s">
        <v>2494</v>
      </c>
      <c r="J42" s="2" t="s">
        <v>2495</v>
      </c>
      <c r="K42" s="2" t="s">
        <v>840</v>
      </c>
      <c r="L42" s="2"/>
      <c r="M42" s="2"/>
      <c r="N42" s="2"/>
      <c r="O42" s="2"/>
      <c r="P42" s="2"/>
      <c r="Q42" s="2"/>
      <c r="R42" s="2" t="s">
        <v>2496</v>
      </c>
      <c r="S42" s="2" t="s">
        <v>2072</v>
      </c>
      <c r="T42" s="2" t="s">
        <v>1842</v>
      </c>
      <c r="U42" s="2" t="s">
        <v>2497</v>
      </c>
      <c r="V42" s="2" t="s">
        <v>2498</v>
      </c>
      <c r="W42" s="2">
        <v>-2.4391530114100002</v>
      </c>
      <c r="X42" s="17">
        <v>2.8043129641800002E-23</v>
      </c>
      <c r="Z42" s="9"/>
    </row>
    <row r="43" spans="1:26">
      <c r="A43" s="16" t="s">
        <v>2750</v>
      </c>
      <c r="B43" s="2"/>
      <c r="C43" s="2" t="s">
        <v>2751</v>
      </c>
      <c r="D43" s="2" t="s">
        <v>924</v>
      </c>
      <c r="E43" s="2" t="s">
        <v>837</v>
      </c>
      <c r="F43" s="2">
        <v>2473354</v>
      </c>
      <c r="G43" s="2">
        <v>2473647</v>
      </c>
      <c r="H43" s="2" t="s">
        <v>859</v>
      </c>
      <c r="I43" s="2"/>
      <c r="J43" s="2"/>
      <c r="K43" s="2"/>
      <c r="L43" s="2"/>
      <c r="M43" s="2"/>
      <c r="N43" s="2"/>
      <c r="O43" s="2"/>
      <c r="P43" s="2"/>
      <c r="Q43" s="2"/>
      <c r="R43" s="2"/>
      <c r="S43" s="2"/>
      <c r="T43" s="2"/>
      <c r="U43" s="2" t="s">
        <v>2752</v>
      </c>
      <c r="V43" s="2"/>
      <c r="W43" s="2">
        <v>-2.4307535921299999</v>
      </c>
      <c r="X43" s="17">
        <v>1.12718168473E-10</v>
      </c>
      <c r="Z43" s="9"/>
    </row>
    <row r="44" spans="1:26">
      <c r="A44" s="16" t="s">
        <v>2459</v>
      </c>
      <c r="B44" s="2"/>
      <c r="C44" s="2" t="s">
        <v>2460</v>
      </c>
      <c r="D44" s="2" t="s">
        <v>1036</v>
      </c>
      <c r="E44" s="2" t="s">
        <v>827</v>
      </c>
      <c r="F44" s="2">
        <v>439209</v>
      </c>
      <c r="G44" s="2">
        <v>441464</v>
      </c>
      <c r="H44" s="2" t="s">
        <v>828</v>
      </c>
      <c r="I44" s="2" t="s">
        <v>2461</v>
      </c>
      <c r="J44" s="2" t="s">
        <v>2462</v>
      </c>
      <c r="K44" s="2" t="s">
        <v>1112</v>
      </c>
      <c r="L44" s="2"/>
      <c r="M44" s="2"/>
      <c r="N44" s="2"/>
      <c r="O44" s="2"/>
      <c r="P44" s="2"/>
      <c r="Q44" s="2"/>
      <c r="R44" s="2" t="s">
        <v>1044</v>
      </c>
      <c r="S44" s="2" t="s">
        <v>2463</v>
      </c>
      <c r="T44" s="2" t="s">
        <v>1059</v>
      </c>
      <c r="U44" s="2" t="s">
        <v>2464</v>
      </c>
      <c r="V44" s="2" t="s">
        <v>2465</v>
      </c>
      <c r="W44" s="2">
        <v>-2.3995119544499999</v>
      </c>
      <c r="X44" s="17">
        <v>8.5398367186599991E-33</v>
      </c>
      <c r="Z44" s="9"/>
    </row>
    <row r="45" spans="1:26">
      <c r="A45" s="16" t="s">
        <v>2586</v>
      </c>
      <c r="B45" s="2"/>
      <c r="C45" s="2" t="s">
        <v>2587</v>
      </c>
      <c r="D45" s="2" t="s">
        <v>924</v>
      </c>
      <c r="E45" s="2" t="s">
        <v>837</v>
      </c>
      <c r="F45" s="2">
        <v>2472931</v>
      </c>
      <c r="G45" s="2">
        <v>2473344</v>
      </c>
      <c r="H45" s="2" t="s">
        <v>859</v>
      </c>
      <c r="I45" s="2"/>
      <c r="J45" s="2"/>
      <c r="K45" s="2"/>
      <c r="L45" s="2"/>
      <c r="M45" s="2"/>
      <c r="N45" s="2"/>
      <c r="O45" s="2"/>
      <c r="P45" s="2"/>
      <c r="Q45" s="2"/>
      <c r="R45" s="2"/>
      <c r="S45" s="2"/>
      <c r="T45" s="2"/>
      <c r="U45" s="2" t="s">
        <v>2588</v>
      </c>
      <c r="V45" s="2"/>
      <c r="W45" s="2">
        <v>-2.3607611190800002</v>
      </c>
      <c r="X45" s="17">
        <v>3.8753328942800012E-16</v>
      </c>
      <c r="Z45" s="9"/>
    </row>
    <row r="46" spans="1:26">
      <c r="A46" s="16" t="s">
        <v>2449</v>
      </c>
      <c r="B46" s="2"/>
      <c r="C46" s="2" t="s">
        <v>2450</v>
      </c>
      <c r="D46" s="2" t="s">
        <v>2451</v>
      </c>
      <c r="E46" s="2" t="s">
        <v>837</v>
      </c>
      <c r="F46" s="2">
        <v>2460005</v>
      </c>
      <c r="G46" s="2">
        <v>2460886</v>
      </c>
      <c r="H46" s="2" t="s">
        <v>859</v>
      </c>
      <c r="I46" s="2" t="s">
        <v>2452</v>
      </c>
      <c r="J46" s="2" t="s">
        <v>2453</v>
      </c>
      <c r="K46" s="2" t="s">
        <v>962</v>
      </c>
      <c r="L46" s="2"/>
      <c r="M46" s="2"/>
      <c r="N46" s="2"/>
      <c r="O46" s="2"/>
      <c r="P46" s="2"/>
      <c r="Q46" s="2"/>
      <c r="R46" s="2" t="s">
        <v>2454</v>
      </c>
      <c r="S46" s="2" t="s">
        <v>2455</v>
      </c>
      <c r="T46" s="2" t="s">
        <v>2456</v>
      </c>
      <c r="U46" s="2" t="s">
        <v>2457</v>
      </c>
      <c r="V46" s="2" t="s">
        <v>2458</v>
      </c>
      <c r="W46" s="2">
        <v>-2.3343905223300001</v>
      </c>
      <c r="X46" s="17">
        <v>4.1690479825900002E-33</v>
      </c>
      <c r="Z46" s="9"/>
    </row>
    <row r="47" spans="1:26">
      <c r="A47" s="16" t="s">
        <v>2732</v>
      </c>
      <c r="B47" s="2" t="s">
        <v>2734</v>
      </c>
      <c r="C47" s="2" t="s">
        <v>2733</v>
      </c>
      <c r="D47" s="2" t="s">
        <v>2735</v>
      </c>
      <c r="E47" s="2" t="s">
        <v>837</v>
      </c>
      <c r="F47" s="2">
        <v>989045</v>
      </c>
      <c r="G47" s="2">
        <v>989776</v>
      </c>
      <c r="H47" s="2" t="s">
        <v>828</v>
      </c>
      <c r="I47" s="2" t="s">
        <v>2736</v>
      </c>
      <c r="J47" s="2" t="s">
        <v>2737</v>
      </c>
      <c r="K47" s="2" t="s">
        <v>831</v>
      </c>
      <c r="L47" s="2"/>
      <c r="M47" s="2"/>
      <c r="N47" s="2"/>
      <c r="O47" s="2"/>
      <c r="P47" s="2"/>
      <c r="Q47" s="2"/>
      <c r="R47" s="2" t="s">
        <v>2738</v>
      </c>
      <c r="S47" s="2" t="s">
        <v>1908</v>
      </c>
      <c r="T47" s="2" t="s">
        <v>1858</v>
      </c>
      <c r="U47" s="2" t="s">
        <v>2739</v>
      </c>
      <c r="V47" s="2" t="s">
        <v>2740</v>
      </c>
      <c r="W47" s="2">
        <v>-2.3293865717500002</v>
      </c>
      <c r="X47" s="17">
        <v>5.4910554536700002E-11</v>
      </c>
      <c r="Z47" s="9"/>
    </row>
    <row r="48" spans="1:26">
      <c r="A48" s="16" t="s">
        <v>2661</v>
      </c>
      <c r="B48" s="2"/>
      <c r="C48" s="2" t="s">
        <v>2662</v>
      </c>
      <c r="D48" s="2" t="s">
        <v>924</v>
      </c>
      <c r="E48" s="2" t="s">
        <v>837</v>
      </c>
      <c r="F48" s="2">
        <v>2472322</v>
      </c>
      <c r="G48" s="2">
        <v>2472921</v>
      </c>
      <c r="H48" s="2" t="s">
        <v>859</v>
      </c>
      <c r="I48" s="2" t="s">
        <v>2663</v>
      </c>
      <c r="J48" s="2" t="s">
        <v>2664</v>
      </c>
      <c r="K48" s="2" t="s">
        <v>840</v>
      </c>
      <c r="L48" s="2"/>
      <c r="M48" s="2"/>
      <c r="N48" s="2"/>
      <c r="O48" s="2"/>
      <c r="P48" s="2"/>
      <c r="Q48" s="2"/>
      <c r="R48" s="2" t="s">
        <v>2665</v>
      </c>
      <c r="S48" s="2" t="s">
        <v>2666</v>
      </c>
      <c r="T48" s="2" t="s">
        <v>1035</v>
      </c>
      <c r="U48" s="2" t="s">
        <v>2667</v>
      </c>
      <c r="V48" s="2"/>
      <c r="W48" s="2">
        <v>-2.2400707798899999</v>
      </c>
      <c r="X48" s="17">
        <v>5.8893117220500004E-12</v>
      </c>
      <c r="Z48" s="9"/>
    </row>
    <row r="49" spans="1:26">
      <c r="A49" s="16" t="s">
        <v>2858</v>
      </c>
      <c r="B49" s="2"/>
      <c r="C49" s="2" t="s">
        <v>2859</v>
      </c>
      <c r="D49" s="2" t="s">
        <v>2860</v>
      </c>
      <c r="E49" s="2" t="s">
        <v>827</v>
      </c>
      <c r="F49" s="2">
        <v>114520</v>
      </c>
      <c r="G49" s="2">
        <v>116022</v>
      </c>
      <c r="H49" s="2" t="s">
        <v>859</v>
      </c>
      <c r="I49" s="2" t="s">
        <v>2861</v>
      </c>
      <c r="J49" s="2" t="s">
        <v>2862</v>
      </c>
      <c r="K49" s="2" t="s">
        <v>962</v>
      </c>
      <c r="L49" s="2"/>
      <c r="M49" s="2"/>
      <c r="N49" s="2"/>
      <c r="O49" s="2"/>
      <c r="P49" s="2"/>
      <c r="Q49" s="2"/>
      <c r="R49" s="2" t="s">
        <v>2863</v>
      </c>
      <c r="S49" s="2" t="s">
        <v>2864</v>
      </c>
      <c r="T49" s="2" t="s">
        <v>2865</v>
      </c>
      <c r="U49" s="2" t="s">
        <v>2866</v>
      </c>
      <c r="V49" s="2"/>
      <c r="W49" s="2">
        <v>-2.2086906754700002</v>
      </c>
      <c r="X49" s="17">
        <v>3.9343618390700004E-9</v>
      </c>
      <c r="Z49" s="9"/>
    </row>
    <row r="50" spans="1:26">
      <c r="A50" s="16" t="s">
        <v>3317</v>
      </c>
      <c r="B50" s="2"/>
      <c r="C50" s="2" t="s">
        <v>3318</v>
      </c>
      <c r="D50" s="2" t="s">
        <v>924</v>
      </c>
      <c r="E50" s="2" t="s">
        <v>837</v>
      </c>
      <c r="F50" s="2">
        <v>2473644</v>
      </c>
      <c r="G50" s="2">
        <v>2473862</v>
      </c>
      <c r="H50" s="2" t="s">
        <v>859</v>
      </c>
      <c r="I50" s="2" t="s">
        <v>3319</v>
      </c>
      <c r="J50" s="2" t="s">
        <v>3320</v>
      </c>
      <c r="K50" s="2" t="s">
        <v>840</v>
      </c>
      <c r="L50" s="2"/>
      <c r="M50" s="2"/>
      <c r="N50" s="2"/>
      <c r="O50" s="2"/>
      <c r="P50" s="2"/>
      <c r="Q50" s="2"/>
      <c r="R50" s="2" t="s">
        <v>3321</v>
      </c>
      <c r="S50" s="2" t="s">
        <v>957</v>
      </c>
      <c r="T50" s="2" t="s">
        <v>958</v>
      </c>
      <c r="U50" s="2" t="s">
        <v>3322</v>
      </c>
      <c r="V50" s="2"/>
      <c r="W50" s="2">
        <v>-2.1916711761999998</v>
      </c>
      <c r="X50" s="17">
        <v>1.7177423911300001E-6</v>
      </c>
      <c r="Z50" s="9"/>
    </row>
    <row r="51" spans="1:26">
      <c r="A51" s="16" t="s">
        <v>2483</v>
      </c>
      <c r="B51" s="2"/>
      <c r="C51" s="2" t="s">
        <v>2484</v>
      </c>
      <c r="D51" s="2" t="s">
        <v>2485</v>
      </c>
      <c r="E51" s="2" t="s">
        <v>837</v>
      </c>
      <c r="F51" s="2">
        <v>3916310</v>
      </c>
      <c r="G51" s="2">
        <v>3916723</v>
      </c>
      <c r="H51" s="2" t="s">
        <v>859</v>
      </c>
      <c r="I51" s="2" t="s">
        <v>2486</v>
      </c>
      <c r="J51" s="2" t="s">
        <v>2487</v>
      </c>
      <c r="K51" s="2" t="s">
        <v>840</v>
      </c>
      <c r="L51" s="2" t="s">
        <v>2488</v>
      </c>
      <c r="M51" s="2"/>
      <c r="N51" s="2" t="s">
        <v>855</v>
      </c>
      <c r="O51" s="2"/>
      <c r="P51" s="2"/>
      <c r="Q51" s="2"/>
      <c r="R51" s="2" t="s">
        <v>2489</v>
      </c>
      <c r="S51" s="2"/>
      <c r="T51" s="2"/>
      <c r="U51" s="2" t="s">
        <v>2490</v>
      </c>
      <c r="V51" s="2"/>
      <c r="W51" s="2">
        <v>-2.1746611174999999</v>
      </c>
      <c r="X51" s="17">
        <v>6.0351335441799999E-25</v>
      </c>
      <c r="Z51" s="9"/>
    </row>
    <row r="52" spans="1:26">
      <c r="A52" s="16" t="s">
        <v>2716</v>
      </c>
      <c r="B52" s="2"/>
      <c r="C52" s="2" t="s">
        <v>2717</v>
      </c>
      <c r="D52" s="2" t="s">
        <v>924</v>
      </c>
      <c r="E52" s="2" t="s">
        <v>837</v>
      </c>
      <c r="F52" s="2">
        <v>2472005</v>
      </c>
      <c r="G52" s="2">
        <v>2472289</v>
      </c>
      <c r="H52" s="2" t="s">
        <v>859</v>
      </c>
      <c r="I52" s="2"/>
      <c r="J52" s="2"/>
      <c r="K52" s="2"/>
      <c r="L52" s="2"/>
      <c r="M52" s="2"/>
      <c r="N52" s="2"/>
      <c r="O52" s="2"/>
      <c r="P52" s="2"/>
      <c r="Q52" s="2"/>
      <c r="R52" s="2"/>
      <c r="S52" s="2"/>
      <c r="T52" s="2"/>
      <c r="U52" s="2" t="s">
        <v>2718</v>
      </c>
      <c r="V52" s="2"/>
      <c r="W52" s="2">
        <v>-2.1481550825400002</v>
      </c>
      <c r="X52" s="17">
        <v>5.1738856709200003E-11</v>
      </c>
      <c r="Z52" s="9"/>
    </row>
    <row r="53" spans="1:26">
      <c r="A53" s="16" t="s">
        <v>2518</v>
      </c>
      <c r="B53" s="2"/>
      <c r="C53" s="2" t="s">
        <v>2519</v>
      </c>
      <c r="D53" s="2" t="s">
        <v>1968</v>
      </c>
      <c r="E53" s="2" t="s">
        <v>837</v>
      </c>
      <c r="F53" s="2">
        <v>1465862</v>
      </c>
      <c r="G53" s="2">
        <v>1466689</v>
      </c>
      <c r="H53" s="2" t="s">
        <v>828</v>
      </c>
      <c r="I53" s="2" t="s">
        <v>2520</v>
      </c>
      <c r="J53" s="2" t="s">
        <v>2521</v>
      </c>
      <c r="K53" s="2" t="s">
        <v>840</v>
      </c>
      <c r="L53" s="2"/>
      <c r="M53" s="2"/>
      <c r="N53" s="2"/>
      <c r="O53" s="2"/>
      <c r="P53" s="2"/>
      <c r="Q53" s="2"/>
      <c r="R53" s="2" t="s">
        <v>2522</v>
      </c>
      <c r="S53" s="2" t="s">
        <v>1966</v>
      </c>
      <c r="T53" s="2" t="s">
        <v>1967</v>
      </c>
      <c r="U53" s="2" t="s">
        <v>2523</v>
      </c>
      <c r="V53" s="2"/>
      <c r="W53" s="2">
        <v>-2.1369775903899999</v>
      </c>
      <c r="X53" s="17">
        <v>2.5175706610099999E-21</v>
      </c>
      <c r="Z53" s="9"/>
    </row>
    <row r="54" spans="1:26">
      <c r="A54" s="16" t="s">
        <v>2524</v>
      </c>
      <c r="B54" s="2"/>
      <c r="C54" s="2" t="s">
        <v>2525</v>
      </c>
      <c r="D54" s="2" t="s">
        <v>2526</v>
      </c>
      <c r="E54" s="2" t="s">
        <v>837</v>
      </c>
      <c r="F54" s="2">
        <v>1214470</v>
      </c>
      <c r="G54" s="2">
        <v>1215843</v>
      </c>
      <c r="H54" s="2" t="s">
        <v>859</v>
      </c>
      <c r="I54" s="2" t="s">
        <v>2527</v>
      </c>
      <c r="J54" s="2" t="s">
        <v>2528</v>
      </c>
      <c r="K54" s="2" t="s">
        <v>840</v>
      </c>
      <c r="L54" s="2"/>
      <c r="M54" s="2"/>
      <c r="N54" s="2"/>
      <c r="O54" s="2"/>
      <c r="P54" s="2"/>
      <c r="Q54" s="2"/>
      <c r="R54" s="2" t="s">
        <v>2529</v>
      </c>
      <c r="S54" s="2" t="s">
        <v>2530</v>
      </c>
      <c r="T54" s="2" t="s">
        <v>2531</v>
      </c>
      <c r="U54" s="2" t="s">
        <v>2532</v>
      </c>
      <c r="V54" s="2"/>
      <c r="W54" s="2">
        <v>-2.0527254135700002</v>
      </c>
      <c r="X54" s="17">
        <v>2.5503118634999999E-20</v>
      </c>
      <c r="Z54" s="9"/>
    </row>
    <row r="55" spans="1:26">
      <c r="A55" s="16" t="s">
        <v>3323</v>
      </c>
      <c r="B55" s="2"/>
      <c r="C55" s="2" t="s">
        <v>3324</v>
      </c>
      <c r="D55" s="2" t="s">
        <v>3325</v>
      </c>
      <c r="E55" s="2" t="s">
        <v>837</v>
      </c>
      <c r="F55" s="2">
        <v>1645158</v>
      </c>
      <c r="G55" s="2">
        <v>1645865</v>
      </c>
      <c r="H55" s="2" t="s">
        <v>828</v>
      </c>
      <c r="I55" s="2" t="s">
        <v>3326</v>
      </c>
      <c r="J55" s="2" t="s">
        <v>3327</v>
      </c>
      <c r="K55" s="2" t="s">
        <v>895</v>
      </c>
      <c r="L55" s="2"/>
      <c r="M55" s="2"/>
      <c r="N55" s="2"/>
      <c r="O55" s="2"/>
      <c r="P55" s="2"/>
      <c r="Q55" s="2"/>
      <c r="R55" s="2" t="s">
        <v>3328</v>
      </c>
      <c r="S55" s="2" t="s">
        <v>986</v>
      </c>
      <c r="T55" s="2" t="s">
        <v>987</v>
      </c>
      <c r="U55" s="2" t="s">
        <v>3329</v>
      </c>
      <c r="V55" s="2" t="s">
        <v>3330</v>
      </c>
      <c r="W55" s="2">
        <v>-2.01412379822</v>
      </c>
      <c r="X55" s="17">
        <v>1.7809694003899999E-6</v>
      </c>
      <c r="Z55" s="9"/>
    </row>
    <row r="56" spans="1:26">
      <c r="A56" s="16" t="s">
        <v>2815</v>
      </c>
      <c r="B56" s="2" t="s">
        <v>530</v>
      </c>
      <c r="C56" s="2" t="s">
        <v>2816</v>
      </c>
      <c r="D56" s="2" t="s">
        <v>1300</v>
      </c>
      <c r="E56" s="2" t="s">
        <v>837</v>
      </c>
      <c r="F56" s="2">
        <v>111279</v>
      </c>
      <c r="G56" s="2">
        <v>111488</v>
      </c>
      <c r="H56" s="2" t="s">
        <v>859</v>
      </c>
      <c r="I56" s="2" t="s">
        <v>2817</v>
      </c>
      <c r="J56" s="2" t="s">
        <v>2818</v>
      </c>
      <c r="K56" s="2" t="s">
        <v>840</v>
      </c>
      <c r="L56" s="2" t="s">
        <v>1303</v>
      </c>
      <c r="M56" s="2" t="s">
        <v>530</v>
      </c>
      <c r="N56" s="2" t="s">
        <v>1304</v>
      </c>
      <c r="O56" s="2"/>
      <c r="P56" s="2"/>
      <c r="Q56" s="2"/>
      <c r="R56" s="2" t="s">
        <v>1305</v>
      </c>
      <c r="S56" s="2" t="s">
        <v>1306</v>
      </c>
      <c r="T56" s="2" t="s">
        <v>1307</v>
      </c>
      <c r="U56" s="2" t="s">
        <v>2819</v>
      </c>
      <c r="V56" s="2" t="s">
        <v>2820</v>
      </c>
      <c r="W56" s="2">
        <v>-2.0061643365999999</v>
      </c>
      <c r="X56" s="17">
        <v>7.4899020375399985E-10</v>
      </c>
      <c r="Z56" s="9"/>
    </row>
    <row r="57" spans="1:26">
      <c r="A57" s="16" t="s">
        <v>3717</v>
      </c>
      <c r="B57" s="2"/>
      <c r="C57" s="2" t="s">
        <v>3718</v>
      </c>
      <c r="D57" s="2" t="s">
        <v>3719</v>
      </c>
      <c r="E57" s="2" t="s">
        <v>837</v>
      </c>
      <c r="F57" s="2">
        <v>2456467</v>
      </c>
      <c r="G57" s="2">
        <v>2457099</v>
      </c>
      <c r="H57" s="2" t="s">
        <v>859</v>
      </c>
      <c r="I57" s="2" t="s">
        <v>3720</v>
      </c>
      <c r="J57" s="2" t="s">
        <v>3721</v>
      </c>
      <c r="K57" s="2" t="s">
        <v>840</v>
      </c>
      <c r="L57" s="2"/>
      <c r="M57" s="2"/>
      <c r="N57" s="2"/>
      <c r="O57" s="2"/>
      <c r="P57" s="2"/>
      <c r="Q57" s="2"/>
      <c r="R57" s="2" t="s">
        <v>3722</v>
      </c>
      <c r="S57" s="2"/>
      <c r="T57" s="2"/>
      <c r="U57" s="2" t="s">
        <v>3723</v>
      </c>
      <c r="V57" s="2"/>
      <c r="W57" s="2">
        <v>-1.9969195924200001</v>
      </c>
      <c r="X57" s="17">
        <v>9.4901227865700001E-5</v>
      </c>
      <c r="Z57" s="9"/>
    </row>
    <row r="58" spans="1:26">
      <c r="A58" s="16" t="s">
        <v>2572</v>
      </c>
      <c r="B58" s="2"/>
      <c r="C58" s="2" t="s">
        <v>2573</v>
      </c>
      <c r="D58" s="2" t="s">
        <v>924</v>
      </c>
      <c r="E58" s="2" t="s">
        <v>827</v>
      </c>
      <c r="F58" s="2">
        <v>660468</v>
      </c>
      <c r="G58" s="2">
        <v>660806</v>
      </c>
      <c r="H58" s="2" t="s">
        <v>828</v>
      </c>
      <c r="I58" s="2" t="s">
        <v>2574</v>
      </c>
      <c r="J58" s="2" t="s">
        <v>2575</v>
      </c>
      <c r="K58" s="2" t="s">
        <v>840</v>
      </c>
      <c r="L58" s="2"/>
      <c r="M58" s="2"/>
      <c r="N58" s="2"/>
      <c r="O58" s="2"/>
      <c r="P58" s="2"/>
      <c r="Q58" s="2"/>
      <c r="R58" s="2" t="s">
        <v>2576</v>
      </c>
      <c r="S58" s="2"/>
      <c r="T58" s="2"/>
      <c r="U58" s="2" t="s">
        <v>2577</v>
      </c>
      <c r="V58" s="2"/>
      <c r="W58" s="2">
        <v>-1.9514935649</v>
      </c>
      <c r="X58" s="17">
        <v>1.2459456277999999E-17</v>
      </c>
      <c r="Z58" s="9"/>
    </row>
    <row r="59" spans="1:26">
      <c r="A59" s="16" t="s">
        <v>2971</v>
      </c>
      <c r="B59" s="2"/>
      <c r="C59" s="2" t="s">
        <v>2972</v>
      </c>
      <c r="D59" s="2" t="s">
        <v>924</v>
      </c>
      <c r="E59" s="2" t="s">
        <v>837</v>
      </c>
      <c r="F59" s="2">
        <v>2457092</v>
      </c>
      <c r="G59" s="2">
        <v>2457565</v>
      </c>
      <c r="H59" s="2" t="s">
        <v>859</v>
      </c>
      <c r="I59" s="2" t="s">
        <v>2973</v>
      </c>
      <c r="J59" s="2" t="s">
        <v>2974</v>
      </c>
      <c r="K59" s="2" t="s">
        <v>962</v>
      </c>
      <c r="L59" s="2"/>
      <c r="M59" s="2"/>
      <c r="N59" s="2"/>
      <c r="O59" s="2"/>
      <c r="P59" s="2"/>
      <c r="Q59" s="2"/>
      <c r="R59" s="2" t="s">
        <v>2975</v>
      </c>
      <c r="S59" s="2"/>
      <c r="T59" s="2"/>
      <c r="U59" s="2" t="s">
        <v>2976</v>
      </c>
      <c r="V59" s="2"/>
      <c r="W59" s="2">
        <v>-1.92069141701</v>
      </c>
      <c r="X59" s="17">
        <v>2.8455644262900001E-8</v>
      </c>
      <c r="Z59" s="9"/>
    </row>
    <row r="60" spans="1:26">
      <c r="A60" s="16" t="s">
        <v>2703</v>
      </c>
      <c r="B60" s="2" t="s">
        <v>2709</v>
      </c>
      <c r="C60" s="2" t="s">
        <v>2704</v>
      </c>
      <c r="D60" s="2" t="s">
        <v>2705</v>
      </c>
      <c r="E60" s="2" t="s">
        <v>837</v>
      </c>
      <c r="F60" s="2">
        <v>2593077</v>
      </c>
      <c r="G60" s="2">
        <v>2594117</v>
      </c>
      <c r="H60" s="2" t="s">
        <v>859</v>
      </c>
      <c r="I60" s="2" t="s">
        <v>2706</v>
      </c>
      <c r="J60" s="2" t="s">
        <v>2707</v>
      </c>
      <c r="K60" s="2" t="s">
        <v>1112</v>
      </c>
      <c r="L60" s="2" t="s">
        <v>2708</v>
      </c>
      <c r="M60" s="2" t="s">
        <v>2709</v>
      </c>
      <c r="N60" s="2" t="s">
        <v>2710</v>
      </c>
      <c r="O60" s="2" t="s">
        <v>2711</v>
      </c>
      <c r="P60" s="2" t="s">
        <v>1025</v>
      </c>
      <c r="Q60" s="2" t="s">
        <v>1520</v>
      </c>
      <c r="R60" s="2" t="s">
        <v>2712</v>
      </c>
      <c r="S60" s="2" t="s">
        <v>2713</v>
      </c>
      <c r="T60" s="2" t="s">
        <v>1537</v>
      </c>
      <c r="U60" s="2" t="s">
        <v>2714</v>
      </c>
      <c r="V60" s="2" t="s">
        <v>2715</v>
      </c>
      <c r="W60" s="2">
        <v>-1.9046379184</v>
      </c>
      <c r="X60" s="17">
        <v>4.9231949783299988E-11</v>
      </c>
      <c r="Z60" s="9"/>
    </row>
    <row r="61" spans="1:26">
      <c r="A61" s="16" t="s">
        <v>2668</v>
      </c>
      <c r="B61" s="2"/>
      <c r="C61" s="2" t="s">
        <v>2669</v>
      </c>
      <c r="D61" s="2" t="s">
        <v>2670</v>
      </c>
      <c r="E61" s="2" t="s">
        <v>837</v>
      </c>
      <c r="F61" s="2">
        <v>150567</v>
      </c>
      <c r="G61" s="2">
        <v>154031</v>
      </c>
      <c r="H61" s="2" t="s">
        <v>828</v>
      </c>
      <c r="I61" s="2" t="s">
        <v>2671</v>
      </c>
      <c r="J61" s="2" t="s">
        <v>2672</v>
      </c>
      <c r="K61" s="2" t="s">
        <v>840</v>
      </c>
      <c r="L61" s="2"/>
      <c r="M61" s="2"/>
      <c r="N61" s="2"/>
      <c r="O61" s="2"/>
      <c r="P61" s="2"/>
      <c r="Q61" s="2"/>
      <c r="R61" s="2" t="s">
        <v>2673</v>
      </c>
      <c r="S61" s="2" t="s">
        <v>2674</v>
      </c>
      <c r="T61" s="2" t="s">
        <v>2675</v>
      </c>
      <c r="U61" s="2" t="s">
        <v>2676</v>
      </c>
      <c r="V61" s="2" t="s">
        <v>2677</v>
      </c>
      <c r="W61" s="2">
        <v>-1.90111331924</v>
      </c>
      <c r="X61" s="17">
        <v>7.9844384974699996E-12</v>
      </c>
      <c r="Z61" s="9"/>
    </row>
    <row r="62" spans="1:26">
      <c r="A62" s="16" t="s">
        <v>2566</v>
      </c>
      <c r="B62" s="2"/>
      <c r="C62" s="2" t="s">
        <v>2567</v>
      </c>
      <c r="D62" s="2" t="s">
        <v>1729</v>
      </c>
      <c r="E62" s="2" t="s">
        <v>837</v>
      </c>
      <c r="F62" s="2">
        <v>1596876</v>
      </c>
      <c r="G62" s="2">
        <v>1599563</v>
      </c>
      <c r="H62" s="2" t="s">
        <v>828</v>
      </c>
      <c r="I62" s="2" t="s">
        <v>2568</v>
      </c>
      <c r="J62" s="2" t="s">
        <v>2569</v>
      </c>
      <c r="K62" s="2" t="s">
        <v>840</v>
      </c>
      <c r="L62" s="2"/>
      <c r="M62" s="2"/>
      <c r="N62" s="2"/>
      <c r="O62" s="2"/>
      <c r="P62" s="2"/>
      <c r="Q62" s="2"/>
      <c r="R62" s="2" t="s">
        <v>1247</v>
      </c>
      <c r="S62" s="2" t="s">
        <v>1908</v>
      </c>
      <c r="T62" s="2" t="s">
        <v>1858</v>
      </c>
      <c r="U62" s="2" t="s">
        <v>2570</v>
      </c>
      <c r="V62" s="2" t="s">
        <v>2571</v>
      </c>
      <c r="W62" s="2">
        <v>-1.8681645195400001</v>
      </c>
      <c r="X62" s="17">
        <v>4.6049686745999998E-18</v>
      </c>
      <c r="Z62" s="9"/>
    </row>
    <row r="63" spans="1:26">
      <c r="A63" s="16" t="s">
        <v>3281</v>
      </c>
      <c r="B63" s="2"/>
      <c r="C63" s="2" t="s">
        <v>3282</v>
      </c>
      <c r="D63" s="2" t="s">
        <v>3283</v>
      </c>
      <c r="E63" s="2" t="s">
        <v>827</v>
      </c>
      <c r="F63" s="2">
        <v>623044</v>
      </c>
      <c r="G63" s="2">
        <v>623796</v>
      </c>
      <c r="H63" s="2" t="s">
        <v>828</v>
      </c>
      <c r="I63" s="2" t="s">
        <v>3284</v>
      </c>
      <c r="J63" s="2" t="s">
        <v>3285</v>
      </c>
      <c r="K63" s="2" t="s">
        <v>840</v>
      </c>
      <c r="L63" s="2"/>
      <c r="M63" s="2"/>
      <c r="N63" s="2"/>
      <c r="O63" s="2"/>
      <c r="P63" s="2"/>
      <c r="Q63" s="2"/>
      <c r="R63" s="2" t="s">
        <v>3286</v>
      </c>
      <c r="S63" s="2" t="s">
        <v>3287</v>
      </c>
      <c r="T63" s="2" t="s">
        <v>3288</v>
      </c>
      <c r="U63" s="2" t="s">
        <v>3289</v>
      </c>
      <c r="V63" s="2"/>
      <c r="W63" s="2">
        <v>-1.86391041894</v>
      </c>
      <c r="X63" s="17">
        <v>1.1603926866899999E-6</v>
      </c>
      <c r="Z63" s="9"/>
    </row>
    <row r="64" spans="1:26">
      <c r="A64" s="16" t="s">
        <v>2505</v>
      </c>
      <c r="B64" s="2" t="s">
        <v>2510</v>
      </c>
      <c r="C64" s="2" t="s">
        <v>2506</v>
      </c>
      <c r="D64" s="2" t="s">
        <v>2020</v>
      </c>
      <c r="E64" s="2" t="s">
        <v>837</v>
      </c>
      <c r="F64" s="2">
        <v>1972228</v>
      </c>
      <c r="G64" s="2">
        <v>1973016</v>
      </c>
      <c r="H64" s="2" t="s">
        <v>828</v>
      </c>
      <c r="I64" s="2" t="s">
        <v>2507</v>
      </c>
      <c r="J64" s="2" t="s">
        <v>2508</v>
      </c>
      <c r="K64" s="2" t="s">
        <v>1837</v>
      </c>
      <c r="L64" s="2" t="s">
        <v>2509</v>
      </c>
      <c r="M64" s="2" t="s">
        <v>2510</v>
      </c>
      <c r="N64" s="2" t="s">
        <v>2511</v>
      </c>
      <c r="O64" s="2" t="s">
        <v>2512</v>
      </c>
      <c r="P64" s="2" t="s">
        <v>2513</v>
      </c>
      <c r="Q64" s="2" t="s">
        <v>2514</v>
      </c>
      <c r="R64" s="2" t="s">
        <v>2515</v>
      </c>
      <c r="S64" s="2" t="s">
        <v>2026</v>
      </c>
      <c r="T64" s="2" t="s">
        <v>2027</v>
      </c>
      <c r="U64" s="2" t="s">
        <v>2516</v>
      </c>
      <c r="V64" s="2" t="s">
        <v>2517</v>
      </c>
      <c r="W64" s="2">
        <v>-1.8550413543299999</v>
      </c>
      <c r="X64" s="17">
        <v>1.05872460244E-21</v>
      </c>
      <c r="Z64" s="9"/>
    </row>
    <row r="65" spans="1:26">
      <c r="A65" s="16" t="s">
        <v>2794</v>
      </c>
      <c r="B65" s="2"/>
      <c r="C65" s="2" t="s">
        <v>2795</v>
      </c>
      <c r="D65" s="2" t="s">
        <v>1729</v>
      </c>
      <c r="E65" s="2" t="s">
        <v>837</v>
      </c>
      <c r="F65" s="2">
        <v>2188139</v>
      </c>
      <c r="G65" s="2">
        <v>2190910</v>
      </c>
      <c r="H65" s="2" t="s">
        <v>859</v>
      </c>
      <c r="I65" s="2" t="s">
        <v>2796</v>
      </c>
      <c r="J65" s="2" t="s">
        <v>2797</v>
      </c>
      <c r="K65" s="2" t="s">
        <v>1837</v>
      </c>
      <c r="L65" s="2"/>
      <c r="M65" s="2"/>
      <c r="N65" s="2"/>
      <c r="O65" s="2"/>
      <c r="P65" s="2"/>
      <c r="Q65" s="2"/>
      <c r="R65" s="2" t="s">
        <v>2798</v>
      </c>
      <c r="S65" s="2" t="s">
        <v>1908</v>
      </c>
      <c r="T65" s="2" t="s">
        <v>1858</v>
      </c>
      <c r="U65" s="2" t="s">
        <v>2799</v>
      </c>
      <c r="V65" s="2"/>
      <c r="W65" s="2">
        <v>-1.8362097990999999</v>
      </c>
      <c r="X65" s="17">
        <v>4.0689257983899999E-10</v>
      </c>
      <c r="Z65" s="9"/>
    </row>
    <row r="66" spans="1:26">
      <c r="A66" s="16" t="s">
        <v>2550</v>
      </c>
      <c r="B66" s="2" t="s">
        <v>2552</v>
      </c>
      <c r="C66" s="2" t="s">
        <v>2551</v>
      </c>
      <c r="D66" s="2" t="s">
        <v>2553</v>
      </c>
      <c r="E66" s="2" t="s">
        <v>837</v>
      </c>
      <c r="F66" s="2">
        <v>655598</v>
      </c>
      <c r="G66" s="2">
        <v>656953</v>
      </c>
      <c r="H66" s="2" t="s">
        <v>859</v>
      </c>
      <c r="I66" s="2" t="s">
        <v>2554</v>
      </c>
      <c r="J66" s="2" t="s">
        <v>2555</v>
      </c>
      <c r="K66" s="2" t="s">
        <v>848</v>
      </c>
      <c r="L66" s="2" t="s">
        <v>2556</v>
      </c>
      <c r="M66" s="2" t="s">
        <v>2552</v>
      </c>
      <c r="N66" s="2" t="s">
        <v>2557</v>
      </c>
      <c r="O66" s="2" t="s">
        <v>2558</v>
      </c>
      <c r="P66" s="2" t="s">
        <v>2559</v>
      </c>
      <c r="Q66" s="2" t="s">
        <v>2560</v>
      </c>
      <c r="R66" s="2" t="s">
        <v>2561</v>
      </c>
      <c r="S66" s="2" t="s">
        <v>2562</v>
      </c>
      <c r="T66" s="2" t="s">
        <v>2563</v>
      </c>
      <c r="U66" s="2" t="s">
        <v>2564</v>
      </c>
      <c r="V66" s="2" t="s">
        <v>2565</v>
      </c>
      <c r="W66" s="2">
        <v>-1.8350641486499999</v>
      </c>
      <c r="X66" s="17">
        <v>4.5113100922300007E-18</v>
      </c>
      <c r="Z66" s="9"/>
    </row>
    <row r="67" spans="1:26">
      <c r="A67" s="16" t="s">
        <v>2578</v>
      </c>
      <c r="B67" s="2"/>
      <c r="C67" s="2" t="s">
        <v>2579</v>
      </c>
      <c r="D67" s="2" t="s">
        <v>2580</v>
      </c>
      <c r="E67" s="2" t="s">
        <v>837</v>
      </c>
      <c r="F67" s="2">
        <v>2458924</v>
      </c>
      <c r="G67" s="2">
        <v>2459961</v>
      </c>
      <c r="H67" s="2" t="s">
        <v>859</v>
      </c>
      <c r="I67" s="2" t="s">
        <v>2581</v>
      </c>
      <c r="J67" s="2" t="s">
        <v>2582</v>
      </c>
      <c r="K67" s="2" t="s">
        <v>840</v>
      </c>
      <c r="L67" s="2"/>
      <c r="M67" s="2"/>
      <c r="N67" s="2"/>
      <c r="O67" s="2"/>
      <c r="P67" s="2"/>
      <c r="Q67" s="2"/>
      <c r="R67" s="2" t="s">
        <v>2583</v>
      </c>
      <c r="S67" s="2"/>
      <c r="T67" s="2"/>
      <c r="U67" s="2" t="s">
        <v>2584</v>
      </c>
      <c r="V67" s="2" t="s">
        <v>2585</v>
      </c>
      <c r="W67" s="2">
        <v>-1.83399977625</v>
      </c>
      <c r="X67" s="17">
        <v>3.86255311017E-17</v>
      </c>
      <c r="Z67" s="9"/>
    </row>
    <row r="68" spans="1:26">
      <c r="A68" s="16" t="s">
        <v>3331</v>
      </c>
      <c r="B68" s="2" t="s">
        <v>3333</v>
      </c>
      <c r="C68" s="2" t="s">
        <v>3332</v>
      </c>
      <c r="D68" s="2" t="s">
        <v>3334</v>
      </c>
      <c r="E68" s="2" t="s">
        <v>827</v>
      </c>
      <c r="F68" s="2">
        <v>71699</v>
      </c>
      <c r="G68" s="2">
        <v>72202</v>
      </c>
      <c r="H68" s="2" t="s">
        <v>828</v>
      </c>
      <c r="I68" s="2" t="s">
        <v>3335</v>
      </c>
      <c r="J68" s="2" t="s">
        <v>3336</v>
      </c>
      <c r="K68" s="2" t="s">
        <v>840</v>
      </c>
      <c r="L68" s="2" t="s">
        <v>3337</v>
      </c>
      <c r="M68" s="2" t="s">
        <v>3338</v>
      </c>
      <c r="N68" s="2" t="s">
        <v>3339</v>
      </c>
      <c r="O68" s="2" t="s">
        <v>2949</v>
      </c>
      <c r="P68" s="2" t="s">
        <v>1201</v>
      </c>
      <c r="Q68" s="2" t="s">
        <v>1202</v>
      </c>
      <c r="R68" s="2" t="s">
        <v>3340</v>
      </c>
      <c r="S68" s="2"/>
      <c r="T68" s="2"/>
      <c r="U68" s="2" t="s">
        <v>3341</v>
      </c>
      <c r="V68" s="2"/>
      <c r="W68" s="2">
        <v>-1.8337347365900001</v>
      </c>
      <c r="X68" s="17">
        <v>2.1549396276699999E-6</v>
      </c>
      <c r="Z68" s="9"/>
    </row>
    <row r="69" spans="1:26">
      <c r="A69" s="16" t="s">
        <v>2909</v>
      </c>
      <c r="B69" s="2"/>
      <c r="C69" s="2" t="s">
        <v>2910</v>
      </c>
      <c r="D69" s="2" t="s">
        <v>2911</v>
      </c>
      <c r="E69" s="2" t="s">
        <v>837</v>
      </c>
      <c r="F69" s="2">
        <v>2462873</v>
      </c>
      <c r="G69" s="2">
        <v>2463940</v>
      </c>
      <c r="H69" s="2" t="s">
        <v>828</v>
      </c>
      <c r="I69" s="2" t="s">
        <v>2912</v>
      </c>
      <c r="J69" s="2" t="s">
        <v>2913</v>
      </c>
      <c r="K69" s="2" t="s">
        <v>840</v>
      </c>
      <c r="L69" s="2"/>
      <c r="M69" s="2"/>
      <c r="N69" s="2"/>
      <c r="O69" s="2"/>
      <c r="P69" s="2"/>
      <c r="Q69" s="2"/>
      <c r="R69" s="2" t="s">
        <v>2914</v>
      </c>
      <c r="S69" s="2"/>
      <c r="T69" s="2"/>
      <c r="U69" s="2" t="s">
        <v>2915</v>
      </c>
      <c r="V69" s="2" t="s">
        <v>2916</v>
      </c>
      <c r="W69" s="2">
        <v>-1.8311975629199999</v>
      </c>
      <c r="X69" s="17">
        <v>1.2835104812699999E-8</v>
      </c>
      <c r="Z69" s="9"/>
    </row>
    <row r="70" spans="1:26">
      <c r="A70" s="16" t="s">
        <v>2597</v>
      </c>
      <c r="B70" s="2"/>
      <c r="C70" s="2" t="s">
        <v>2598</v>
      </c>
      <c r="D70" s="2" t="s">
        <v>924</v>
      </c>
      <c r="E70" s="2" t="s">
        <v>837</v>
      </c>
      <c r="F70" s="2">
        <v>2454253</v>
      </c>
      <c r="G70" s="2">
        <v>2454885</v>
      </c>
      <c r="H70" s="2" t="s">
        <v>859</v>
      </c>
      <c r="I70" s="2" t="s">
        <v>2599</v>
      </c>
      <c r="J70" s="2" t="s">
        <v>2600</v>
      </c>
      <c r="K70" s="2" t="s">
        <v>840</v>
      </c>
      <c r="L70" s="2"/>
      <c r="M70" s="2"/>
      <c r="N70" s="2"/>
      <c r="O70" s="2"/>
      <c r="P70" s="2"/>
      <c r="Q70" s="2"/>
      <c r="R70" s="2"/>
      <c r="S70" s="2"/>
      <c r="T70" s="2"/>
      <c r="U70" s="2" t="s">
        <v>2601</v>
      </c>
      <c r="V70" s="2"/>
      <c r="W70" s="2">
        <v>-1.81340656577</v>
      </c>
      <c r="X70" s="17">
        <v>4.3243421263800001E-15</v>
      </c>
      <c r="Z70" s="9"/>
    </row>
    <row r="71" spans="1:26">
      <c r="A71" s="16" t="s">
        <v>2838</v>
      </c>
      <c r="B71" s="2"/>
      <c r="C71" s="2" t="s">
        <v>2839</v>
      </c>
      <c r="D71" s="2" t="s">
        <v>2840</v>
      </c>
      <c r="E71" s="2" t="s">
        <v>837</v>
      </c>
      <c r="F71" s="2">
        <v>3003357</v>
      </c>
      <c r="G71" s="2">
        <v>3003674</v>
      </c>
      <c r="H71" s="2" t="s">
        <v>828</v>
      </c>
      <c r="I71" s="2" t="s">
        <v>2841</v>
      </c>
      <c r="J71" s="2" t="s">
        <v>2842</v>
      </c>
      <c r="K71" s="2" t="s">
        <v>840</v>
      </c>
      <c r="L71" s="2" t="s">
        <v>2843</v>
      </c>
      <c r="M71" s="2"/>
      <c r="N71" s="2" t="s">
        <v>855</v>
      </c>
      <c r="O71" s="2"/>
      <c r="P71" s="2"/>
      <c r="Q71" s="2"/>
      <c r="R71" s="2" t="s">
        <v>2844</v>
      </c>
      <c r="S71" s="2"/>
      <c r="T71" s="2"/>
      <c r="U71" s="2" t="s">
        <v>2845</v>
      </c>
      <c r="V71" s="2" t="s">
        <v>2846</v>
      </c>
      <c r="W71" s="2">
        <v>-1.81314870592</v>
      </c>
      <c r="X71" s="17">
        <v>1.2247117704399999E-9</v>
      </c>
      <c r="Z71" s="9"/>
    </row>
    <row r="72" spans="1:26">
      <c r="A72" s="16" t="s">
        <v>3947</v>
      </c>
      <c r="B72" s="2"/>
      <c r="C72" s="2" t="s">
        <v>3948</v>
      </c>
      <c r="D72" s="2" t="s">
        <v>3949</v>
      </c>
      <c r="E72" s="2" t="s">
        <v>837</v>
      </c>
      <c r="F72" s="2">
        <v>2953100</v>
      </c>
      <c r="G72" s="2">
        <v>2953954</v>
      </c>
      <c r="H72" s="2" t="s">
        <v>828</v>
      </c>
      <c r="I72" s="2" t="s">
        <v>3950</v>
      </c>
      <c r="J72" s="2" t="s">
        <v>3951</v>
      </c>
      <c r="K72" s="2" t="s">
        <v>840</v>
      </c>
      <c r="L72" s="2"/>
      <c r="M72" s="2"/>
      <c r="N72" s="2"/>
      <c r="O72" s="2"/>
      <c r="P72" s="2"/>
      <c r="Q72" s="2"/>
      <c r="R72" s="2" t="s">
        <v>3952</v>
      </c>
      <c r="S72" s="2" t="s">
        <v>1735</v>
      </c>
      <c r="T72" s="2" t="s">
        <v>1736</v>
      </c>
      <c r="U72" s="2" t="s">
        <v>3953</v>
      </c>
      <c r="V72" s="2"/>
      <c r="W72" s="2">
        <v>-1.8015365480600001</v>
      </c>
      <c r="X72" s="17">
        <v>5.2056961538300001E-4</v>
      </c>
      <c r="Z72" s="9"/>
    </row>
    <row r="73" spans="1:26">
      <c r="A73" s="16" t="s">
        <v>3630</v>
      </c>
      <c r="B73" s="2"/>
      <c r="C73" s="2" t="s">
        <v>3631</v>
      </c>
      <c r="D73" s="2" t="s">
        <v>3632</v>
      </c>
      <c r="E73" s="2" t="s">
        <v>837</v>
      </c>
      <c r="F73" s="2">
        <v>2120475</v>
      </c>
      <c r="G73" s="2">
        <v>2121482</v>
      </c>
      <c r="H73" s="2" t="s">
        <v>859</v>
      </c>
      <c r="I73" s="2" t="s">
        <v>3633</v>
      </c>
      <c r="J73" s="2" t="s">
        <v>3634</v>
      </c>
      <c r="K73" s="2" t="s">
        <v>840</v>
      </c>
      <c r="L73" s="2" t="s">
        <v>3635</v>
      </c>
      <c r="M73" s="2"/>
      <c r="N73" s="2" t="s">
        <v>3636</v>
      </c>
      <c r="O73" s="2"/>
      <c r="P73" s="2"/>
      <c r="Q73" s="2"/>
      <c r="R73" s="2" t="s">
        <v>3637</v>
      </c>
      <c r="S73" s="2"/>
      <c r="T73" s="2"/>
      <c r="U73" s="2" t="s">
        <v>3638</v>
      </c>
      <c r="V73" s="2" t="s">
        <v>3639</v>
      </c>
      <c r="W73" s="2">
        <v>-1.77149264881</v>
      </c>
      <c r="X73" s="17">
        <v>3.3050572900200001E-5</v>
      </c>
      <c r="Z73" s="9"/>
    </row>
    <row r="74" spans="1:26">
      <c r="A74" s="16" t="s">
        <v>3024</v>
      </c>
      <c r="B74" s="2" t="s">
        <v>3026</v>
      </c>
      <c r="C74" s="2" t="s">
        <v>3025</v>
      </c>
      <c r="D74" s="2" t="s">
        <v>3027</v>
      </c>
      <c r="E74" s="2" t="s">
        <v>837</v>
      </c>
      <c r="F74" s="2">
        <v>512812</v>
      </c>
      <c r="G74" s="2">
        <v>513102</v>
      </c>
      <c r="H74" s="2" t="s">
        <v>859</v>
      </c>
      <c r="I74" s="2" t="s">
        <v>3028</v>
      </c>
      <c r="J74" s="2" t="s">
        <v>3029</v>
      </c>
      <c r="K74" s="2" t="s">
        <v>895</v>
      </c>
      <c r="L74" s="2" t="s">
        <v>3030</v>
      </c>
      <c r="M74" s="2" t="s">
        <v>3026</v>
      </c>
      <c r="N74" s="2" t="s">
        <v>3031</v>
      </c>
      <c r="O74" s="2" t="s">
        <v>3032</v>
      </c>
      <c r="P74" s="2" t="s">
        <v>1201</v>
      </c>
      <c r="Q74" s="2" t="s">
        <v>1202</v>
      </c>
      <c r="R74" s="2" t="s">
        <v>3033</v>
      </c>
      <c r="S74" s="2" t="s">
        <v>3034</v>
      </c>
      <c r="T74" s="2" t="s">
        <v>3035</v>
      </c>
      <c r="U74" s="2" t="s">
        <v>3036</v>
      </c>
      <c r="V74" s="2" t="s">
        <v>3037</v>
      </c>
      <c r="W74" s="2">
        <v>-1.7678642708000001</v>
      </c>
      <c r="X74" s="17">
        <v>4.0753577032000001E-8</v>
      </c>
      <c r="Z74" s="9"/>
    </row>
    <row r="75" spans="1:26">
      <c r="A75" s="16" t="s">
        <v>2533</v>
      </c>
      <c r="B75" s="2"/>
      <c r="C75" s="2" t="s">
        <v>2534</v>
      </c>
      <c r="D75" s="2" t="s">
        <v>2441</v>
      </c>
      <c r="E75" s="2" t="s">
        <v>837</v>
      </c>
      <c r="F75" s="2">
        <v>144858</v>
      </c>
      <c r="G75" s="2">
        <v>146036</v>
      </c>
      <c r="H75" s="2" t="s">
        <v>828</v>
      </c>
      <c r="I75" s="2" t="s">
        <v>2535</v>
      </c>
      <c r="J75" s="2" t="s">
        <v>2536</v>
      </c>
      <c r="K75" s="2" t="s">
        <v>2537</v>
      </c>
      <c r="L75" s="2"/>
      <c r="M75" s="2"/>
      <c r="N75" s="2"/>
      <c r="O75" s="2"/>
      <c r="P75" s="2"/>
      <c r="Q75" s="2"/>
      <c r="R75" s="2" t="s">
        <v>2444</v>
      </c>
      <c r="S75" s="2" t="s">
        <v>2445</v>
      </c>
      <c r="T75" s="2" t="s">
        <v>2446</v>
      </c>
      <c r="U75" s="2" t="s">
        <v>2538</v>
      </c>
      <c r="V75" s="2" t="s">
        <v>2448</v>
      </c>
      <c r="W75" s="2">
        <v>-1.7452863115999999</v>
      </c>
      <c r="X75" s="17">
        <v>2.9286115441499999E-19</v>
      </c>
      <c r="Z75" s="9"/>
    </row>
    <row r="76" spans="1:26">
      <c r="A76" s="16" t="s">
        <v>2539</v>
      </c>
      <c r="B76" s="2"/>
      <c r="C76" s="2" t="s">
        <v>2540</v>
      </c>
      <c r="D76" s="2" t="s">
        <v>2541</v>
      </c>
      <c r="E76" s="2" t="s">
        <v>837</v>
      </c>
      <c r="F76" s="2">
        <v>1973009</v>
      </c>
      <c r="G76" s="2">
        <v>1974217</v>
      </c>
      <c r="H76" s="2" t="s">
        <v>828</v>
      </c>
      <c r="I76" s="2" t="s">
        <v>2542</v>
      </c>
      <c r="J76" s="2" t="s">
        <v>2543</v>
      </c>
      <c r="K76" s="2" t="s">
        <v>1837</v>
      </c>
      <c r="L76" s="2" t="s">
        <v>2544</v>
      </c>
      <c r="M76" s="2" t="s">
        <v>2545</v>
      </c>
      <c r="N76" s="2" t="s">
        <v>2546</v>
      </c>
      <c r="O76" s="2" t="s">
        <v>2512</v>
      </c>
      <c r="P76" s="2" t="s">
        <v>2513</v>
      </c>
      <c r="Q76" s="2" t="s">
        <v>2514</v>
      </c>
      <c r="R76" s="2" t="s">
        <v>2547</v>
      </c>
      <c r="S76" s="2" t="s">
        <v>1966</v>
      </c>
      <c r="T76" s="2" t="s">
        <v>1967</v>
      </c>
      <c r="U76" s="2" t="s">
        <v>2548</v>
      </c>
      <c r="V76" s="2" t="s">
        <v>2549</v>
      </c>
      <c r="W76" s="2">
        <v>-1.74073978579</v>
      </c>
      <c r="X76" s="17">
        <v>1.9316860259800001E-18</v>
      </c>
      <c r="Z76" s="9"/>
    </row>
    <row r="77" spans="1:26">
      <c r="A77" s="16" t="s">
        <v>3098</v>
      </c>
      <c r="B77" s="2"/>
      <c r="C77" s="2" t="s">
        <v>3099</v>
      </c>
      <c r="D77" s="2" t="s">
        <v>924</v>
      </c>
      <c r="E77" s="2" t="s">
        <v>837</v>
      </c>
      <c r="F77" s="2">
        <v>2457562</v>
      </c>
      <c r="G77" s="2">
        <v>2457999</v>
      </c>
      <c r="H77" s="2" t="s">
        <v>859</v>
      </c>
      <c r="I77" s="2" t="s">
        <v>3100</v>
      </c>
      <c r="J77" s="2" t="s">
        <v>3101</v>
      </c>
      <c r="K77" s="2" t="s">
        <v>840</v>
      </c>
      <c r="L77" s="2"/>
      <c r="M77" s="2"/>
      <c r="N77" s="2"/>
      <c r="O77" s="2"/>
      <c r="P77" s="2"/>
      <c r="Q77" s="2"/>
      <c r="R77" s="2" t="s">
        <v>3102</v>
      </c>
      <c r="S77" s="2" t="s">
        <v>2455</v>
      </c>
      <c r="T77" s="2" t="s">
        <v>2456</v>
      </c>
      <c r="U77" s="2" t="s">
        <v>3103</v>
      </c>
      <c r="V77" s="2"/>
      <c r="W77" s="2">
        <v>-1.7189523282100001</v>
      </c>
      <c r="X77" s="17">
        <v>9.0937729027800005E-8</v>
      </c>
      <c r="Z77" s="9"/>
    </row>
    <row r="78" spans="1:26">
      <c r="A78" s="16" t="s">
        <v>2977</v>
      </c>
      <c r="B78" s="2" t="s">
        <v>2983</v>
      </c>
      <c r="C78" s="2" t="s">
        <v>2978</v>
      </c>
      <c r="D78" s="2" t="s">
        <v>2979</v>
      </c>
      <c r="E78" s="2" t="s">
        <v>827</v>
      </c>
      <c r="F78" s="2">
        <v>237504</v>
      </c>
      <c r="G78" s="2">
        <v>238961</v>
      </c>
      <c r="H78" s="2" t="s">
        <v>859</v>
      </c>
      <c r="I78" s="2" t="s">
        <v>2980</v>
      </c>
      <c r="J78" s="2" t="s">
        <v>2981</v>
      </c>
      <c r="K78" s="2" t="s">
        <v>1112</v>
      </c>
      <c r="L78" s="2" t="s">
        <v>2982</v>
      </c>
      <c r="M78" s="2" t="s">
        <v>2983</v>
      </c>
      <c r="N78" s="2" t="s">
        <v>2984</v>
      </c>
      <c r="O78" s="2" t="s">
        <v>2985</v>
      </c>
      <c r="P78" s="2" t="s">
        <v>1042</v>
      </c>
      <c r="Q78" s="2" t="s">
        <v>1069</v>
      </c>
      <c r="R78" s="2" t="s">
        <v>2986</v>
      </c>
      <c r="S78" s="2" t="s">
        <v>2987</v>
      </c>
      <c r="T78" s="2" t="s">
        <v>1035</v>
      </c>
      <c r="U78" s="2" t="s">
        <v>2988</v>
      </c>
      <c r="V78" s="2" t="s">
        <v>2989</v>
      </c>
      <c r="W78" s="2">
        <v>-1.7178321194799999</v>
      </c>
      <c r="X78" s="17">
        <v>2.9537672647400001E-8</v>
      </c>
      <c r="Z78" s="9"/>
    </row>
    <row r="79" spans="1:26">
      <c r="A79" s="16" t="s">
        <v>3463</v>
      </c>
      <c r="B79" s="2"/>
      <c r="C79" s="2" t="s">
        <v>3464</v>
      </c>
      <c r="D79" s="2" t="s">
        <v>924</v>
      </c>
      <c r="E79" s="2" t="s">
        <v>827</v>
      </c>
      <c r="F79" s="2">
        <v>75255</v>
      </c>
      <c r="G79" s="2">
        <v>76031</v>
      </c>
      <c r="H79" s="2" t="s">
        <v>828</v>
      </c>
      <c r="I79" s="2" t="s">
        <v>3465</v>
      </c>
      <c r="J79" s="2" t="s">
        <v>3466</v>
      </c>
      <c r="K79" s="2" t="s">
        <v>840</v>
      </c>
      <c r="L79" s="2" t="s">
        <v>3467</v>
      </c>
      <c r="M79" s="2" t="s">
        <v>3468</v>
      </c>
      <c r="N79" s="2" t="s">
        <v>3469</v>
      </c>
      <c r="O79" s="2"/>
      <c r="P79" s="2"/>
      <c r="Q79" s="2"/>
      <c r="R79" s="2" t="s">
        <v>3470</v>
      </c>
      <c r="S79" s="2"/>
      <c r="T79" s="2"/>
      <c r="U79" s="2" t="s">
        <v>3471</v>
      </c>
      <c r="V79" s="2"/>
      <c r="W79" s="2">
        <v>-1.71459659883</v>
      </c>
      <c r="X79" s="17">
        <v>1.02447258303E-5</v>
      </c>
      <c r="Z79" s="9"/>
    </row>
    <row r="80" spans="1:26">
      <c r="A80" s="16" t="s">
        <v>2847</v>
      </c>
      <c r="B80" s="2"/>
      <c r="C80" s="2" t="s">
        <v>2848</v>
      </c>
      <c r="D80" s="2" t="s">
        <v>924</v>
      </c>
      <c r="E80" s="2" t="s">
        <v>837</v>
      </c>
      <c r="F80" s="2">
        <v>401265</v>
      </c>
      <c r="G80" s="2">
        <v>401492</v>
      </c>
      <c r="H80" s="2" t="s">
        <v>859</v>
      </c>
      <c r="I80" s="2"/>
      <c r="J80" s="2"/>
      <c r="K80" s="2"/>
      <c r="L80" s="2"/>
      <c r="M80" s="2"/>
      <c r="N80" s="2"/>
      <c r="O80" s="2"/>
      <c r="P80" s="2"/>
      <c r="Q80" s="2"/>
      <c r="R80" s="2"/>
      <c r="S80" s="2"/>
      <c r="T80" s="2"/>
      <c r="U80" s="2" t="s">
        <v>2849</v>
      </c>
      <c r="V80" s="2"/>
      <c r="W80" s="2">
        <v>-1.69038576442</v>
      </c>
      <c r="X80" s="17">
        <v>1.2386560921600001E-9</v>
      </c>
      <c r="Z80" s="9"/>
    </row>
    <row r="81" spans="1:26">
      <c r="A81" s="16" t="s">
        <v>3116</v>
      </c>
      <c r="B81" s="2"/>
      <c r="C81" s="2" t="s">
        <v>3117</v>
      </c>
      <c r="D81" s="2" t="s">
        <v>3118</v>
      </c>
      <c r="E81" s="2" t="s">
        <v>827</v>
      </c>
      <c r="F81" s="2">
        <v>82209</v>
      </c>
      <c r="G81" s="2">
        <v>82688</v>
      </c>
      <c r="H81" s="2" t="s">
        <v>828</v>
      </c>
      <c r="I81" s="2" t="s">
        <v>3119</v>
      </c>
      <c r="J81" s="2" t="s">
        <v>3120</v>
      </c>
      <c r="K81" s="2" t="s">
        <v>840</v>
      </c>
      <c r="L81" s="2" t="s">
        <v>3121</v>
      </c>
      <c r="M81" s="2" t="s">
        <v>3122</v>
      </c>
      <c r="N81" s="2" t="s">
        <v>3123</v>
      </c>
      <c r="O81" s="2" t="s">
        <v>3124</v>
      </c>
      <c r="P81" s="2" t="s">
        <v>3125</v>
      </c>
      <c r="Q81" s="2" t="s">
        <v>3126</v>
      </c>
      <c r="R81" s="2" t="s">
        <v>3127</v>
      </c>
      <c r="S81" s="2"/>
      <c r="T81" s="2"/>
      <c r="U81" s="2" t="s">
        <v>3128</v>
      </c>
      <c r="V81" s="2"/>
      <c r="W81" s="2">
        <v>-1.68059137594</v>
      </c>
      <c r="X81" s="17">
        <v>1.34083551848E-7</v>
      </c>
      <c r="Z81" s="9"/>
    </row>
    <row r="82" spans="1:26">
      <c r="A82" s="16" t="s">
        <v>3369</v>
      </c>
      <c r="B82" s="2"/>
      <c r="C82" s="2" t="s">
        <v>3370</v>
      </c>
      <c r="D82" s="2" t="s">
        <v>3371</v>
      </c>
      <c r="E82" s="2" t="s">
        <v>837</v>
      </c>
      <c r="F82" s="2">
        <v>2040739</v>
      </c>
      <c r="G82" s="2">
        <v>2041371</v>
      </c>
      <c r="H82" s="2" t="s">
        <v>828</v>
      </c>
      <c r="I82" s="2" t="s">
        <v>3372</v>
      </c>
      <c r="J82" s="2" t="s">
        <v>3373</v>
      </c>
      <c r="K82" s="2" t="s">
        <v>840</v>
      </c>
      <c r="L82" s="2"/>
      <c r="M82" s="2"/>
      <c r="N82" s="2"/>
      <c r="O82" s="2"/>
      <c r="P82" s="2"/>
      <c r="Q82" s="2"/>
      <c r="R82" s="2" t="s">
        <v>3374</v>
      </c>
      <c r="S82" s="2"/>
      <c r="T82" s="2"/>
      <c r="U82" s="2" t="s">
        <v>3375</v>
      </c>
      <c r="V82" s="2"/>
      <c r="W82" s="2">
        <v>-1.68017710661</v>
      </c>
      <c r="X82" s="17">
        <v>3.6116285610999999E-6</v>
      </c>
      <c r="Z82" s="9"/>
    </row>
    <row r="83" spans="1:26">
      <c r="A83" s="16" t="s">
        <v>2602</v>
      </c>
      <c r="B83" s="2"/>
      <c r="C83" s="2" t="s">
        <v>2603</v>
      </c>
      <c r="D83" s="2" t="s">
        <v>2604</v>
      </c>
      <c r="E83" s="2" t="s">
        <v>837</v>
      </c>
      <c r="F83" s="2">
        <v>3721670</v>
      </c>
      <c r="G83" s="2">
        <v>3722548</v>
      </c>
      <c r="H83" s="2" t="s">
        <v>859</v>
      </c>
      <c r="I83" s="2" t="s">
        <v>2605</v>
      </c>
      <c r="J83" s="2" t="s">
        <v>2606</v>
      </c>
      <c r="K83" s="2" t="s">
        <v>840</v>
      </c>
      <c r="L83" s="2"/>
      <c r="M83" s="2"/>
      <c r="N83" s="2"/>
      <c r="O83" s="2"/>
      <c r="P83" s="2"/>
      <c r="Q83" s="2"/>
      <c r="R83" s="2" t="s">
        <v>2607</v>
      </c>
      <c r="S83" s="2" t="s">
        <v>2608</v>
      </c>
      <c r="T83" s="2" t="s">
        <v>2027</v>
      </c>
      <c r="U83" s="2" t="s">
        <v>2609</v>
      </c>
      <c r="V83" s="2" t="s">
        <v>2610</v>
      </c>
      <c r="W83" s="2">
        <v>-1.6774184589800001</v>
      </c>
      <c r="X83" s="17">
        <v>2.9381755566899999E-14</v>
      </c>
      <c r="Z83" s="9"/>
    </row>
    <row r="84" spans="1:26">
      <c r="A84" s="16" t="s">
        <v>2589</v>
      </c>
      <c r="B84" s="2"/>
      <c r="C84" s="2" t="s">
        <v>2590</v>
      </c>
      <c r="D84" s="2" t="s">
        <v>924</v>
      </c>
      <c r="E84" s="2" t="s">
        <v>837</v>
      </c>
      <c r="F84" s="2">
        <v>3718083</v>
      </c>
      <c r="G84" s="2">
        <v>3721658</v>
      </c>
      <c r="H84" s="2" t="s">
        <v>859</v>
      </c>
      <c r="I84" s="2" t="s">
        <v>2591</v>
      </c>
      <c r="J84" s="2" t="s">
        <v>2592</v>
      </c>
      <c r="K84" s="2" t="s">
        <v>840</v>
      </c>
      <c r="L84" s="2"/>
      <c r="M84" s="2"/>
      <c r="N84" s="2"/>
      <c r="O84" s="2"/>
      <c r="P84" s="2"/>
      <c r="Q84" s="2"/>
      <c r="R84" s="2" t="s">
        <v>2593</v>
      </c>
      <c r="S84" s="2" t="s">
        <v>2594</v>
      </c>
      <c r="T84" s="2" t="s">
        <v>2595</v>
      </c>
      <c r="U84" s="2" t="s">
        <v>2596</v>
      </c>
      <c r="V84" s="2"/>
      <c r="W84" s="2">
        <v>-1.6682319854500001</v>
      </c>
      <c r="X84" s="17">
        <v>5.7033001803999998E-16</v>
      </c>
      <c r="Z84" s="9"/>
    </row>
    <row r="85" spans="1:26">
      <c r="A85" s="16" t="s">
        <v>2647</v>
      </c>
      <c r="B85" s="2" t="s">
        <v>2649</v>
      </c>
      <c r="C85" s="2" t="s">
        <v>2648</v>
      </c>
      <c r="D85" s="2" t="s">
        <v>2650</v>
      </c>
      <c r="E85" s="2" t="s">
        <v>837</v>
      </c>
      <c r="F85" s="2">
        <v>3111349</v>
      </c>
      <c r="G85" s="2">
        <v>3113136</v>
      </c>
      <c r="H85" s="2" t="s">
        <v>859</v>
      </c>
      <c r="I85" s="2" t="s">
        <v>2651</v>
      </c>
      <c r="J85" s="2" t="s">
        <v>2652</v>
      </c>
      <c r="K85" s="2" t="s">
        <v>848</v>
      </c>
      <c r="L85" s="2" t="s">
        <v>2653</v>
      </c>
      <c r="M85" s="2" t="s">
        <v>2649</v>
      </c>
      <c r="N85" s="2" t="s">
        <v>2654</v>
      </c>
      <c r="O85" s="2" t="s">
        <v>2655</v>
      </c>
      <c r="P85" s="2" t="s">
        <v>1930</v>
      </c>
      <c r="Q85" s="2" t="s">
        <v>2281</v>
      </c>
      <c r="R85" s="2" t="s">
        <v>2656</v>
      </c>
      <c r="S85" s="2" t="s">
        <v>2657</v>
      </c>
      <c r="T85" s="2" t="s">
        <v>2658</v>
      </c>
      <c r="U85" s="2" t="s">
        <v>2659</v>
      </c>
      <c r="V85" s="2" t="s">
        <v>2660</v>
      </c>
      <c r="W85" s="2">
        <v>-1.62754350522</v>
      </c>
      <c r="X85" s="17">
        <v>4.8556007555400002E-12</v>
      </c>
      <c r="Z85" s="9"/>
    </row>
    <row r="86" spans="1:26">
      <c r="A86" s="16" t="s">
        <v>4057</v>
      </c>
      <c r="B86" s="2" t="s">
        <v>4063</v>
      </c>
      <c r="C86" s="2" t="s">
        <v>4058</v>
      </c>
      <c r="D86" s="2" t="s">
        <v>4059</v>
      </c>
      <c r="E86" s="2" t="s">
        <v>827</v>
      </c>
      <c r="F86" s="2">
        <v>113668</v>
      </c>
      <c r="G86" s="2">
        <v>114090</v>
      </c>
      <c r="H86" s="2" t="s">
        <v>859</v>
      </c>
      <c r="I86" s="2" t="s">
        <v>4060</v>
      </c>
      <c r="J86" s="2" t="s">
        <v>4061</v>
      </c>
      <c r="K86" s="2" t="s">
        <v>840</v>
      </c>
      <c r="L86" s="2" t="s">
        <v>4062</v>
      </c>
      <c r="M86" s="2" t="s">
        <v>4063</v>
      </c>
      <c r="N86" s="2" t="s">
        <v>4064</v>
      </c>
      <c r="O86" s="2"/>
      <c r="P86" s="2"/>
      <c r="Q86" s="2"/>
      <c r="R86" s="2" t="s">
        <v>4065</v>
      </c>
      <c r="S86" s="2"/>
      <c r="T86" s="2"/>
      <c r="U86" s="2" t="s">
        <v>4066</v>
      </c>
      <c r="V86" s="2"/>
      <c r="W86" s="2">
        <v>-1.6156614755200001</v>
      </c>
      <c r="X86" s="17">
        <v>1.4436956013700001E-3</v>
      </c>
      <c r="Z86" s="9"/>
    </row>
    <row r="87" spans="1:26">
      <c r="A87" s="16" t="s">
        <v>3212</v>
      </c>
      <c r="B87" s="2"/>
      <c r="C87" s="2" t="s">
        <v>3213</v>
      </c>
      <c r="D87" s="2" t="s">
        <v>3214</v>
      </c>
      <c r="E87" s="2" t="s">
        <v>837</v>
      </c>
      <c r="F87" s="2">
        <v>2461092</v>
      </c>
      <c r="G87" s="2">
        <v>2462873</v>
      </c>
      <c r="H87" s="2" t="s">
        <v>828</v>
      </c>
      <c r="I87" s="2" t="s">
        <v>3215</v>
      </c>
      <c r="J87" s="2" t="s">
        <v>3216</v>
      </c>
      <c r="K87" s="2" t="s">
        <v>840</v>
      </c>
      <c r="L87" s="2"/>
      <c r="M87" s="2"/>
      <c r="N87" s="2"/>
      <c r="O87" s="2"/>
      <c r="P87" s="2"/>
      <c r="Q87" s="2"/>
      <c r="R87" s="2" t="s">
        <v>3217</v>
      </c>
      <c r="S87" s="2" t="s">
        <v>3218</v>
      </c>
      <c r="T87" s="2" t="s">
        <v>3219</v>
      </c>
      <c r="U87" s="2" t="s">
        <v>3220</v>
      </c>
      <c r="V87" s="2" t="s">
        <v>3221</v>
      </c>
      <c r="W87" s="2">
        <v>-1.6098321437400001</v>
      </c>
      <c r="X87" s="17">
        <v>3.78850997792E-7</v>
      </c>
      <c r="Z87" s="9"/>
    </row>
    <row r="88" spans="1:26">
      <c r="A88" s="16" t="s">
        <v>3656</v>
      </c>
      <c r="B88" s="2"/>
      <c r="C88" s="2" t="s">
        <v>3657</v>
      </c>
      <c r="D88" s="2" t="s">
        <v>3658</v>
      </c>
      <c r="E88" s="2" t="s">
        <v>837</v>
      </c>
      <c r="F88" s="2">
        <v>3859458</v>
      </c>
      <c r="G88" s="2">
        <v>3862181</v>
      </c>
      <c r="H88" s="2" t="s">
        <v>828</v>
      </c>
      <c r="I88" s="2" t="s">
        <v>3659</v>
      </c>
      <c r="J88" s="2" t="s">
        <v>3660</v>
      </c>
      <c r="K88" s="2" t="s">
        <v>840</v>
      </c>
      <c r="L88" s="2" t="s">
        <v>3661</v>
      </c>
      <c r="M88" s="2"/>
      <c r="N88" s="2" t="s">
        <v>855</v>
      </c>
      <c r="O88" s="2"/>
      <c r="P88" s="2"/>
      <c r="Q88" s="2"/>
      <c r="R88" s="2" t="s">
        <v>3662</v>
      </c>
      <c r="S88" s="2" t="s">
        <v>3663</v>
      </c>
      <c r="T88" s="2" t="s">
        <v>3664</v>
      </c>
      <c r="U88" s="2" t="s">
        <v>3665</v>
      </c>
      <c r="V88" s="2"/>
      <c r="W88" s="2">
        <v>-1.5966550429599999</v>
      </c>
      <c r="X88" s="17">
        <v>6.1118990517299997E-5</v>
      </c>
      <c r="Z88" s="9"/>
    </row>
    <row r="89" spans="1:26">
      <c r="A89" s="16" t="s">
        <v>2892</v>
      </c>
      <c r="B89" s="2"/>
      <c r="C89" s="2" t="s">
        <v>2893</v>
      </c>
      <c r="D89" s="2" t="s">
        <v>2894</v>
      </c>
      <c r="E89" s="2" t="s">
        <v>827</v>
      </c>
      <c r="F89" s="2">
        <v>354598</v>
      </c>
      <c r="G89" s="2">
        <v>355257</v>
      </c>
      <c r="H89" s="2" t="s">
        <v>859</v>
      </c>
      <c r="I89" s="2" t="s">
        <v>2895</v>
      </c>
      <c r="J89" s="2" t="s">
        <v>2896</v>
      </c>
      <c r="K89" s="2" t="s">
        <v>1112</v>
      </c>
      <c r="L89" s="2"/>
      <c r="M89" s="2"/>
      <c r="N89" s="2"/>
      <c r="O89" s="2"/>
      <c r="P89" s="2"/>
      <c r="Q89" s="2"/>
      <c r="R89" s="2" t="s">
        <v>2897</v>
      </c>
      <c r="S89" s="2" t="s">
        <v>2898</v>
      </c>
      <c r="T89" s="2" t="s">
        <v>1072</v>
      </c>
      <c r="U89" s="2" t="s">
        <v>2899</v>
      </c>
      <c r="V89" s="2" t="s">
        <v>2900</v>
      </c>
      <c r="W89" s="2">
        <v>-1.56662407758</v>
      </c>
      <c r="X89" s="17">
        <v>6.5104662803400003E-9</v>
      </c>
      <c r="Z89" s="9"/>
    </row>
    <row r="90" spans="1:26">
      <c r="A90" s="16" t="s">
        <v>3290</v>
      </c>
      <c r="B90" s="2" t="s">
        <v>3296</v>
      </c>
      <c r="C90" s="2" t="s">
        <v>3291</v>
      </c>
      <c r="D90" s="2" t="s">
        <v>3292</v>
      </c>
      <c r="E90" s="2" t="s">
        <v>827</v>
      </c>
      <c r="F90" s="2">
        <v>114080</v>
      </c>
      <c r="G90" s="2">
        <v>114481</v>
      </c>
      <c r="H90" s="2" t="s">
        <v>859</v>
      </c>
      <c r="I90" s="2" t="s">
        <v>3293</v>
      </c>
      <c r="J90" s="2" t="s">
        <v>3294</v>
      </c>
      <c r="K90" s="2" t="s">
        <v>840</v>
      </c>
      <c r="L90" s="2" t="s">
        <v>3295</v>
      </c>
      <c r="M90" s="2" t="s">
        <v>3296</v>
      </c>
      <c r="N90" s="2" t="s">
        <v>3297</v>
      </c>
      <c r="O90" s="2"/>
      <c r="P90" s="2"/>
      <c r="Q90" s="2"/>
      <c r="R90" s="2" t="s">
        <v>3298</v>
      </c>
      <c r="S90" s="2"/>
      <c r="T90" s="2"/>
      <c r="U90" s="2" t="s">
        <v>3299</v>
      </c>
      <c r="V90" s="2"/>
      <c r="W90" s="2">
        <v>-1.56046641739</v>
      </c>
      <c r="X90" s="17">
        <v>1.25645966206E-6</v>
      </c>
      <c r="Z90" s="9"/>
    </row>
    <row r="91" spans="1:26">
      <c r="A91" s="16" t="s">
        <v>3531</v>
      </c>
      <c r="B91" s="2" t="s">
        <v>3537</v>
      </c>
      <c r="C91" s="2" t="s">
        <v>3532</v>
      </c>
      <c r="D91" s="2" t="s">
        <v>3533</v>
      </c>
      <c r="E91" s="2" t="s">
        <v>827</v>
      </c>
      <c r="F91" s="2">
        <v>626177</v>
      </c>
      <c r="G91" s="2">
        <v>626782</v>
      </c>
      <c r="H91" s="2" t="s">
        <v>828</v>
      </c>
      <c r="I91" s="2" t="s">
        <v>3534</v>
      </c>
      <c r="J91" s="2" t="s">
        <v>3535</v>
      </c>
      <c r="K91" s="2" t="s">
        <v>848</v>
      </c>
      <c r="L91" s="2" t="s">
        <v>3536</v>
      </c>
      <c r="M91" s="2" t="s">
        <v>3537</v>
      </c>
      <c r="N91" s="2" t="s">
        <v>3538</v>
      </c>
      <c r="O91" s="2"/>
      <c r="P91" s="2"/>
      <c r="Q91" s="2"/>
      <c r="R91" s="2" t="s">
        <v>3539</v>
      </c>
      <c r="S91" s="2" t="s">
        <v>3540</v>
      </c>
      <c r="T91" s="2" t="s">
        <v>3541</v>
      </c>
      <c r="U91" s="2" t="s">
        <v>3542</v>
      </c>
      <c r="V91" s="2" t="s">
        <v>3543</v>
      </c>
      <c r="W91" s="2">
        <v>-1.5599605158900001</v>
      </c>
      <c r="X91" s="17">
        <v>2.0150952543599999E-5</v>
      </c>
      <c r="Z91" s="9"/>
    </row>
    <row r="92" spans="1:26">
      <c r="A92" s="16" t="s">
        <v>2678</v>
      </c>
      <c r="B92" s="2"/>
      <c r="C92" s="2" t="s">
        <v>2679</v>
      </c>
      <c r="D92" s="2" t="s">
        <v>2680</v>
      </c>
      <c r="E92" s="2" t="s">
        <v>837</v>
      </c>
      <c r="F92" s="2">
        <v>121188</v>
      </c>
      <c r="G92" s="2">
        <v>123584</v>
      </c>
      <c r="H92" s="2" t="s">
        <v>859</v>
      </c>
      <c r="I92" s="2" t="s">
        <v>2681</v>
      </c>
      <c r="J92" s="2" t="s">
        <v>2682</v>
      </c>
      <c r="K92" s="2" t="s">
        <v>962</v>
      </c>
      <c r="L92" s="2"/>
      <c r="M92" s="2"/>
      <c r="N92" s="2"/>
      <c r="O92" s="2"/>
      <c r="P92" s="2"/>
      <c r="Q92" s="2"/>
      <c r="R92" s="2" t="s">
        <v>2683</v>
      </c>
      <c r="S92" s="2"/>
      <c r="T92" s="2"/>
      <c r="U92" s="2" t="s">
        <v>2684</v>
      </c>
      <c r="V92" s="2" t="s">
        <v>2685</v>
      </c>
      <c r="W92" s="2">
        <v>-1.5559453267700001</v>
      </c>
      <c r="X92" s="17">
        <v>1.30092644802E-11</v>
      </c>
      <c r="Z92" s="9"/>
    </row>
    <row r="93" spans="1:26">
      <c r="A93" s="16" t="s">
        <v>3973</v>
      </c>
      <c r="B93" s="2"/>
      <c r="C93" s="2" t="s">
        <v>3974</v>
      </c>
      <c r="D93" s="2" t="s">
        <v>924</v>
      </c>
      <c r="E93" s="2" t="s">
        <v>827</v>
      </c>
      <c r="F93" s="2">
        <v>97466</v>
      </c>
      <c r="G93" s="2">
        <v>97984</v>
      </c>
      <c r="H93" s="2" t="s">
        <v>828</v>
      </c>
      <c r="I93" s="2" t="s">
        <v>3975</v>
      </c>
      <c r="J93" s="2" t="s">
        <v>3976</v>
      </c>
      <c r="K93" s="2" t="s">
        <v>962</v>
      </c>
      <c r="L93" s="2"/>
      <c r="M93" s="2"/>
      <c r="N93" s="2"/>
      <c r="O93" s="2"/>
      <c r="P93" s="2"/>
      <c r="Q93" s="2"/>
      <c r="R93" s="2"/>
      <c r="S93" s="2"/>
      <c r="T93" s="2"/>
      <c r="U93" s="2" t="s">
        <v>3977</v>
      </c>
      <c r="V93" s="2"/>
      <c r="W93" s="2">
        <v>-1.55307776376</v>
      </c>
      <c r="X93" s="17">
        <v>6.3026967779999997E-4</v>
      </c>
      <c r="Z93" s="9"/>
    </row>
    <row r="94" spans="1:26">
      <c r="A94" s="16" t="s">
        <v>2686</v>
      </c>
      <c r="B94" s="2"/>
      <c r="C94" s="2" t="s">
        <v>2687</v>
      </c>
      <c r="D94" s="2" t="s">
        <v>2688</v>
      </c>
      <c r="E94" s="2" t="s">
        <v>827</v>
      </c>
      <c r="F94" s="2">
        <v>392718</v>
      </c>
      <c r="G94" s="2">
        <v>395600</v>
      </c>
      <c r="H94" s="2" t="s">
        <v>828</v>
      </c>
      <c r="I94" s="2" t="s">
        <v>2689</v>
      </c>
      <c r="J94" s="2" t="s">
        <v>2690</v>
      </c>
      <c r="K94" s="2" t="s">
        <v>848</v>
      </c>
      <c r="L94" s="2"/>
      <c r="M94" s="2"/>
      <c r="N94" s="2"/>
      <c r="O94" s="2"/>
      <c r="P94" s="2"/>
      <c r="Q94" s="2"/>
      <c r="R94" s="2" t="s">
        <v>2691</v>
      </c>
      <c r="S94" s="2" t="s">
        <v>2692</v>
      </c>
      <c r="T94" s="2" t="s">
        <v>1035</v>
      </c>
      <c r="U94" s="2" t="s">
        <v>2693</v>
      </c>
      <c r="V94" s="2" t="s">
        <v>2694</v>
      </c>
      <c r="W94" s="2">
        <v>-1.5514890210100001</v>
      </c>
      <c r="X94" s="17">
        <v>1.5006096244199999E-11</v>
      </c>
      <c r="Z94" s="9"/>
    </row>
    <row r="95" spans="1:26">
      <c r="A95" s="16" t="s">
        <v>2741</v>
      </c>
      <c r="B95" s="2"/>
      <c r="C95" s="2" t="s">
        <v>2742</v>
      </c>
      <c r="D95" s="2" t="s">
        <v>2743</v>
      </c>
      <c r="E95" s="2" t="s">
        <v>837</v>
      </c>
      <c r="F95" s="2">
        <v>279737</v>
      </c>
      <c r="G95" s="2">
        <v>280828</v>
      </c>
      <c r="H95" s="2" t="s">
        <v>859</v>
      </c>
      <c r="I95" s="2" t="s">
        <v>2744</v>
      </c>
      <c r="J95" s="2" t="s">
        <v>2745</v>
      </c>
      <c r="K95" s="2" t="s">
        <v>840</v>
      </c>
      <c r="L95" s="2"/>
      <c r="M95" s="2"/>
      <c r="N95" s="2"/>
      <c r="O95" s="2"/>
      <c r="P95" s="2"/>
      <c r="Q95" s="2"/>
      <c r="R95" s="2" t="s">
        <v>2746</v>
      </c>
      <c r="S95" s="2" t="s">
        <v>2747</v>
      </c>
      <c r="T95" s="2" t="s">
        <v>1072</v>
      </c>
      <c r="U95" s="2" t="s">
        <v>2748</v>
      </c>
      <c r="V95" s="2" t="s">
        <v>2749</v>
      </c>
      <c r="W95" s="2">
        <v>-1.54987782497</v>
      </c>
      <c r="X95" s="17">
        <v>5.6456393606299999E-11</v>
      </c>
      <c r="Z95" s="9"/>
    </row>
    <row r="96" spans="1:26">
      <c r="A96" s="16" t="s">
        <v>2883</v>
      </c>
      <c r="B96" s="2"/>
      <c r="C96" s="2" t="s">
        <v>2884</v>
      </c>
      <c r="D96" s="2" t="s">
        <v>2604</v>
      </c>
      <c r="E96" s="2" t="s">
        <v>837</v>
      </c>
      <c r="F96" s="2">
        <v>1533010</v>
      </c>
      <c r="G96" s="2">
        <v>1533723</v>
      </c>
      <c r="H96" s="2" t="s">
        <v>828</v>
      </c>
      <c r="I96" s="2" t="s">
        <v>2885</v>
      </c>
      <c r="J96" s="2" t="s">
        <v>2886</v>
      </c>
      <c r="K96" s="2" t="s">
        <v>1112</v>
      </c>
      <c r="L96" s="2" t="s">
        <v>2887</v>
      </c>
      <c r="M96" s="2"/>
      <c r="N96" s="2" t="s">
        <v>2888</v>
      </c>
      <c r="O96" s="2"/>
      <c r="P96" s="2"/>
      <c r="Q96" s="2"/>
      <c r="R96" s="2" t="s">
        <v>2889</v>
      </c>
      <c r="S96" s="2" t="s">
        <v>2026</v>
      </c>
      <c r="T96" s="2" t="s">
        <v>2027</v>
      </c>
      <c r="U96" s="2" t="s">
        <v>2890</v>
      </c>
      <c r="V96" s="2" t="s">
        <v>2891</v>
      </c>
      <c r="W96" s="2">
        <v>-1.5448025916499999</v>
      </c>
      <c r="X96" s="17">
        <v>5.6359619856000009E-9</v>
      </c>
      <c r="Z96" s="9"/>
    </row>
    <row r="97" spans="1:26">
      <c r="A97" s="16" t="s">
        <v>4308</v>
      </c>
      <c r="B97" s="2"/>
      <c r="C97" s="2" t="s">
        <v>4309</v>
      </c>
      <c r="D97" s="2" t="s">
        <v>924</v>
      </c>
      <c r="E97" s="2" t="s">
        <v>837</v>
      </c>
      <c r="F97" s="2">
        <v>2759633</v>
      </c>
      <c r="G97" s="2">
        <v>2760217</v>
      </c>
      <c r="H97" s="2" t="s">
        <v>828</v>
      </c>
      <c r="I97" s="2"/>
      <c r="J97" s="2"/>
      <c r="K97" s="2"/>
      <c r="L97" s="2"/>
      <c r="M97" s="2"/>
      <c r="N97" s="2"/>
      <c r="O97" s="2"/>
      <c r="P97" s="2"/>
      <c r="Q97" s="2"/>
      <c r="R97" s="2" t="s">
        <v>4310</v>
      </c>
      <c r="S97" s="2" t="s">
        <v>4311</v>
      </c>
      <c r="T97" s="2" t="s">
        <v>4312</v>
      </c>
      <c r="U97" s="2" t="s">
        <v>4313</v>
      </c>
      <c r="V97" s="2"/>
      <c r="W97" s="2">
        <v>-1.54401944283</v>
      </c>
      <c r="X97" s="17">
        <v>8.4586845213200004E-3</v>
      </c>
      <c r="Z97" s="9"/>
    </row>
    <row r="98" spans="1:26">
      <c r="A98" s="16" t="s">
        <v>3496</v>
      </c>
      <c r="B98" s="2" t="s">
        <v>3498</v>
      </c>
      <c r="C98" s="2" t="s">
        <v>3497</v>
      </c>
      <c r="D98" s="2" t="s">
        <v>3499</v>
      </c>
      <c r="E98" s="2" t="s">
        <v>827</v>
      </c>
      <c r="F98" s="2">
        <v>79366</v>
      </c>
      <c r="G98" s="2">
        <v>81969</v>
      </c>
      <c r="H98" s="2" t="s">
        <v>828</v>
      </c>
      <c r="I98" s="2" t="s">
        <v>3500</v>
      </c>
      <c r="J98" s="2" t="s">
        <v>3501</v>
      </c>
      <c r="K98" s="2" t="s">
        <v>848</v>
      </c>
      <c r="L98" s="2" t="s">
        <v>3502</v>
      </c>
      <c r="M98" s="2" t="s">
        <v>3503</v>
      </c>
      <c r="N98" s="2" t="s">
        <v>3504</v>
      </c>
      <c r="O98" s="2" t="s">
        <v>3124</v>
      </c>
      <c r="P98" s="2" t="s">
        <v>3125</v>
      </c>
      <c r="Q98" s="2" t="s">
        <v>3126</v>
      </c>
      <c r="R98" s="2" t="s">
        <v>3505</v>
      </c>
      <c r="S98" s="2" t="s">
        <v>3506</v>
      </c>
      <c r="T98" s="2" t="s">
        <v>2211</v>
      </c>
      <c r="U98" s="2" t="s">
        <v>3507</v>
      </c>
      <c r="V98" s="2" t="s">
        <v>3508</v>
      </c>
      <c r="W98" s="2">
        <v>-1.53426506685</v>
      </c>
      <c r="X98" s="17">
        <v>1.46417249071E-5</v>
      </c>
      <c r="Z98" s="9"/>
    </row>
    <row r="99" spans="1:26">
      <c r="A99" s="16" t="s">
        <v>2996</v>
      </c>
      <c r="B99" s="2" t="s">
        <v>2998</v>
      </c>
      <c r="C99" s="2" t="s">
        <v>2997</v>
      </c>
      <c r="D99" s="2" t="s">
        <v>2999</v>
      </c>
      <c r="E99" s="2" t="s">
        <v>827</v>
      </c>
      <c r="F99" s="2">
        <v>82762</v>
      </c>
      <c r="G99" s="2">
        <v>84639</v>
      </c>
      <c r="H99" s="2" t="s">
        <v>828</v>
      </c>
      <c r="I99" s="2" t="s">
        <v>3000</v>
      </c>
      <c r="J99" s="2" t="s">
        <v>3001</v>
      </c>
      <c r="K99" s="2" t="s">
        <v>840</v>
      </c>
      <c r="L99" s="2" t="s">
        <v>3002</v>
      </c>
      <c r="M99" s="2" t="s">
        <v>3003</v>
      </c>
      <c r="N99" s="2" t="s">
        <v>3004</v>
      </c>
      <c r="O99" s="2" t="s">
        <v>3005</v>
      </c>
      <c r="P99" s="2" t="s">
        <v>1217</v>
      </c>
      <c r="Q99" s="2" t="s">
        <v>1218</v>
      </c>
      <c r="R99" s="2" t="s">
        <v>3006</v>
      </c>
      <c r="S99" s="2"/>
      <c r="T99" s="2"/>
      <c r="U99" s="2" t="s">
        <v>3007</v>
      </c>
      <c r="V99" s="2" t="s">
        <v>3008</v>
      </c>
      <c r="W99" s="2">
        <v>-1.5340427161300001</v>
      </c>
      <c r="X99" s="17">
        <v>3.40060122084E-8</v>
      </c>
      <c r="Z99" s="9"/>
    </row>
    <row r="100" spans="1:26">
      <c r="A100" s="16" t="s">
        <v>2695</v>
      </c>
      <c r="B100" s="2"/>
      <c r="C100" s="2" t="s">
        <v>2696</v>
      </c>
      <c r="D100" s="2" t="s">
        <v>2697</v>
      </c>
      <c r="E100" s="2" t="s">
        <v>837</v>
      </c>
      <c r="F100" s="2">
        <v>2455345</v>
      </c>
      <c r="G100" s="2">
        <v>2456445</v>
      </c>
      <c r="H100" s="2" t="s">
        <v>859</v>
      </c>
      <c r="I100" s="2" t="s">
        <v>2698</v>
      </c>
      <c r="J100" s="2" t="s">
        <v>2699</v>
      </c>
      <c r="K100" s="2" t="s">
        <v>840</v>
      </c>
      <c r="L100" s="2"/>
      <c r="M100" s="2"/>
      <c r="N100" s="2"/>
      <c r="O100" s="2"/>
      <c r="P100" s="2"/>
      <c r="Q100" s="2"/>
      <c r="R100" s="2" t="s">
        <v>2700</v>
      </c>
      <c r="S100" s="2"/>
      <c r="T100" s="2"/>
      <c r="U100" s="2" t="s">
        <v>2701</v>
      </c>
      <c r="V100" s="2" t="s">
        <v>2702</v>
      </c>
      <c r="W100" s="2">
        <v>-1.53034027902</v>
      </c>
      <c r="X100" s="17">
        <v>4.0829232134999998E-11</v>
      </c>
      <c r="Z100" s="9"/>
    </row>
    <row r="101" spans="1:26">
      <c r="A101" s="16" t="s">
        <v>4135</v>
      </c>
      <c r="B101" s="2" t="s">
        <v>4140</v>
      </c>
      <c r="C101" s="2" t="s">
        <v>4136</v>
      </c>
      <c r="D101" s="2" t="s">
        <v>3261</v>
      </c>
      <c r="E101" s="2" t="s">
        <v>837</v>
      </c>
      <c r="F101" s="2">
        <v>2583683</v>
      </c>
      <c r="G101" s="2">
        <v>2584570</v>
      </c>
      <c r="H101" s="2" t="s">
        <v>828</v>
      </c>
      <c r="I101" s="2" t="s">
        <v>4137</v>
      </c>
      <c r="J101" s="2" t="s">
        <v>4138</v>
      </c>
      <c r="K101" s="2" t="s">
        <v>895</v>
      </c>
      <c r="L101" s="2" t="s">
        <v>4139</v>
      </c>
      <c r="M101" s="2" t="s">
        <v>4140</v>
      </c>
      <c r="N101" s="2" t="s">
        <v>4141</v>
      </c>
      <c r="O101" s="2"/>
      <c r="P101" s="2"/>
      <c r="Q101" s="2"/>
      <c r="R101" s="2" t="s">
        <v>4142</v>
      </c>
      <c r="S101" s="2" t="s">
        <v>986</v>
      </c>
      <c r="T101" s="2" t="s">
        <v>987</v>
      </c>
      <c r="U101" s="2" t="s">
        <v>4143</v>
      </c>
      <c r="V101" s="2" t="s">
        <v>4144</v>
      </c>
      <c r="W101" s="2">
        <v>-1.5250005572800001</v>
      </c>
      <c r="X101" s="17">
        <v>2.9321480803E-3</v>
      </c>
      <c r="Z101" s="9"/>
    </row>
    <row r="102" spans="1:26">
      <c r="A102" s="16" t="s">
        <v>4109</v>
      </c>
      <c r="B102" s="2"/>
      <c r="C102" s="2" t="s">
        <v>4110</v>
      </c>
      <c r="D102" s="2" t="s">
        <v>4111</v>
      </c>
      <c r="E102" s="2" t="s">
        <v>837</v>
      </c>
      <c r="F102" s="2">
        <v>2093268</v>
      </c>
      <c r="G102" s="2">
        <v>2093702</v>
      </c>
      <c r="H102" s="2" t="s">
        <v>828</v>
      </c>
      <c r="I102" s="2" t="s">
        <v>4112</v>
      </c>
      <c r="J102" s="2" t="s">
        <v>4113</v>
      </c>
      <c r="K102" s="2" t="s">
        <v>1112</v>
      </c>
      <c r="L102" s="2"/>
      <c r="M102" s="2"/>
      <c r="N102" s="2"/>
      <c r="O102" s="2"/>
      <c r="P102" s="2"/>
      <c r="Q102" s="2"/>
      <c r="R102" s="2" t="s">
        <v>4114</v>
      </c>
      <c r="S102" s="2" t="s">
        <v>4115</v>
      </c>
      <c r="T102" s="2" t="s">
        <v>1502</v>
      </c>
      <c r="U102" s="2" t="s">
        <v>4116</v>
      </c>
      <c r="V102" s="2"/>
      <c r="W102" s="2">
        <v>-1.5073464425300001</v>
      </c>
      <c r="X102" s="17">
        <v>2.43431712198E-3</v>
      </c>
      <c r="Z102" s="9"/>
    </row>
    <row r="103" spans="1:26">
      <c r="A103" s="16" t="s">
        <v>4356</v>
      </c>
      <c r="B103" s="2" t="s">
        <v>4358</v>
      </c>
      <c r="C103" s="2" t="s">
        <v>4357</v>
      </c>
      <c r="D103" s="2" t="s">
        <v>4359</v>
      </c>
      <c r="E103" s="2" t="s">
        <v>837</v>
      </c>
      <c r="F103" s="2">
        <v>3039045</v>
      </c>
      <c r="G103" s="2">
        <v>3039491</v>
      </c>
      <c r="H103" s="2" t="s">
        <v>859</v>
      </c>
      <c r="I103" s="2" t="s">
        <v>4360</v>
      </c>
      <c r="J103" s="2" t="s">
        <v>4361</v>
      </c>
      <c r="K103" s="2" t="s">
        <v>848</v>
      </c>
      <c r="L103" s="2" t="s">
        <v>4362</v>
      </c>
      <c r="M103" s="2" t="s">
        <v>4358</v>
      </c>
      <c r="N103" s="2" t="s">
        <v>4363</v>
      </c>
      <c r="O103" s="2" t="s">
        <v>1684</v>
      </c>
      <c r="P103" s="2" t="s">
        <v>1201</v>
      </c>
      <c r="Q103" s="2" t="s">
        <v>1685</v>
      </c>
      <c r="R103" s="2" t="s">
        <v>4364</v>
      </c>
      <c r="S103" s="2" t="s">
        <v>4365</v>
      </c>
      <c r="T103" s="2" t="s">
        <v>4366</v>
      </c>
      <c r="U103" s="2" t="s">
        <v>4367</v>
      </c>
      <c r="V103" s="2"/>
      <c r="W103" s="2">
        <v>-1.47175217279</v>
      </c>
      <c r="X103" s="17">
        <v>2.3768755013499999E-2</v>
      </c>
      <c r="Z103" s="9"/>
    </row>
    <row r="104" spans="1:26">
      <c r="A104" s="16" t="s">
        <v>3827</v>
      </c>
      <c r="B104" s="2" t="s">
        <v>3829</v>
      </c>
      <c r="C104" s="2" t="s">
        <v>3828</v>
      </c>
      <c r="D104" s="2" t="s">
        <v>3830</v>
      </c>
      <c r="E104" s="2" t="s">
        <v>837</v>
      </c>
      <c r="F104" s="2">
        <v>1030625</v>
      </c>
      <c r="G104" s="2">
        <v>1031092</v>
      </c>
      <c r="H104" s="2" t="s">
        <v>828</v>
      </c>
      <c r="I104" s="2" t="s">
        <v>3831</v>
      </c>
      <c r="J104" s="2" t="s">
        <v>3832</v>
      </c>
      <c r="K104" s="2" t="s">
        <v>840</v>
      </c>
      <c r="L104" s="2" t="s">
        <v>3833</v>
      </c>
      <c r="M104" s="2" t="s">
        <v>3829</v>
      </c>
      <c r="N104" s="2" t="s">
        <v>3834</v>
      </c>
      <c r="O104" s="2"/>
      <c r="P104" s="2"/>
      <c r="Q104" s="2"/>
      <c r="R104" s="2" t="s">
        <v>3835</v>
      </c>
      <c r="S104" s="2" t="s">
        <v>3836</v>
      </c>
      <c r="T104" s="2" t="s">
        <v>1140</v>
      </c>
      <c r="U104" s="2" t="s">
        <v>3837</v>
      </c>
      <c r="V104" s="2" t="s">
        <v>3838</v>
      </c>
      <c r="W104" s="2">
        <v>-1.47170514386</v>
      </c>
      <c r="X104" s="17">
        <v>1.7196049333000001E-4</v>
      </c>
      <c r="Z104" s="9"/>
    </row>
    <row r="105" spans="1:26">
      <c r="A105" s="16" t="s">
        <v>3550</v>
      </c>
      <c r="B105" s="2" t="s">
        <v>3556</v>
      </c>
      <c r="C105" s="2" t="s">
        <v>3551</v>
      </c>
      <c r="D105" s="2" t="s">
        <v>3552</v>
      </c>
      <c r="E105" s="2" t="s">
        <v>837</v>
      </c>
      <c r="F105" s="2">
        <v>1532386</v>
      </c>
      <c r="G105" s="2">
        <v>1533009</v>
      </c>
      <c r="H105" s="2" t="s">
        <v>859</v>
      </c>
      <c r="I105" s="2" t="s">
        <v>3553</v>
      </c>
      <c r="J105" s="2" t="s">
        <v>3554</v>
      </c>
      <c r="K105" s="2" t="s">
        <v>840</v>
      </c>
      <c r="L105" s="2" t="s">
        <v>3555</v>
      </c>
      <c r="M105" s="2" t="s">
        <v>3556</v>
      </c>
      <c r="N105" s="2" t="s">
        <v>3557</v>
      </c>
      <c r="O105" s="2" t="s">
        <v>1534</v>
      </c>
      <c r="P105" s="2" t="s">
        <v>1042</v>
      </c>
      <c r="Q105" s="2" t="s">
        <v>1043</v>
      </c>
      <c r="R105" s="2" t="s">
        <v>3558</v>
      </c>
      <c r="S105" s="2"/>
      <c r="T105" s="2"/>
      <c r="U105" s="2" t="s">
        <v>3559</v>
      </c>
      <c r="V105" s="2" t="s">
        <v>3560</v>
      </c>
      <c r="W105" s="2">
        <v>-1.4469239881</v>
      </c>
      <c r="X105" s="17">
        <v>2.0606094449599999E-5</v>
      </c>
      <c r="Z105" s="9"/>
    </row>
    <row r="106" spans="1:26">
      <c r="A106" s="16" t="s">
        <v>3849</v>
      </c>
      <c r="B106" s="2" t="s">
        <v>3851</v>
      </c>
      <c r="C106" s="2" t="s">
        <v>3850</v>
      </c>
      <c r="D106" s="2" t="s">
        <v>3852</v>
      </c>
      <c r="E106" s="2" t="s">
        <v>827</v>
      </c>
      <c r="F106" s="2">
        <v>72199</v>
      </c>
      <c r="G106" s="2">
        <v>73689</v>
      </c>
      <c r="H106" s="2" t="s">
        <v>828</v>
      </c>
      <c r="I106" s="2" t="s">
        <v>3853</v>
      </c>
      <c r="J106" s="2" t="s">
        <v>3854</v>
      </c>
      <c r="K106" s="2" t="s">
        <v>840</v>
      </c>
      <c r="L106" s="2" t="s">
        <v>3855</v>
      </c>
      <c r="M106" s="2" t="s">
        <v>3856</v>
      </c>
      <c r="N106" s="2" t="s">
        <v>3857</v>
      </c>
      <c r="O106" s="2" t="s">
        <v>2949</v>
      </c>
      <c r="P106" s="2" t="s">
        <v>1201</v>
      </c>
      <c r="Q106" s="2" t="s">
        <v>1202</v>
      </c>
      <c r="R106" s="2" t="s">
        <v>3858</v>
      </c>
      <c r="S106" s="2"/>
      <c r="T106" s="2"/>
      <c r="U106" s="2" t="s">
        <v>3859</v>
      </c>
      <c r="V106" s="2"/>
      <c r="W106" s="2">
        <v>-1.44351301297</v>
      </c>
      <c r="X106" s="17">
        <v>2.4875752046000003E-4</v>
      </c>
      <c r="Z106" s="9"/>
    </row>
    <row r="107" spans="1:26">
      <c r="A107" s="16" t="s">
        <v>3222</v>
      </c>
      <c r="B107" s="2"/>
      <c r="C107" s="2" t="s">
        <v>3223</v>
      </c>
      <c r="D107" s="2" t="s">
        <v>3224</v>
      </c>
      <c r="E107" s="2" t="s">
        <v>837</v>
      </c>
      <c r="F107" s="2">
        <v>1185674</v>
      </c>
      <c r="G107" s="2">
        <v>1186138</v>
      </c>
      <c r="H107" s="2" t="s">
        <v>828</v>
      </c>
      <c r="I107" s="2" t="s">
        <v>3225</v>
      </c>
      <c r="J107" s="2" t="s">
        <v>3226</v>
      </c>
      <c r="K107" s="2" t="s">
        <v>840</v>
      </c>
      <c r="L107" s="2"/>
      <c r="M107" s="2"/>
      <c r="N107" s="2"/>
      <c r="O107" s="2"/>
      <c r="P107" s="2"/>
      <c r="Q107" s="2"/>
      <c r="R107" s="2"/>
      <c r="S107" s="2"/>
      <c r="T107" s="2"/>
      <c r="U107" s="2" t="s">
        <v>3227</v>
      </c>
      <c r="V107" s="2"/>
      <c r="W107" s="2">
        <v>-1.4366558361399999</v>
      </c>
      <c r="X107" s="17">
        <v>4.2314692041799998E-7</v>
      </c>
      <c r="Z107" s="9"/>
    </row>
    <row r="108" spans="1:26">
      <c r="A108" s="16" t="s">
        <v>2940</v>
      </c>
      <c r="B108" s="2" t="s">
        <v>2942</v>
      </c>
      <c r="C108" s="2" t="s">
        <v>2941</v>
      </c>
      <c r="D108" s="2" t="s">
        <v>2943</v>
      </c>
      <c r="E108" s="2" t="s">
        <v>827</v>
      </c>
      <c r="F108" s="2">
        <v>70567</v>
      </c>
      <c r="G108" s="2">
        <v>71682</v>
      </c>
      <c r="H108" s="2" t="s">
        <v>828</v>
      </c>
      <c r="I108" s="2" t="s">
        <v>2944</v>
      </c>
      <c r="J108" s="2" t="s">
        <v>2945</v>
      </c>
      <c r="K108" s="2" t="s">
        <v>840</v>
      </c>
      <c r="L108" s="2" t="s">
        <v>2946</v>
      </c>
      <c r="M108" s="2" t="s">
        <v>2947</v>
      </c>
      <c r="N108" s="2" t="s">
        <v>2948</v>
      </c>
      <c r="O108" s="2" t="s">
        <v>2949</v>
      </c>
      <c r="P108" s="2" t="s">
        <v>1201</v>
      </c>
      <c r="Q108" s="2" t="s">
        <v>1202</v>
      </c>
      <c r="R108" s="2" t="s">
        <v>2950</v>
      </c>
      <c r="S108" s="2"/>
      <c r="T108" s="2"/>
      <c r="U108" s="2" t="s">
        <v>2951</v>
      </c>
      <c r="V108" s="2"/>
      <c r="W108" s="2">
        <v>-1.4298369128499999</v>
      </c>
      <c r="X108" s="17">
        <v>1.8121007043399999E-8</v>
      </c>
      <c r="Z108" s="9"/>
    </row>
    <row r="109" spans="1:26">
      <c r="A109" s="16" t="s">
        <v>3798</v>
      </c>
      <c r="B109" s="2"/>
      <c r="C109" s="2" t="s">
        <v>3799</v>
      </c>
      <c r="D109" s="2" t="s">
        <v>924</v>
      </c>
      <c r="E109" s="2" t="s">
        <v>827</v>
      </c>
      <c r="F109" s="2">
        <v>538159</v>
      </c>
      <c r="G109" s="2">
        <v>538512</v>
      </c>
      <c r="H109" s="2" t="s">
        <v>828</v>
      </c>
      <c r="I109" s="2" t="s">
        <v>3800</v>
      </c>
      <c r="J109" s="2" t="s">
        <v>3801</v>
      </c>
      <c r="K109" s="2" t="s">
        <v>962</v>
      </c>
      <c r="L109" s="2"/>
      <c r="M109" s="2"/>
      <c r="N109" s="2"/>
      <c r="O109" s="2"/>
      <c r="P109" s="2"/>
      <c r="Q109" s="2"/>
      <c r="R109" s="2"/>
      <c r="S109" s="2" t="s">
        <v>1735</v>
      </c>
      <c r="T109" s="2" t="s">
        <v>1736</v>
      </c>
      <c r="U109" s="2" t="s">
        <v>3802</v>
      </c>
      <c r="V109" s="2"/>
      <c r="W109" s="2">
        <v>-1.4294495979699999</v>
      </c>
      <c r="X109" s="17">
        <v>1.43470630826E-4</v>
      </c>
      <c r="Z109" s="9"/>
    </row>
    <row r="110" spans="1:26">
      <c r="A110" s="16" t="s">
        <v>3678</v>
      </c>
      <c r="B110" s="2"/>
      <c r="C110" s="2" t="s">
        <v>3679</v>
      </c>
      <c r="D110" s="2" t="s">
        <v>3680</v>
      </c>
      <c r="E110" s="2" t="s">
        <v>837</v>
      </c>
      <c r="F110" s="2">
        <v>3375634</v>
      </c>
      <c r="G110" s="2">
        <v>3378207</v>
      </c>
      <c r="H110" s="2" t="s">
        <v>828</v>
      </c>
      <c r="I110" s="2" t="s">
        <v>2591</v>
      </c>
      <c r="J110" s="2" t="s">
        <v>3681</v>
      </c>
      <c r="K110" s="2" t="s">
        <v>840</v>
      </c>
      <c r="L110" s="2"/>
      <c r="M110" s="2"/>
      <c r="N110" s="2"/>
      <c r="O110" s="2"/>
      <c r="P110" s="2"/>
      <c r="Q110" s="2"/>
      <c r="R110" s="2" t="s">
        <v>3682</v>
      </c>
      <c r="S110" s="2" t="s">
        <v>3683</v>
      </c>
      <c r="T110" s="2" t="s">
        <v>1035</v>
      </c>
      <c r="U110" s="2" t="s">
        <v>3684</v>
      </c>
      <c r="V110" s="2" t="s">
        <v>3685</v>
      </c>
      <c r="W110" s="2">
        <v>-1.41845203664</v>
      </c>
      <c r="X110" s="17">
        <v>6.9208828924300001E-5</v>
      </c>
      <c r="Z110" s="9"/>
    </row>
    <row r="111" spans="1:26">
      <c r="A111" s="16" t="s">
        <v>3342</v>
      </c>
      <c r="B111" s="2"/>
      <c r="C111" s="2" t="s">
        <v>3343</v>
      </c>
      <c r="D111" s="2" t="s">
        <v>1729</v>
      </c>
      <c r="E111" s="2" t="s">
        <v>837</v>
      </c>
      <c r="F111" s="2">
        <v>3792898</v>
      </c>
      <c r="G111" s="2">
        <v>3795609</v>
      </c>
      <c r="H111" s="2" t="s">
        <v>828</v>
      </c>
      <c r="I111" s="2" t="s">
        <v>3344</v>
      </c>
      <c r="J111" s="2" t="s">
        <v>3345</v>
      </c>
      <c r="K111" s="2" t="s">
        <v>1837</v>
      </c>
      <c r="L111" s="2"/>
      <c r="M111" s="2"/>
      <c r="N111" s="2"/>
      <c r="O111" s="2"/>
      <c r="P111" s="2"/>
      <c r="Q111" s="2"/>
      <c r="R111" s="2" t="s">
        <v>1247</v>
      </c>
      <c r="S111" s="2" t="s">
        <v>1908</v>
      </c>
      <c r="T111" s="2" t="s">
        <v>1858</v>
      </c>
      <c r="U111" s="2" t="s">
        <v>3346</v>
      </c>
      <c r="V111" s="2"/>
      <c r="W111" s="2">
        <v>-1.4097996408</v>
      </c>
      <c r="X111" s="17">
        <v>2.2471692308700001E-6</v>
      </c>
      <c r="Z111" s="9"/>
    </row>
    <row r="112" spans="1:26">
      <c r="A112" s="16" t="s">
        <v>3390</v>
      </c>
      <c r="B112" s="2" t="s">
        <v>3396</v>
      </c>
      <c r="C112" s="2" t="s">
        <v>3391</v>
      </c>
      <c r="D112" s="2" t="s">
        <v>3392</v>
      </c>
      <c r="E112" s="2" t="s">
        <v>837</v>
      </c>
      <c r="F112" s="2">
        <v>1322506</v>
      </c>
      <c r="G112" s="2">
        <v>1323198</v>
      </c>
      <c r="H112" s="2" t="s">
        <v>828</v>
      </c>
      <c r="I112" s="2" t="s">
        <v>3393</v>
      </c>
      <c r="J112" s="2" t="s">
        <v>3394</v>
      </c>
      <c r="K112" s="2" t="s">
        <v>840</v>
      </c>
      <c r="L112" s="2" t="s">
        <v>3395</v>
      </c>
      <c r="M112" s="2" t="s">
        <v>3396</v>
      </c>
      <c r="N112" s="2" t="s">
        <v>3397</v>
      </c>
      <c r="O112" s="2"/>
      <c r="P112" s="2"/>
      <c r="Q112" s="2"/>
      <c r="R112" s="2" t="s">
        <v>3398</v>
      </c>
      <c r="S112" s="2" t="s">
        <v>3399</v>
      </c>
      <c r="T112" s="2" t="s">
        <v>955</v>
      </c>
      <c r="U112" s="2" t="s">
        <v>3400</v>
      </c>
      <c r="V112" s="2" t="s">
        <v>3401</v>
      </c>
      <c r="W112" s="2">
        <v>-1.4080657313</v>
      </c>
      <c r="X112" s="17">
        <v>5.5034634417699993E-6</v>
      </c>
    </row>
    <row r="113" spans="1:24">
      <c r="A113" s="16" t="s">
        <v>3742</v>
      </c>
      <c r="B113" s="2" t="s">
        <v>3748</v>
      </c>
      <c r="C113" s="2" t="s">
        <v>3743</v>
      </c>
      <c r="D113" s="2" t="s">
        <v>3744</v>
      </c>
      <c r="E113" s="2" t="s">
        <v>837</v>
      </c>
      <c r="F113" s="2">
        <v>2482324</v>
      </c>
      <c r="G113" s="2">
        <v>2482884</v>
      </c>
      <c r="H113" s="2" t="s">
        <v>828</v>
      </c>
      <c r="I113" s="2" t="s">
        <v>3745</v>
      </c>
      <c r="J113" s="2" t="s">
        <v>3746</v>
      </c>
      <c r="K113" s="2" t="s">
        <v>848</v>
      </c>
      <c r="L113" s="2" t="s">
        <v>3747</v>
      </c>
      <c r="M113" s="2" t="s">
        <v>3748</v>
      </c>
      <c r="N113" s="2" t="s">
        <v>3749</v>
      </c>
      <c r="O113" s="2" t="s">
        <v>3750</v>
      </c>
      <c r="P113" s="2" t="s">
        <v>3751</v>
      </c>
      <c r="Q113" s="2" t="s">
        <v>3752</v>
      </c>
      <c r="R113" s="2" t="s">
        <v>3753</v>
      </c>
      <c r="S113" s="2" t="s">
        <v>3754</v>
      </c>
      <c r="T113" s="2" t="s">
        <v>3755</v>
      </c>
      <c r="U113" s="2" t="s">
        <v>3756</v>
      </c>
      <c r="V113" s="2" t="s">
        <v>3757</v>
      </c>
      <c r="W113" s="2">
        <v>-1.40740353988</v>
      </c>
      <c r="X113" s="17">
        <v>9.9706553986000002E-5</v>
      </c>
    </row>
    <row r="114" spans="1:24">
      <c r="A114" s="16" t="s">
        <v>3686</v>
      </c>
      <c r="B114" s="2"/>
      <c r="C114" s="2" t="s">
        <v>3687</v>
      </c>
      <c r="D114" s="2" t="s">
        <v>3688</v>
      </c>
      <c r="E114" s="2" t="s">
        <v>837</v>
      </c>
      <c r="F114" s="2">
        <v>1561191</v>
      </c>
      <c r="G114" s="2">
        <v>1562054</v>
      </c>
      <c r="H114" s="2" t="s">
        <v>828</v>
      </c>
      <c r="I114" s="2" t="s">
        <v>3689</v>
      </c>
      <c r="J114" s="2" t="s">
        <v>3690</v>
      </c>
      <c r="K114" s="2" t="s">
        <v>962</v>
      </c>
      <c r="L114" s="2"/>
      <c r="M114" s="2"/>
      <c r="N114" s="2"/>
      <c r="O114" s="2"/>
      <c r="P114" s="2"/>
      <c r="Q114" s="2"/>
      <c r="R114" s="2" t="s">
        <v>3691</v>
      </c>
      <c r="S114" s="2" t="s">
        <v>3692</v>
      </c>
      <c r="T114" s="2" t="s">
        <v>1072</v>
      </c>
      <c r="U114" s="2" t="s">
        <v>3693</v>
      </c>
      <c r="V114" s="2" t="s">
        <v>3694</v>
      </c>
      <c r="W114" s="2">
        <v>-1.4047608597100001</v>
      </c>
      <c r="X114" s="17">
        <v>7.0032079418600002E-5</v>
      </c>
    </row>
    <row r="115" spans="1:24">
      <c r="A115" s="16" t="s">
        <v>4271</v>
      </c>
      <c r="B115" s="2"/>
      <c r="C115" s="2" t="s">
        <v>4272</v>
      </c>
      <c r="D115" s="2" t="s">
        <v>4273</v>
      </c>
      <c r="E115" s="2" t="s">
        <v>827</v>
      </c>
      <c r="F115" s="2">
        <v>651419</v>
      </c>
      <c r="G115" s="2">
        <v>652354</v>
      </c>
      <c r="H115" s="2" t="s">
        <v>828</v>
      </c>
      <c r="I115" s="2" t="s">
        <v>4274</v>
      </c>
      <c r="J115" s="2" t="s">
        <v>4275</v>
      </c>
      <c r="K115" s="2" t="s">
        <v>962</v>
      </c>
      <c r="L115" s="2"/>
      <c r="M115" s="2"/>
      <c r="N115" s="2"/>
      <c r="O115" s="2"/>
      <c r="P115" s="2"/>
      <c r="Q115" s="2"/>
      <c r="R115" s="2" t="s">
        <v>4276</v>
      </c>
      <c r="S115" s="2"/>
      <c r="T115" s="2"/>
      <c r="U115" s="2" t="s">
        <v>4277</v>
      </c>
      <c r="V115" s="2"/>
      <c r="W115" s="2">
        <v>-1.4013720196699999</v>
      </c>
      <c r="X115" s="17">
        <v>6.8540500549399992E-3</v>
      </c>
    </row>
    <row r="116" spans="1:24">
      <c r="A116" s="16" t="s">
        <v>3203</v>
      </c>
      <c r="B116" s="2"/>
      <c r="C116" s="2" t="s">
        <v>614</v>
      </c>
      <c r="D116" s="2" t="s">
        <v>3204</v>
      </c>
      <c r="E116" s="2" t="s">
        <v>837</v>
      </c>
      <c r="F116" s="2">
        <v>585352</v>
      </c>
      <c r="G116" s="2">
        <v>586278</v>
      </c>
      <c r="H116" s="2" t="s">
        <v>828</v>
      </c>
      <c r="I116" s="2" t="s">
        <v>3205</v>
      </c>
      <c r="J116" s="2" t="s">
        <v>3206</v>
      </c>
      <c r="K116" s="2" t="s">
        <v>840</v>
      </c>
      <c r="L116" s="2" t="s">
        <v>3207</v>
      </c>
      <c r="M116" s="2"/>
      <c r="N116" s="2" t="s">
        <v>3208</v>
      </c>
      <c r="O116" s="2"/>
      <c r="P116" s="2"/>
      <c r="Q116" s="2"/>
      <c r="R116" s="2" t="s">
        <v>3209</v>
      </c>
      <c r="S116" s="2" t="s">
        <v>1735</v>
      </c>
      <c r="T116" s="2" t="s">
        <v>1736</v>
      </c>
      <c r="U116" s="2" t="s">
        <v>3210</v>
      </c>
      <c r="V116" s="2" t="s">
        <v>3211</v>
      </c>
      <c r="W116" s="2">
        <v>-1.3958351141200001</v>
      </c>
      <c r="X116" s="17">
        <v>2.8133597845100002E-7</v>
      </c>
    </row>
    <row r="117" spans="1:24">
      <c r="A117" s="16" t="s">
        <v>3509</v>
      </c>
      <c r="B117" s="2"/>
      <c r="C117" s="2" t="s">
        <v>3510</v>
      </c>
      <c r="D117" s="2" t="s">
        <v>3511</v>
      </c>
      <c r="E117" s="2" t="s">
        <v>837</v>
      </c>
      <c r="F117" s="2">
        <v>2454885</v>
      </c>
      <c r="G117" s="2">
        <v>2455334</v>
      </c>
      <c r="H117" s="2" t="s">
        <v>859</v>
      </c>
      <c r="I117" s="2" t="s">
        <v>3512</v>
      </c>
      <c r="J117" s="2" t="s">
        <v>3513</v>
      </c>
      <c r="K117" s="2" t="s">
        <v>840</v>
      </c>
      <c r="L117" s="2"/>
      <c r="M117" s="2"/>
      <c r="N117" s="2"/>
      <c r="O117" s="2"/>
      <c r="P117" s="2"/>
      <c r="Q117" s="2"/>
      <c r="R117" s="2" t="s">
        <v>3514</v>
      </c>
      <c r="S117" s="2"/>
      <c r="T117" s="2"/>
      <c r="U117" s="2" t="s">
        <v>3515</v>
      </c>
      <c r="V117" s="2" t="s">
        <v>3516</v>
      </c>
      <c r="W117" s="2">
        <v>-1.38988693701</v>
      </c>
      <c r="X117" s="17">
        <v>1.6043483723599999E-5</v>
      </c>
    </row>
    <row r="118" spans="1:24">
      <c r="A118" s="16" t="s">
        <v>2867</v>
      </c>
      <c r="B118" s="2" t="s">
        <v>2873</v>
      </c>
      <c r="C118" s="2" t="s">
        <v>2868</v>
      </c>
      <c r="D118" s="2" t="s">
        <v>2869</v>
      </c>
      <c r="E118" s="2" t="s">
        <v>837</v>
      </c>
      <c r="F118" s="2">
        <v>2363977</v>
      </c>
      <c r="G118" s="2">
        <v>2365545</v>
      </c>
      <c r="H118" s="2" t="s">
        <v>828</v>
      </c>
      <c r="I118" s="2" t="s">
        <v>2870</v>
      </c>
      <c r="J118" s="2" t="s">
        <v>2871</v>
      </c>
      <c r="K118" s="2" t="s">
        <v>840</v>
      </c>
      <c r="L118" s="2" t="s">
        <v>2872</v>
      </c>
      <c r="M118" s="2" t="s">
        <v>2873</v>
      </c>
      <c r="N118" s="2" t="s">
        <v>2874</v>
      </c>
      <c r="O118" s="2" t="s">
        <v>2875</v>
      </c>
      <c r="P118" s="2" t="s">
        <v>2876</v>
      </c>
      <c r="Q118" s="2" t="s">
        <v>2877</v>
      </c>
      <c r="R118" s="2" t="s">
        <v>2878</v>
      </c>
      <c r="S118" s="2" t="s">
        <v>2879</v>
      </c>
      <c r="T118" s="2" t="s">
        <v>2880</v>
      </c>
      <c r="U118" s="2" t="s">
        <v>2881</v>
      </c>
      <c r="V118" s="2" t="s">
        <v>2882</v>
      </c>
      <c r="W118" s="2">
        <v>-1.38800188009</v>
      </c>
      <c r="X118" s="17">
        <v>4.4164715987300001E-9</v>
      </c>
    </row>
    <row r="119" spans="1:24">
      <c r="A119" s="16" t="s">
        <v>2821</v>
      </c>
      <c r="B119" s="2"/>
      <c r="C119" s="2" t="s">
        <v>2822</v>
      </c>
      <c r="D119" s="2" t="s">
        <v>924</v>
      </c>
      <c r="E119" s="2" t="s">
        <v>837</v>
      </c>
      <c r="F119" s="2">
        <v>136189</v>
      </c>
      <c r="G119" s="2">
        <v>139005</v>
      </c>
      <c r="H119" s="2" t="s">
        <v>828</v>
      </c>
      <c r="I119" s="2" t="s">
        <v>2823</v>
      </c>
      <c r="J119" s="2" t="s">
        <v>2824</v>
      </c>
      <c r="K119" s="2" t="s">
        <v>840</v>
      </c>
      <c r="L119" s="2"/>
      <c r="M119" s="2"/>
      <c r="N119" s="2"/>
      <c r="O119" s="2"/>
      <c r="P119" s="2"/>
      <c r="Q119" s="2"/>
      <c r="R119" s="2" t="s">
        <v>2825</v>
      </c>
      <c r="S119" s="2"/>
      <c r="T119" s="2"/>
      <c r="U119" s="2" t="s">
        <v>2826</v>
      </c>
      <c r="V119" s="2"/>
      <c r="W119" s="2">
        <v>-1.3837006514900001</v>
      </c>
      <c r="X119" s="17">
        <v>7.7577265067100004E-10</v>
      </c>
    </row>
    <row r="120" spans="1:24">
      <c r="A120" s="16" t="s">
        <v>3928</v>
      </c>
      <c r="B120" s="2"/>
      <c r="C120" s="2" t="s">
        <v>3929</v>
      </c>
      <c r="D120" s="2" t="s">
        <v>2670</v>
      </c>
      <c r="E120" s="2" t="s">
        <v>827</v>
      </c>
      <c r="F120" s="2">
        <v>116605</v>
      </c>
      <c r="G120" s="2">
        <v>119109</v>
      </c>
      <c r="H120" s="2" t="s">
        <v>828</v>
      </c>
      <c r="I120" s="2" t="s">
        <v>3930</v>
      </c>
      <c r="J120" s="2" t="s">
        <v>3931</v>
      </c>
      <c r="K120" s="2" t="s">
        <v>848</v>
      </c>
      <c r="L120" s="2"/>
      <c r="M120" s="2"/>
      <c r="N120" s="2"/>
      <c r="O120" s="2"/>
      <c r="P120" s="2"/>
      <c r="Q120" s="2"/>
      <c r="R120" s="2" t="s">
        <v>3932</v>
      </c>
      <c r="S120" s="2" t="s">
        <v>3933</v>
      </c>
      <c r="T120" s="2" t="s">
        <v>1072</v>
      </c>
      <c r="U120" s="2" t="s">
        <v>3934</v>
      </c>
      <c r="V120" s="2" t="s">
        <v>3935</v>
      </c>
      <c r="W120" s="2">
        <v>-1.3824570359399999</v>
      </c>
      <c r="X120" s="17">
        <v>4.8188628065200001E-4</v>
      </c>
    </row>
    <row r="121" spans="1:24">
      <c r="A121" s="16" t="s">
        <v>4196</v>
      </c>
      <c r="B121" s="2"/>
      <c r="C121" s="2" t="s">
        <v>4197</v>
      </c>
      <c r="D121" s="2" t="s">
        <v>4198</v>
      </c>
      <c r="E121" s="2" t="s">
        <v>837</v>
      </c>
      <c r="F121" s="2">
        <v>994637</v>
      </c>
      <c r="G121" s="2">
        <v>994996</v>
      </c>
      <c r="H121" s="2" t="s">
        <v>828</v>
      </c>
      <c r="I121" s="2" t="s">
        <v>4199</v>
      </c>
      <c r="J121" s="2" t="s">
        <v>4200</v>
      </c>
      <c r="K121" s="2" t="s">
        <v>840</v>
      </c>
      <c r="L121" s="2"/>
      <c r="M121" s="2"/>
      <c r="N121" s="2"/>
      <c r="O121" s="2"/>
      <c r="P121" s="2"/>
      <c r="Q121" s="2"/>
      <c r="R121" s="2" t="s">
        <v>4201</v>
      </c>
      <c r="S121" s="2" t="s">
        <v>4202</v>
      </c>
      <c r="T121" s="2" t="s">
        <v>4203</v>
      </c>
      <c r="U121" s="2" t="s">
        <v>4204</v>
      </c>
      <c r="V121" s="2"/>
      <c r="W121" s="2">
        <v>-1.3656658157499999</v>
      </c>
      <c r="X121" s="17">
        <v>5.1615699298899996E-3</v>
      </c>
    </row>
    <row r="122" spans="1:24">
      <c r="A122" s="16" t="s">
        <v>4218</v>
      </c>
      <c r="B122" s="2"/>
      <c r="C122" s="2" t="s">
        <v>4219</v>
      </c>
      <c r="D122" s="2" t="s">
        <v>4220</v>
      </c>
      <c r="E122" s="2" t="s">
        <v>837</v>
      </c>
      <c r="F122" s="2">
        <v>3273000</v>
      </c>
      <c r="G122" s="2">
        <v>3274793</v>
      </c>
      <c r="H122" s="2" t="s">
        <v>828</v>
      </c>
      <c r="I122" s="2" t="s">
        <v>4221</v>
      </c>
      <c r="J122" s="2" t="s">
        <v>4222</v>
      </c>
      <c r="K122" s="2" t="s">
        <v>1837</v>
      </c>
      <c r="L122" s="2"/>
      <c r="M122" s="2"/>
      <c r="N122" s="2"/>
      <c r="O122" s="2"/>
      <c r="P122" s="2"/>
      <c r="Q122" s="2"/>
      <c r="R122" s="2" t="s">
        <v>4223</v>
      </c>
      <c r="S122" s="2" t="s">
        <v>1735</v>
      </c>
      <c r="T122" s="2" t="s">
        <v>1736</v>
      </c>
      <c r="U122" s="2" t="s">
        <v>4224</v>
      </c>
      <c r="V122" s="2" t="s">
        <v>835</v>
      </c>
      <c r="W122" s="2">
        <v>-1.3648511776100001</v>
      </c>
      <c r="X122" s="17">
        <v>5.4414408343999993E-3</v>
      </c>
    </row>
    <row r="123" spans="1:24">
      <c r="A123" s="16" t="s">
        <v>4190</v>
      </c>
      <c r="B123" s="2"/>
      <c r="C123" s="2" t="s">
        <v>4191</v>
      </c>
      <c r="D123" s="2" t="s">
        <v>924</v>
      </c>
      <c r="E123" s="2" t="s">
        <v>837</v>
      </c>
      <c r="F123" s="2">
        <v>2464263</v>
      </c>
      <c r="G123" s="2">
        <v>2464661</v>
      </c>
      <c r="H123" s="2" t="s">
        <v>828</v>
      </c>
      <c r="I123" s="2" t="s">
        <v>4192</v>
      </c>
      <c r="J123" s="2" t="s">
        <v>4193</v>
      </c>
      <c r="K123" s="2" t="s">
        <v>840</v>
      </c>
      <c r="L123" s="2"/>
      <c r="M123" s="2"/>
      <c r="N123" s="2"/>
      <c r="O123" s="2"/>
      <c r="P123" s="2"/>
      <c r="Q123" s="2"/>
      <c r="R123" s="2" t="s">
        <v>4194</v>
      </c>
      <c r="S123" s="2" t="s">
        <v>1735</v>
      </c>
      <c r="T123" s="2" t="s">
        <v>1736</v>
      </c>
      <c r="U123" s="2" t="s">
        <v>4195</v>
      </c>
      <c r="V123" s="2"/>
      <c r="W123" s="2">
        <v>-1.35765337876</v>
      </c>
      <c r="X123" s="17">
        <v>4.9658644317399992E-3</v>
      </c>
    </row>
    <row r="124" spans="1:24">
      <c r="A124" s="16" t="s">
        <v>4078</v>
      </c>
      <c r="B124" s="2"/>
      <c r="C124" s="2" t="s">
        <v>4079</v>
      </c>
      <c r="D124" s="2" t="s">
        <v>4080</v>
      </c>
      <c r="E124" s="2" t="s">
        <v>827</v>
      </c>
      <c r="F124" s="2">
        <v>896877</v>
      </c>
      <c r="G124" s="2">
        <v>897854</v>
      </c>
      <c r="H124" s="2" t="s">
        <v>859</v>
      </c>
      <c r="I124" s="2" t="s">
        <v>4081</v>
      </c>
      <c r="J124" s="2" t="s">
        <v>4082</v>
      </c>
      <c r="K124" s="2" t="s">
        <v>848</v>
      </c>
      <c r="L124" s="2"/>
      <c r="M124" s="2"/>
      <c r="N124" s="2"/>
      <c r="O124" s="2"/>
      <c r="P124" s="2"/>
      <c r="Q124" s="2"/>
      <c r="R124" s="2" t="s">
        <v>4083</v>
      </c>
      <c r="S124" s="2" t="s">
        <v>1735</v>
      </c>
      <c r="T124" s="2" t="s">
        <v>1736</v>
      </c>
      <c r="U124" s="2" t="s">
        <v>4084</v>
      </c>
      <c r="V124" s="2"/>
      <c r="W124" s="2">
        <v>-1.3544563139300001</v>
      </c>
      <c r="X124" s="17">
        <v>1.56893146091E-3</v>
      </c>
    </row>
    <row r="125" spans="1:24">
      <c r="A125" s="16" t="s">
        <v>3189</v>
      </c>
      <c r="B125" s="2"/>
      <c r="C125" s="2"/>
      <c r="D125" s="2" t="s">
        <v>3190</v>
      </c>
      <c r="E125" s="2" t="s">
        <v>837</v>
      </c>
      <c r="F125" s="2">
        <v>2194562</v>
      </c>
      <c r="G125" s="2">
        <v>2196535</v>
      </c>
      <c r="H125" s="2" t="s">
        <v>859</v>
      </c>
      <c r="I125" s="2" t="s">
        <v>3191</v>
      </c>
      <c r="J125" s="2" t="s">
        <v>3192</v>
      </c>
      <c r="K125" s="2" t="s">
        <v>962</v>
      </c>
      <c r="L125" s="2"/>
      <c r="M125" s="2"/>
      <c r="N125" s="2"/>
      <c r="O125" s="2"/>
      <c r="P125" s="2"/>
      <c r="Q125" s="2"/>
      <c r="R125" s="2"/>
      <c r="S125" s="2"/>
      <c r="T125" s="2"/>
      <c r="U125" s="2" t="s">
        <v>3193</v>
      </c>
      <c r="V125" s="2" t="s">
        <v>3194</v>
      </c>
      <c r="W125" s="2">
        <v>-1.34027822747</v>
      </c>
      <c r="X125" s="17">
        <v>2.1482198852199999E-7</v>
      </c>
    </row>
    <row r="126" spans="1:24">
      <c r="A126" s="16" t="s">
        <v>3169</v>
      </c>
      <c r="B126" s="2"/>
      <c r="C126" s="2" t="s">
        <v>3170</v>
      </c>
      <c r="D126" s="2" t="s">
        <v>2604</v>
      </c>
      <c r="E126" s="2" t="s">
        <v>837</v>
      </c>
      <c r="F126" s="2">
        <v>1466686</v>
      </c>
      <c r="G126" s="2">
        <v>1467594</v>
      </c>
      <c r="H126" s="2" t="s">
        <v>828</v>
      </c>
      <c r="I126" s="2" t="s">
        <v>3171</v>
      </c>
      <c r="J126" s="2" t="s">
        <v>3172</v>
      </c>
      <c r="K126" s="2" t="s">
        <v>848</v>
      </c>
      <c r="L126" s="2"/>
      <c r="M126" s="2"/>
      <c r="N126" s="2"/>
      <c r="O126" s="2"/>
      <c r="P126" s="2"/>
      <c r="Q126" s="2"/>
      <c r="R126" s="2" t="s">
        <v>3173</v>
      </c>
      <c r="S126" s="2" t="s">
        <v>2026</v>
      </c>
      <c r="T126" s="2" t="s">
        <v>2027</v>
      </c>
      <c r="U126" s="2" t="s">
        <v>3174</v>
      </c>
      <c r="V126" s="2" t="s">
        <v>3175</v>
      </c>
      <c r="W126" s="2">
        <v>-1.33591076309</v>
      </c>
      <c r="X126" s="17">
        <v>1.8506378381599999E-7</v>
      </c>
    </row>
    <row r="127" spans="1:24">
      <c r="A127" s="16" t="s">
        <v>3758</v>
      </c>
      <c r="B127" s="2" t="s">
        <v>3760</v>
      </c>
      <c r="C127" s="2" t="s">
        <v>3759</v>
      </c>
      <c r="D127" s="2" t="s">
        <v>3761</v>
      </c>
      <c r="E127" s="2" t="s">
        <v>837</v>
      </c>
      <c r="F127" s="2">
        <v>1536344</v>
      </c>
      <c r="G127" s="2">
        <v>1536868</v>
      </c>
      <c r="H127" s="2" t="s">
        <v>828</v>
      </c>
      <c r="I127" s="2" t="s">
        <v>3762</v>
      </c>
      <c r="J127" s="2" t="s">
        <v>3763</v>
      </c>
      <c r="K127" s="2" t="s">
        <v>895</v>
      </c>
      <c r="L127" s="2" t="s">
        <v>3764</v>
      </c>
      <c r="M127" s="2" t="s">
        <v>3760</v>
      </c>
      <c r="N127" s="2" t="s">
        <v>3765</v>
      </c>
      <c r="O127" s="2" t="s">
        <v>1960</v>
      </c>
      <c r="P127" s="2" t="s">
        <v>951</v>
      </c>
      <c r="Q127" s="2" t="s">
        <v>1456</v>
      </c>
      <c r="R127" s="2" t="s">
        <v>3766</v>
      </c>
      <c r="S127" s="2" t="s">
        <v>3767</v>
      </c>
      <c r="T127" s="2" t="s">
        <v>3768</v>
      </c>
      <c r="U127" s="2" t="s">
        <v>3769</v>
      </c>
      <c r="V127" s="2" t="s">
        <v>3770</v>
      </c>
      <c r="W127" s="2">
        <v>-1.32797426055</v>
      </c>
      <c r="X127" s="17">
        <v>1.17390496927E-4</v>
      </c>
    </row>
    <row r="128" spans="1:24">
      <c r="A128" s="16" t="s">
        <v>3195</v>
      </c>
      <c r="B128" s="2"/>
      <c r="C128" s="2" t="s">
        <v>3196</v>
      </c>
      <c r="D128" s="2" t="s">
        <v>3197</v>
      </c>
      <c r="E128" s="2" t="s">
        <v>827</v>
      </c>
      <c r="F128" s="2">
        <v>298436</v>
      </c>
      <c r="G128" s="2">
        <v>299389</v>
      </c>
      <c r="H128" s="2" t="s">
        <v>859</v>
      </c>
      <c r="I128" s="2" t="s">
        <v>3198</v>
      </c>
      <c r="J128" s="2" t="s">
        <v>3199</v>
      </c>
      <c r="K128" s="2" t="s">
        <v>848</v>
      </c>
      <c r="L128" s="2"/>
      <c r="M128" s="2"/>
      <c r="N128" s="2"/>
      <c r="O128" s="2"/>
      <c r="P128" s="2"/>
      <c r="Q128" s="2"/>
      <c r="R128" s="2" t="s">
        <v>3200</v>
      </c>
      <c r="S128" s="2" t="s">
        <v>1735</v>
      </c>
      <c r="T128" s="2" t="s">
        <v>1736</v>
      </c>
      <c r="U128" s="2" t="s">
        <v>3201</v>
      </c>
      <c r="V128" s="2" t="s">
        <v>3202</v>
      </c>
      <c r="W128" s="2">
        <v>-1.3223686553</v>
      </c>
      <c r="X128" s="17">
        <v>2.23785376717E-7</v>
      </c>
    </row>
    <row r="129" spans="1:24">
      <c r="A129" s="16" t="s">
        <v>3051</v>
      </c>
      <c r="B129" s="2"/>
      <c r="C129" s="2" t="s">
        <v>3052</v>
      </c>
      <c r="D129" s="2" t="s">
        <v>3053</v>
      </c>
      <c r="E129" s="2" t="s">
        <v>837</v>
      </c>
      <c r="F129" s="2">
        <v>2449666</v>
      </c>
      <c r="G129" s="2">
        <v>2450814</v>
      </c>
      <c r="H129" s="2" t="s">
        <v>859</v>
      </c>
      <c r="I129" s="2" t="s">
        <v>3054</v>
      </c>
      <c r="J129" s="2" t="s">
        <v>3055</v>
      </c>
      <c r="K129" s="2" t="s">
        <v>840</v>
      </c>
      <c r="L129" s="2"/>
      <c r="M129" s="2"/>
      <c r="N129" s="2"/>
      <c r="O129" s="2"/>
      <c r="P129" s="2"/>
      <c r="Q129" s="2"/>
      <c r="R129" s="2" t="s">
        <v>3056</v>
      </c>
      <c r="S129" s="2"/>
      <c r="T129" s="2"/>
      <c r="U129" s="2" t="s">
        <v>3057</v>
      </c>
      <c r="V129" s="2" t="s">
        <v>3058</v>
      </c>
      <c r="W129" s="2">
        <v>-1.31984610089</v>
      </c>
      <c r="X129" s="17">
        <v>5.2488207893100002E-8</v>
      </c>
    </row>
    <row r="130" spans="1:24">
      <c r="A130" s="16" t="s">
        <v>3582</v>
      </c>
      <c r="B130" s="2"/>
      <c r="C130" s="2" t="s">
        <v>3583</v>
      </c>
      <c r="D130" s="2" t="s">
        <v>924</v>
      </c>
      <c r="E130" s="2" t="s">
        <v>837</v>
      </c>
      <c r="F130" s="2">
        <v>2453976</v>
      </c>
      <c r="G130" s="2">
        <v>2454263</v>
      </c>
      <c r="H130" s="2" t="s">
        <v>859</v>
      </c>
      <c r="I130" s="2" t="s">
        <v>3584</v>
      </c>
      <c r="J130" s="2" t="s">
        <v>3585</v>
      </c>
      <c r="K130" s="2" t="s">
        <v>840</v>
      </c>
      <c r="L130" s="2"/>
      <c r="M130" s="2"/>
      <c r="N130" s="2"/>
      <c r="O130" s="2"/>
      <c r="P130" s="2"/>
      <c r="Q130" s="2"/>
      <c r="R130" s="2" t="s">
        <v>3586</v>
      </c>
      <c r="S130" s="2"/>
      <c r="T130" s="2"/>
      <c r="U130" s="2" t="s">
        <v>3587</v>
      </c>
      <c r="V130" s="2"/>
      <c r="W130" s="2">
        <v>-1.3190694387199999</v>
      </c>
      <c r="X130" s="17">
        <v>2.1569914494800002E-5</v>
      </c>
    </row>
    <row r="131" spans="1:24">
      <c r="A131" s="16" t="s">
        <v>3936</v>
      </c>
      <c r="B131" s="2" t="s">
        <v>3938</v>
      </c>
      <c r="C131" s="2" t="s">
        <v>3937</v>
      </c>
      <c r="D131" s="2" t="s">
        <v>3939</v>
      </c>
      <c r="E131" s="2" t="s">
        <v>827</v>
      </c>
      <c r="F131" s="2">
        <v>76049</v>
      </c>
      <c r="G131" s="2">
        <v>76534</v>
      </c>
      <c r="H131" s="2" t="s">
        <v>828</v>
      </c>
      <c r="I131" s="2" t="s">
        <v>3940</v>
      </c>
      <c r="J131" s="2" t="s">
        <v>3941</v>
      </c>
      <c r="K131" s="2" t="s">
        <v>840</v>
      </c>
      <c r="L131" s="2" t="s">
        <v>3942</v>
      </c>
      <c r="M131" s="2" t="s">
        <v>3943</v>
      </c>
      <c r="N131" s="2" t="s">
        <v>3944</v>
      </c>
      <c r="O131" s="2"/>
      <c r="P131" s="2"/>
      <c r="Q131" s="2"/>
      <c r="R131" s="2" t="s">
        <v>3945</v>
      </c>
      <c r="S131" s="2"/>
      <c r="T131" s="2"/>
      <c r="U131" s="2" t="s">
        <v>3946</v>
      </c>
      <c r="V131" s="2"/>
      <c r="W131" s="2">
        <v>-1.31702900747</v>
      </c>
      <c r="X131" s="17">
        <v>4.8581539291199987E-4</v>
      </c>
    </row>
    <row r="132" spans="1:24">
      <c r="A132" s="16" t="s">
        <v>2952</v>
      </c>
      <c r="B132" s="2"/>
      <c r="C132" s="2" t="s">
        <v>2953</v>
      </c>
      <c r="D132" s="2" t="s">
        <v>924</v>
      </c>
      <c r="E132" s="2" t="s">
        <v>837</v>
      </c>
      <c r="F132" s="2">
        <v>1832178</v>
      </c>
      <c r="G132" s="2">
        <v>1832870</v>
      </c>
      <c r="H132" s="2" t="s">
        <v>828</v>
      </c>
      <c r="I132" s="2" t="s">
        <v>2954</v>
      </c>
      <c r="J132" s="2" t="s">
        <v>2955</v>
      </c>
      <c r="K132" s="2" t="s">
        <v>840</v>
      </c>
      <c r="L132" s="2"/>
      <c r="M132" s="2"/>
      <c r="N132" s="2"/>
      <c r="O132" s="2"/>
      <c r="P132" s="2"/>
      <c r="Q132" s="2"/>
      <c r="R132" s="2" t="s">
        <v>2956</v>
      </c>
      <c r="S132" s="2" t="s">
        <v>1735</v>
      </c>
      <c r="T132" s="2" t="s">
        <v>1736</v>
      </c>
      <c r="U132" s="2" t="s">
        <v>2957</v>
      </c>
      <c r="V132" s="2"/>
      <c r="W132" s="2">
        <v>-1.3159226309300001</v>
      </c>
      <c r="X132" s="17">
        <v>2.08792939909E-8</v>
      </c>
    </row>
    <row r="133" spans="1:24">
      <c r="A133" s="16" t="s">
        <v>3871</v>
      </c>
      <c r="B133" s="2"/>
      <c r="C133" s="2" t="s">
        <v>3872</v>
      </c>
      <c r="D133" s="2" t="s">
        <v>924</v>
      </c>
      <c r="E133" s="2" t="s">
        <v>837</v>
      </c>
      <c r="F133" s="2">
        <v>2836708</v>
      </c>
      <c r="G133" s="2">
        <v>2837721</v>
      </c>
      <c r="H133" s="2" t="s">
        <v>828</v>
      </c>
      <c r="I133" s="2" t="s">
        <v>3873</v>
      </c>
      <c r="J133" s="2" t="s">
        <v>3874</v>
      </c>
      <c r="K133" s="2" t="s">
        <v>840</v>
      </c>
      <c r="L133" s="2"/>
      <c r="M133" s="2"/>
      <c r="N133" s="2"/>
      <c r="O133" s="2"/>
      <c r="P133" s="2"/>
      <c r="Q133" s="2"/>
      <c r="R133" s="2"/>
      <c r="S133" s="2" t="s">
        <v>3875</v>
      </c>
      <c r="T133" s="2" t="s">
        <v>1072</v>
      </c>
      <c r="U133" s="2" t="s">
        <v>3876</v>
      </c>
      <c r="V133" s="2"/>
      <c r="W133" s="2">
        <v>-1.3105443566899999</v>
      </c>
      <c r="X133" s="17">
        <v>2.7384829524199999E-4</v>
      </c>
    </row>
    <row r="134" spans="1:24">
      <c r="A134" s="16" t="s">
        <v>3908</v>
      </c>
      <c r="B134" s="2"/>
      <c r="C134" s="2" t="s">
        <v>3909</v>
      </c>
      <c r="D134" s="2" t="s">
        <v>924</v>
      </c>
      <c r="E134" s="2" t="s">
        <v>827</v>
      </c>
      <c r="F134" s="2">
        <v>390818</v>
      </c>
      <c r="G134" s="2">
        <v>391003</v>
      </c>
      <c r="H134" s="2" t="s">
        <v>859</v>
      </c>
      <c r="I134" s="2" t="s">
        <v>3910</v>
      </c>
      <c r="J134" s="2" t="s">
        <v>3911</v>
      </c>
      <c r="K134" s="2" t="s">
        <v>840</v>
      </c>
      <c r="L134" s="2"/>
      <c r="M134" s="2"/>
      <c r="N134" s="2"/>
      <c r="O134" s="2"/>
      <c r="P134" s="2"/>
      <c r="Q134" s="2"/>
      <c r="R134" s="2"/>
      <c r="S134" s="2"/>
      <c r="T134" s="2"/>
      <c r="U134" s="2" t="s">
        <v>3912</v>
      </c>
      <c r="V134" s="2"/>
      <c r="W134" s="2">
        <v>-1.31039563923</v>
      </c>
      <c r="X134" s="17">
        <v>3.22504047538E-4</v>
      </c>
    </row>
    <row r="135" spans="1:24">
      <c r="A135" s="16" t="s">
        <v>3144</v>
      </c>
      <c r="B135" s="2"/>
      <c r="C135" s="2" t="s">
        <v>3145</v>
      </c>
      <c r="D135" s="2" t="s">
        <v>924</v>
      </c>
      <c r="E135" s="2" t="s">
        <v>837</v>
      </c>
      <c r="F135" s="2">
        <v>2772343</v>
      </c>
      <c r="G135" s="2">
        <v>2772801</v>
      </c>
      <c r="H135" s="2" t="s">
        <v>859</v>
      </c>
      <c r="I135" s="2" t="s">
        <v>3146</v>
      </c>
      <c r="J135" s="2" t="s">
        <v>3147</v>
      </c>
      <c r="K135" s="2" t="s">
        <v>962</v>
      </c>
      <c r="L135" s="2"/>
      <c r="M135" s="2"/>
      <c r="N135" s="2"/>
      <c r="O135" s="2"/>
      <c r="P135" s="2"/>
      <c r="Q135" s="2"/>
      <c r="R135" s="2" t="s">
        <v>3148</v>
      </c>
      <c r="S135" s="2"/>
      <c r="T135" s="2"/>
      <c r="U135" s="2" t="s">
        <v>3149</v>
      </c>
      <c r="V135" s="2" t="s">
        <v>3150</v>
      </c>
      <c r="W135" s="2">
        <v>-1.3053712827099999</v>
      </c>
      <c r="X135" s="17">
        <v>1.45896908829E-7</v>
      </c>
    </row>
    <row r="136" spans="1:24">
      <c r="A136" s="16" t="s">
        <v>2637</v>
      </c>
      <c r="B136" s="2"/>
      <c r="C136" s="2" t="s">
        <v>2638</v>
      </c>
      <c r="D136" s="2" t="s">
        <v>2639</v>
      </c>
      <c r="E136" s="2" t="s">
        <v>837</v>
      </c>
      <c r="F136" s="2">
        <v>1533713</v>
      </c>
      <c r="G136" s="2">
        <v>1536214</v>
      </c>
      <c r="H136" s="2" t="s">
        <v>828</v>
      </c>
      <c r="I136" s="2" t="s">
        <v>2640</v>
      </c>
      <c r="J136" s="2" t="s">
        <v>2641</v>
      </c>
      <c r="K136" s="2" t="s">
        <v>1112</v>
      </c>
      <c r="L136" s="2" t="s">
        <v>2642</v>
      </c>
      <c r="M136" s="2"/>
      <c r="N136" s="2" t="s">
        <v>2643</v>
      </c>
      <c r="O136" s="2"/>
      <c r="P136" s="2"/>
      <c r="Q136" s="2"/>
      <c r="R136" s="2" t="s">
        <v>2644</v>
      </c>
      <c r="S136" s="2" t="s">
        <v>1735</v>
      </c>
      <c r="T136" s="2" t="s">
        <v>1736</v>
      </c>
      <c r="U136" s="2" t="s">
        <v>2645</v>
      </c>
      <c r="V136" s="2" t="s">
        <v>2646</v>
      </c>
      <c r="W136" s="2">
        <v>-1.3035846743199999</v>
      </c>
      <c r="X136" s="17">
        <v>3.1627804622400002E-12</v>
      </c>
    </row>
    <row r="137" spans="1:24">
      <c r="A137" s="16" t="s">
        <v>2719</v>
      </c>
      <c r="B137" s="2" t="s">
        <v>2725</v>
      </c>
      <c r="C137" s="2" t="s">
        <v>2720</v>
      </c>
      <c r="D137" s="2" t="s">
        <v>2721</v>
      </c>
      <c r="E137" s="2" t="s">
        <v>837</v>
      </c>
      <c r="F137" s="2">
        <v>1382638</v>
      </c>
      <c r="G137" s="2">
        <v>1384482</v>
      </c>
      <c r="H137" s="2" t="s">
        <v>859</v>
      </c>
      <c r="I137" s="2" t="s">
        <v>2722</v>
      </c>
      <c r="J137" s="2" t="s">
        <v>2723</v>
      </c>
      <c r="K137" s="2" t="s">
        <v>1112</v>
      </c>
      <c r="L137" s="2" t="s">
        <v>2724</v>
      </c>
      <c r="M137" s="2" t="s">
        <v>2725</v>
      </c>
      <c r="N137" s="2" t="s">
        <v>2726</v>
      </c>
      <c r="O137" s="2" t="s">
        <v>950</v>
      </c>
      <c r="P137" s="2" t="s">
        <v>951</v>
      </c>
      <c r="Q137" s="2" t="s">
        <v>952</v>
      </c>
      <c r="R137" s="2" t="s">
        <v>2727</v>
      </c>
      <c r="S137" s="2" t="s">
        <v>2728</v>
      </c>
      <c r="T137" s="2" t="s">
        <v>2729</v>
      </c>
      <c r="U137" s="2" t="s">
        <v>2730</v>
      </c>
      <c r="V137" s="2" t="s">
        <v>2731</v>
      </c>
      <c r="W137" s="2">
        <v>-1.29963567799</v>
      </c>
      <c r="X137" s="17">
        <v>5.2485027362100003E-11</v>
      </c>
    </row>
    <row r="138" spans="1:24">
      <c r="A138" s="16" t="s">
        <v>2611</v>
      </c>
      <c r="B138" s="2" t="s">
        <v>2613</v>
      </c>
      <c r="C138" s="2" t="s">
        <v>2612</v>
      </c>
      <c r="D138" s="2" t="s">
        <v>2614</v>
      </c>
      <c r="E138" s="2" t="s">
        <v>837</v>
      </c>
      <c r="F138" s="2">
        <v>2221077</v>
      </c>
      <c r="G138" s="2">
        <v>2222942</v>
      </c>
      <c r="H138" s="2" t="s">
        <v>828</v>
      </c>
      <c r="I138" s="2" t="s">
        <v>2615</v>
      </c>
      <c r="J138" s="2" t="s">
        <v>2616</v>
      </c>
      <c r="K138" s="2" t="s">
        <v>883</v>
      </c>
      <c r="L138" s="2" t="s">
        <v>2617</v>
      </c>
      <c r="M138" s="2" t="s">
        <v>2613</v>
      </c>
      <c r="N138" s="2" t="s">
        <v>2618</v>
      </c>
      <c r="O138" s="2"/>
      <c r="P138" s="2"/>
      <c r="Q138" s="2"/>
      <c r="R138" s="2" t="s">
        <v>2619</v>
      </c>
      <c r="S138" s="2" t="s">
        <v>2620</v>
      </c>
      <c r="T138" s="2" t="s">
        <v>1949</v>
      </c>
      <c r="U138" s="2" t="s">
        <v>2621</v>
      </c>
      <c r="V138" s="2" t="s">
        <v>2622</v>
      </c>
      <c r="W138" s="2">
        <v>-1.29721361301</v>
      </c>
      <c r="X138" s="17">
        <v>1.51158821807E-12</v>
      </c>
    </row>
    <row r="139" spans="1:24">
      <c r="A139" s="16" t="s">
        <v>2850</v>
      </c>
      <c r="B139" s="2"/>
      <c r="C139" s="2" t="s">
        <v>2851</v>
      </c>
      <c r="D139" s="2" t="s">
        <v>2852</v>
      </c>
      <c r="E139" s="2" t="s">
        <v>837</v>
      </c>
      <c r="F139" s="2">
        <v>2451133</v>
      </c>
      <c r="G139" s="2">
        <v>2453805</v>
      </c>
      <c r="H139" s="2" t="s">
        <v>859</v>
      </c>
      <c r="I139" s="2" t="s">
        <v>2853</v>
      </c>
      <c r="J139" s="2" t="s">
        <v>2854</v>
      </c>
      <c r="K139" s="2" t="s">
        <v>840</v>
      </c>
      <c r="L139" s="2"/>
      <c r="M139" s="2"/>
      <c r="N139" s="2"/>
      <c r="O139" s="2"/>
      <c r="P139" s="2"/>
      <c r="Q139" s="2"/>
      <c r="R139" s="2" t="s">
        <v>2855</v>
      </c>
      <c r="S139" s="2" t="s">
        <v>1735</v>
      </c>
      <c r="T139" s="2" t="s">
        <v>1736</v>
      </c>
      <c r="U139" s="2" t="s">
        <v>2856</v>
      </c>
      <c r="V139" s="2" t="s">
        <v>2857</v>
      </c>
      <c r="W139" s="2">
        <v>-1.29714917553</v>
      </c>
      <c r="X139" s="17">
        <v>3.7895355641400003E-9</v>
      </c>
    </row>
    <row r="140" spans="1:24">
      <c r="A140" s="16" t="s">
        <v>3640</v>
      </c>
      <c r="B140" s="2"/>
      <c r="C140" s="2" t="s">
        <v>3641</v>
      </c>
      <c r="D140" s="2" t="s">
        <v>924</v>
      </c>
      <c r="E140" s="2" t="s">
        <v>837</v>
      </c>
      <c r="F140" s="2">
        <v>996993</v>
      </c>
      <c r="G140" s="2">
        <v>997388</v>
      </c>
      <c r="H140" s="2" t="s">
        <v>859</v>
      </c>
      <c r="I140" s="2" t="s">
        <v>3642</v>
      </c>
      <c r="J140" s="2" t="s">
        <v>3643</v>
      </c>
      <c r="K140" s="2" t="s">
        <v>840</v>
      </c>
      <c r="L140" s="2"/>
      <c r="M140" s="2"/>
      <c r="N140" s="2"/>
      <c r="O140" s="2"/>
      <c r="P140" s="2"/>
      <c r="Q140" s="2"/>
      <c r="R140" s="2"/>
      <c r="S140" s="2"/>
      <c r="T140" s="2"/>
      <c r="U140" s="2" t="s">
        <v>3644</v>
      </c>
      <c r="V140" s="2"/>
      <c r="W140" s="2">
        <v>-1.29448987484</v>
      </c>
      <c r="X140" s="17">
        <v>3.7385235987600001E-5</v>
      </c>
    </row>
    <row r="141" spans="1:24">
      <c r="A141" s="16" t="s">
        <v>3415</v>
      </c>
      <c r="B141" s="2" t="s">
        <v>3417</v>
      </c>
      <c r="C141" s="2" t="s">
        <v>3416</v>
      </c>
      <c r="D141" s="2" t="s">
        <v>3418</v>
      </c>
      <c r="E141" s="2" t="s">
        <v>837</v>
      </c>
      <c r="F141" s="2">
        <v>2999212</v>
      </c>
      <c r="G141" s="2">
        <v>2999925</v>
      </c>
      <c r="H141" s="2" t="s">
        <v>859</v>
      </c>
      <c r="I141" s="2" t="s">
        <v>3419</v>
      </c>
      <c r="J141" s="2" t="s">
        <v>3420</v>
      </c>
      <c r="K141" s="2" t="s">
        <v>848</v>
      </c>
      <c r="L141" s="2" t="s">
        <v>3421</v>
      </c>
      <c r="M141" s="2" t="s">
        <v>3417</v>
      </c>
      <c r="N141" s="2" t="s">
        <v>3422</v>
      </c>
      <c r="O141" s="2"/>
      <c r="P141" s="2"/>
      <c r="Q141" s="2"/>
      <c r="R141" s="2" t="s">
        <v>3423</v>
      </c>
      <c r="S141" s="2" t="s">
        <v>3424</v>
      </c>
      <c r="T141" s="2" t="s">
        <v>2106</v>
      </c>
      <c r="U141" s="2" t="s">
        <v>3425</v>
      </c>
      <c r="V141" s="2" t="s">
        <v>3426</v>
      </c>
      <c r="W141" s="2">
        <v>-1.2867528643099999</v>
      </c>
      <c r="X141" s="17">
        <v>6.1237232865800002E-6</v>
      </c>
    </row>
    <row r="142" spans="1:24">
      <c r="A142" s="16" t="s">
        <v>3645</v>
      </c>
      <c r="B142" s="2" t="s">
        <v>3650</v>
      </c>
      <c r="C142" s="2" t="s">
        <v>3646</v>
      </c>
      <c r="D142" s="2" t="s">
        <v>3563</v>
      </c>
      <c r="E142" s="2" t="s">
        <v>837</v>
      </c>
      <c r="F142" s="2">
        <v>3362141</v>
      </c>
      <c r="G142" s="2">
        <v>3362755</v>
      </c>
      <c r="H142" s="2" t="s">
        <v>859</v>
      </c>
      <c r="I142" s="2" t="s">
        <v>3647</v>
      </c>
      <c r="J142" s="2" t="s">
        <v>3648</v>
      </c>
      <c r="K142" s="2" t="s">
        <v>840</v>
      </c>
      <c r="L142" s="2" t="s">
        <v>3649</v>
      </c>
      <c r="M142" s="2" t="s">
        <v>3650</v>
      </c>
      <c r="N142" s="2" t="s">
        <v>3651</v>
      </c>
      <c r="O142" s="2" t="s">
        <v>1485</v>
      </c>
      <c r="P142" s="2" t="s">
        <v>1217</v>
      </c>
      <c r="Q142" s="2" t="s">
        <v>1486</v>
      </c>
      <c r="R142" s="2" t="s">
        <v>3652</v>
      </c>
      <c r="S142" s="2" t="s">
        <v>3653</v>
      </c>
      <c r="T142" s="2" t="s">
        <v>3571</v>
      </c>
      <c r="U142" s="2" t="s">
        <v>3654</v>
      </c>
      <c r="V142" s="2" t="s">
        <v>3655</v>
      </c>
      <c r="W142" s="2">
        <v>-1.2832895232299999</v>
      </c>
      <c r="X142" s="17">
        <v>3.9373550462200003E-5</v>
      </c>
    </row>
    <row r="143" spans="1:24">
      <c r="A143" s="16" t="s">
        <v>4101</v>
      </c>
      <c r="B143" s="2"/>
      <c r="C143" s="2" t="s">
        <v>4102</v>
      </c>
      <c r="D143" s="2" t="s">
        <v>4103</v>
      </c>
      <c r="E143" s="2" t="s">
        <v>837</v>
      </c>
      <c r="F143" s="2">
        <v>2450804</v>
      </c>
      <c r="G143" s="2">
        <v>2451133</v>
      </c>
      <c r="H143" s="2" t="s">
        <v>859</v>
      </c>
      <c r="I143" s="2" t="s">
        <v>4104</v>
      </c>
      <c r="J143" s="2" t="s">
        <v>4105</v>
      </c>
      <c r="K143" s="2" t="s">
        <v>840</v>
      </c>
      <c r="L143" s="2"/>
      <c r="M143" s="2"/>
      <c r="N143" s="2"/>
      <c r="O143" s="2"/>
      <c r="P143" s="2"/>
      <c r="Q143" s="2"/>
      <c r="R143" s="2" t="s">
        <v>4106</v>
      </c>
      <c r="S143" s="2"/>
      <c r="T143" s="2"/>
      <c r="U143" s="2" t="s">
        <v>4107</v>
      </c>
      <c r="V143" s="2" t="s">
        <v>4108</v>
      </c>
      <c r="W143" s="2">
        <v>-1.28237080511</v>
      </c>
      <c r="X143" s="17">
        <v>2.3912241683300001E-3</v>
      </c>
    </row>
    <row r="144" spans="1:24">
      <c r="A144" s="16" t="s">
        <v>3954</v>
      </c>
      <c r="B144" s="2"/>
      <c r="C144" s="2" t="s">
        <v>3955</v>
      </c>
      <c r="D144" s="2" t="s">
        <v>3533</v>
      </c>
      <c r="E144" s="2" t="s">
        <v>837</v>
      </c>
      <c r="F144" s="2">
        <v>3413932</v>
      </c>
      <c r="G144" s="2">
        <v>3415047</v>
      </c>
      <c r="H144" s="2" t="s">
        <v>828</v>
      </c>
      <c r="I144" s="2" t="s">
        <v>3956</v>
      </c>
      <c r="J144" s="2" t="s">
        <v>3957</v>
      </c>
      <c r="K144" s="2" t="s">
        <v>1112</v>
      </c>
      <c r="L144" s="2"/>
      <c r="M144" s="2"/>
      <c r="N144" s="2"/>
      <c r="O144" s="2"/>
      <c r="P144" s="2"/>
      <c r="Q144" s="2"/>
      <c r="R144" s="2" t="s">
        <v>3539</v>
      </c>
      <c r="S144" s="2" t="s">
        <v>3540</v>
      </c>
      <c r="T144" s="2" t="s">
        <v>3541</v>
      </c>
      <c r="U144" s="2" t="s">
        <v>3958</v>
      </c>
      <c r="V144" s="2" t="s">
        <v>3959</v>
      </c>
      <c r="W144" s="2">
        <v>-1.2817418841699999</v>
      </c>
      <c r="X144" s="17">
        <v>5.4745326479499988E-4</v>
      </c>
    </row>
    <row r="145" spans="1:24">
      <c r="A145" s="16" t="s">
        <v>3151</v>
      </c>
      <c r="B145" s="2" t="s">
        <v>3157</v>
      </c>
      <c r="C145" s="2" t="s">
        <v>3152</v>
      </c>
      <c r="D145" s="2" t="s">
        <v>3153</v>
      </c>
      <c r="E145" s="2" t="s">
        <v>837</v>
      </c>
      <c r="F145" s="2">
        <v>2697574</v>
      </c>
      <c r="G145" s="2">
        <v>2700441</v>
      </c>
      <c r="H145" s="2" t="s">
        <v>859</v>
      </c>
      <c r="I145" s="2" t="s">
        <v>3154</v>
      </c>
      <c r="J145" s="2" t="s">
        <v>3155</v>
      </c>
      <c r="K145" s="2" t="s">
        <v>848</v>
      </c>
      <c r="L145" s="2" t="s">
        <v>3156</v>
      </c>
      <c r="M145" s="2" t="s">
        <v>3157</v>
      </c>
      <c r="N145" s="2" t="s">
        <v>3158</v>
      </c>
      <c r="O145" s="2"/>
      <c r="P145" s="2"/>
      <c r="Q145" s="2"/>
      <c r="R145" s="2" t="s">
        <v>3159</v>
      </c>
      <c r="S145" s="2" t="s">
        <v>3160</v>
      </c>
      <c r="T145" s="2" t="s">
        <v>1035</v>
      </c>
      <c r="U145" s="2" t="s">
        <v>3161</v>
      </c>
      <c r="V145" s="2" t="s">
        <v>3162</v>
      </c>
      <c r="W145" s="2">
        <v>-1.2815204945300001</v>
      </c>
      <c r="X145" s="17">
        <v>1.53436428094E-7</v>
      </c>
    </row>
    <row r="146" spans="1:24">
      <c r="A146" s="16" t="s">
        <v>3300</v>
      </c>
      <c r="B146" s="2"/>
      <c r="C146" s="2" t="s">
        <v>3301</v>
      </c>
      <c r="D146" s="2" t="s">
        <v>3302</v>
      </c>
      <c r="E146" s="2" t="s">
        <v>837</v>
      </c>
      <c r="F146" s="2">
        <v>1468210</v>
      </c>
      <c r="G146" s="2">
        <v>1469013</v>
      </c>
      <c r="H146" s="2" t="s">
        <v>828</v>
      </c>
      <c r="I146" s="2" t="s">
        <v>3303</v>
      </c>
      <c r="J146" s="2" t="s">
        <v>3304</v>
      </c>
      <c r="K146" s="2" t="s">
        <v>840</v>
      </c>
      <c r="L146" s="2"/>
      <c r="M146" s="2"/>
      <c r="N146" s="2"/>
      <c r="O146" s="2"/>
      <c r="P146" s="2"/>
      <c r="Q146" s="2"/>
      <c r="R146" s="2" t="s">
        <v>3305</v>
      </c>
      <c r="S146" s="2"/>
      <c r="T146" s="2"/>
      <c r="U146" s="2" t="s">
        <v>3306</v>
      </c>
      <c r="V146" s="2"/>
      <c r="W146" s="2">
        <v>-1.26996199943</v>
      </c>
      <c r="X146" s="17">
        <v>1.6905817250399999E-6</v>
      </c>
    </row>
    <row r="147" spans="1:24">
      <c r="A147" s="16" t="s">
        <v>4029</v>
      </c>
      <c r="B147" s="2"/>
      <c r="C147" s="2" t="s">
        <v>4030</v>
      </c>
      <c r="D147" s="2" t="s">
        <v>4031</v>
      </c>
      <c r="E147" s="2" t="s">
        <v>837</v>
      </c>
      <c r="F147" s="2">
        <v>1449706</v>
      </c>
      <c r="G147" s="2">
        <v>1451610</v>
      </c>
      <c r="H147" s="2" t="s">
        <v>859</v>
      </c>
      <c r="I147" s="2" t="s">
        <v>4032</v>
      </c>
      <c r="J147" s="2" t="s">
        <v>4033</v>
      </c>
      <c r="K147" s="2" t="s">
        <v>962</v>
      </c>
      <c r="L147" s="2"/>
      <c r="M147" s="2"/>
      <c r="N147" s="2"/>
      <c r="O147" s="2"/>
      <c r="P147" s="2"/>
      <c r="Q147" s="2"/>
      <c r="R147" s="2" t="s">
        <v>4034</v>
      </c>
      <c r="S147" s="2"/>
      <c r="T147" s="2"/>
      <c r="U147" s="2" t="s">
        <v>4035</v>
      </c>
      <c r="V147" s="2"/>
      <c r="W147" s="2">
        <v>-1.26747628093</v>
      </c>
      <c r="X147" s="17">
        <v>1.0546660720800001E-3</v>
      </c>
    </row>
    <row r="148" spans="1:24">
      <c r="A148" s="16" t="s">
        <v>3703</v>
      </c>
      <c r="B148" s="2" t="s">
        <v>3705</v>
      </c>
      <c r="C148" s="2" t="s">
        <v>3704</v>
      </c>
      <c r="D148" s="2" t="s">
        <v>3706</v>
      </c>
      <c r="E148" s="2" t="s">
        <v>837</v>
      </c>
      <c r="F148" s="2">
        <v>485779</v>
      </c>
      <c r="G148" s="2">
        <v>486582</v>
      </c>
      <c r="H148" s="2" t="s">
        <v>859</v>
      </c>
      <c r="I148" s="2" t="s">
        <v>3707</v>
      </c>
      <c r="J148" s="2" t="s">
        <v>3708</v>
      </c>
      <c r="K148" s="2" t="s">
        <v>1112</v>
      </c>
      <c r="L148" s="2" t="s">
        <v>3709</v>
      </c>
      <c r="M148" s="2" t="s">
        <v>3705</v>
      </c>
      <c r="N148" s="2" t="s">
        <v>3710</v>
      </c>
      <c r="O148" s="2" t="s">
        <v>3711</v>
      </c>
      <c r="P148" s="2" t="s">
        <v>3444</v>
      </c>
      <c r="Q148" s="2" t="s">
        <v>3712</v>
      </c>
      <c r="R148" s="2" t="s">
        <v>3713</v>
      </c>
      <c r="S148" s="2" t="s">
        <v>3714</v>
      </c>
      <c r="T148" s="2" t="s">
        <v>955</v>
      </c>
      <c r="U148" s="2" t="s">
        <v>3715</v>
      </c>
      <c r="V148" s="2" t="s">
        <v>3716</v>
      </c>
      <c r="W148" s="2">
        <v>-1.2668993965099999</v>
      </c>
      <c r="X148" s="17">
        <v>7.4580078022100005E-5</v>
      </c>
    </row>
    <row r="149" spans="1:24">
      <c r="A149" s="16" t="s">
        <v>2753</v>
      </c>
      <c r="B149" s="2" t="s">
        <v>2759</v>
      </c>
      <c r="C149" s="2" t="s">
        <v>2754</v>
      </c>
      <c r="D149" s="2" t="s">
        <v>2755</v>
      </c>
      <c r="E149" s="2" t="s">
        <v>837</v>
      </c>
      <c r="F149" s="2">
        <v>2898227</v>
      </c>
      <c r="G149" s="2">
        <v>2899252</v>
      </c>
      <c r="H149" s="2" t="s">
        <v>859</v>
      </c>
      <c r="I149" s="2" t="s">
        <v>2756</v>
      </c>
      <c r="J149" s="2" t="s">
        <v>2757</v>
      </c>
      <c r="K149" s="2" t="s">
        <v>840</v>
      </c>
      <c r="L149" s="2" t="s">
        <v>2758</v>
      </c>
      <c r="M149" s="2" t="s">
        <v>2759</v>
      </c>
      <c r="N149" s="2" t="s">
        <v>2760</v>
      </c>
      <c r="O149" s="2"/>
      <c r="P149" s="2"/>
      <c r="Q149" s="2"/>
      <c r="R149" s="2" t="s">
        <v>2761</v>
      </c>
      <c r="S149" s="2" t="s">
        <v>1857</v>
      </c>
      <c r="T149" s="2" t="s">
        <v>1858</v>
      </c>
      <c r="U149" s="2" t="s">
        <v>2762</v>
      </c>
      <c r="V149" s="2" t="s">
        <v>2763</v>
      </c>
      <c r="W149" s="2">
        <v>-1.2664389436700001</v>
      </c>
      <c r="X149" s="17">
        <v>1.3977693925200001E-10</v>
      </c>
    </row>
    <row r="150" spans="1:24">
      <c r="A150" s="16" t="s">
        <v>2623</v>
      </c>
      <c r="B150" s="2" t="s">
        <v>2625</v>
      </c>
      <c r="C150" s="2" t="s">
        <v>2624</v>
      </c>
      <c r="D150" s="2" t="s">
        <v>2626</v>
      </c>
      <c r="E150" s="2" t="s">
        <v>837</v>
      </c>
      <c r="F150" s="2">
        <v>1854656</v>
      </c>
      <c r="G150" s="2">
        <v>1855960</v>
      </c>
      <c r="H150" s="2" t="s">
        <v>828</v>
      </c>
      <c r="I150" s="2" t="s">
        <v>2627</v>
      </c>
      <c r="J150" s="2" t="s">
        <v>2628</v>
      </c>
      <c r="K150" s="2" t="s">
        <v>895</v>
      </c>
      <c r="L150" s="2" t="s">
        <v>2629</v>
      </c>
      <c r="M150" s="2" t="s">
        <v>2625</v>
      </c>
      <c r="N150" s="2" t="s">
        <v>2630</v>
      </c>
      <c r="O150" s="2" t="s">
        <v>2631</v>
      </c>
      <c r="P150" s="2" t="s">
        <v>951</v>
      </c>
      <c r="Q150" s="2" t="s">
        <v>1002</v>
      </c>
      <c r="R150" s="2" t="s">
        <v>2632</v>
      </c>
      <c r="S150" s="2" t="s">
        <v>2633</v>
      </c>
      <c r="T150" s="2" t="s">
        <v>2634</v>
      </c>
      <c r="U150" s="2" t="s">
        <v>2635</v>
      </c>
      <c r="V150" s="2" t="s">
        <v>2636</v>
      </c>
      <c r="W150" s="2">
        <v>-1.2662064256100001</v>
      </c>
      <c r="X150" s="17">
        <v>1.51158821807E-12</v>
      </c>
    </row>
    <row r="151" spans="1:24">
      <c r="A151" s="16" t="s">
        <v>2958</v>
      </c>
      <c r="B151" s="2" t="s">
        <v>2960</v>
      </c>
      <c r="C151" s="2" t="s">
        <v>2959</v>
      </c>
      <c r="D151" s="2" t="s">
        <v>2961</v>
      </c>
      <c r="E151" s="2" t="s">
        <v>837</v>
      </c>
      <c r="F151" s="2">
        <v>3817665</v>
      </c>
      <c r="G151" s="2">
        <v>3818417</v>
      </c>
      <c r="H151" s="2" t="s">
        <v>859</v>
      </c>
      <c r="I151" s="2" t="s">
        <v>2962</v>
      </c>
      <c r="J151" s="2" t="s">
        <v>2963</v>
      </c>
      <c r="K151" s="2" t="s">
        <v>895</v>
      </c>
      <c r="L151" s="2" t="s">
        <v>2964</v>
      </c>
      <c r="M151" s="2" t="s">
        <v>2960</v>
      </c>
      <c r="N151" s="2" t="s">
        <v>2965</v>
      </c>
      <c r="O151" s="2"/>
      <c r="P151" s="2"/>
      <c r="Q151" s="2"/>
      <c r="R151" s="2" t="s">
        <v>2966</v>
      </c>
      <c r="S151" s="2" t="s">
        <v>2967</v>
      </c>
      <c r="T151" s="2" t="s">
        <v>2968</v>
      </c>
      <c r="U151" s="2" t="s">
        <v>2969</v>
      </c>
      <c r="V151" s="2" t="s">
        <v>2970</v>
      </c>
      <c r="W151" s="2">
        <v>-1.2653791971899999</v>
      </c>
      <c r="X151" s="17">
        <v>2.82107878672E-8</v>
      </c>
    </row>
    <row r="152" spans="1:24">
      <c r="A152" s="16" t="s">
        <v>4000</v>
      </c>
      <c r="B152" s="2" t="s">
        <v>4006</v>
      </c>
      <c r="C152" s="2" t="s">
        <v>4001</v>
      </c>
      <c r="D152" s="2" t="s">
        <v>4002</v>
      </c>
      <c r="E152" s="2" t="s">
        <v>837</v>
      </c>
      <c r="F152" s="2">
        <v>448999</v>
      </c>
      <c r="G152" s="2">
        <v>449304</v>
      </c>
      <c r="H152" s="2" t="s">
        <v>859</v>
      </c>
      <c r="I152" s="2" t="s">
        <v>4003</v>
      </c>
      <c r="J152" s="2" t="s">
        <v>4004</v>
      </c>
      <c r="K152" s="2" t="s">
        <v>840</v>
      </c>
      <c r="L152" s="2" t="s">
        <v>4005</v>
      </c>
      <c r="M152" s="2" t="s">
        <v>4006</v>
      </c>
      <c r="N152" s="2" t="s">
        <v>4002</v>
      </c>
      <c r="O152" s="2"/>
      <c r="P152" s="2"/>
      <c r="Q152" s="2"/>
      <c r="R152" s="2" t="s">
        <v>4007</v>
      </c>
      <c r="S152" s="2" t="s">
        <v>4008</v>
      </c>
      <c r="T152" s="2" t="s">
        <v>4009</v>
      </c>
      <c r="U152" s="2" t="s">
        <v>4010</v>
      </c>
      <c r="V152" s="2"/>
      <c r="W152" s="2">
        <v>-1.26301702405</v>
      </c>
      <c r="X152" s="17">
        <v>8.0037598483700002E-4</v>
      </c>
    </row>
    <row r="153" spans="1:24">
      <c r="A153" s="16" t="s">
        <v>2775</v>
      </c>
      <c r="B153" s="2" t="s">
        <v>2777</v>
      </c>
      <c r="C153" s="2" t="s">
        <v>2776</v>
      </c>
      <c r="D153" s="2" t="s">
        <v>2778</v>
      </c>
      <c r="E153" s="2" t="s">
        <v>837</v>
      </c>
      <c r="F153" s="2">
        <v>2136892</v>
      </c>
      <c r="G153" s="2">
        <v>2139174</v>
      </c>
      <c r="H153" s="2" t="s">
        <v>828</v>
      </c>
      <c r="I153" s="2" t="s">
        <v>2779</v>
      </c>
      <c r="J153" s="2" t="s">
        <v>2780</v>
      </c>
      <c r="K153" s="2" t="s">
        <v>1112</v>
      </c>
      <c r="L153" s="2" t="s">
        <v>2781</v>
      </c>
      <c r="M153" s="2" t="s">
        <v>2777</v>
      </c>
      <c r="N153" s="2" t="s">
        <v>2782</v>
      </c>
      <c r="O153" s="2" t="s">
        <v>2783</v>
      </c>
      <c r="P153" s="2" t="s">
        <v>1025</v>
      </c>
      <c r="Q153" s="2" t="s">
        <v>2784</v>
      </c>
      <c r="R153" s="2" t="s">
        <v>2785</v>
      </c>
      <c r="S153" s="2" t="s">
        <v>2786</v>
      </c>
      <c r="T153" s="2" t="s">
        <v>955</v>
      </c>
      <c r="U153" s="2" t="s">
        <v>2787</v>
      </c>
      <c r="V153" s="2" t="s">
        <v>2788</v>
      </c>
      <c r="W153" s="2">
        <v>-1.2627022649499999</v>
      </c>
      <c r="X153" s="17">
        <v>2.6670452539199998E-10</v>
      </c>
    </row>
    <row r="154" spans="1:24">
      <c r="A154" s="16" t="s">
        <v>3771</v>
      </c>
      <c r="B154" s="2" t="s">
        <v>3773</v>
      </c>
      <c r="C154" s="2" t="s">
        <v>3772</v>
      </c>
      <c r="D154" s="2" t="s">
        <v>3774</v>
      </c>
      <c r="E154" s="2" t="s">
        <v>837</v>
      </c>
      <c r="F154" s="2">
        <v>3266060</v>
      </c>
      <c r="G154" s="2">
        <v>3267367</v>
      </c>
      <c r="H154" s="2" t="s">
        <v>859</v>
      </c>
      <c r="I154" s="2" t="s">
        <v>3775</v>
      </c>
      <c r="J154" s="2" t="s">
        <v>3776</v>
      </c>
      <c r="K154" s="2" t="s">
        <v>1112</v>
      </c>
      <c r="L154" s="2" t="s">
        <v>3777</v>
      </c>
      <c r="M154" s="2" t="s">
        <v>3773</v>
      </c>
      <c r="N154" s="2" t="s">
        <v>3778</v>
      </c>
      <c r="O154" s="2" t="s">
        <v>1485</v>
      </c>
      <c r="P154" s="2" t="s">
        <v>1217</v>
      </c>
      <c r="Q154" s="2" t="s">
        <v>1486</v>
      </c>
      <c r="R154" s="2" t="s">
        <v>3779</v>
      </c>
      <c r="S154" s="2" t="s">
        <v>3780</v>
      </c>
      <c r="T154" s="2" t="s">
        <v>3781</v>
      </c>
      <c r="U154" s="2" t="s">
        <v>3782</v>
      </c>
      <c r="V154" s="2" t="s">
        <v>3783</v>
      </c>
      <c r="W154" s="2">
        <v>-1.25677807305</v>
      </c>
      <c r="X154" s="17">
        <v>1.1940250668200001E-4</v>
      </c>
    </row>
    <row r="155" spans="1:24">
      <c r="A155" s="16" t="s">
        <v>3960</v>
      </c>
      <c r="B155" s="2"/>
      <c r="C155" s="2" t="s">
        <v>3961</v>
      </c>
      <c r="D155" s="2" t="s">
        <v>924</v>
      </c>
      <c r="E155" s="2" t="s">
        <v>837</v>
      </c>
      <c r="F155" s="2">
        <v>750830</v>
      </c>
      <c r="G155" s="2">
        <v>751540</v>
      </c>
      <c r="H155" s="2" t="s">
        <v>828</v>
      </c>
      <c r="I155" s="2"/>
      <c r="J155" s="2"/>
      <c r="K155" s="2"/>
      <c r="L155" s="2"/>
      <c r="M155" s="2"/>
      <c r="N155" s="2"/>
      <c r="O155" s="2"/>
      <c r="P155" s="2"/>
      <c r="Q155" s="2"/>
      <c r="R155" s="2" t="s">
        <v>3962</v>
      </c>
      <c r="S155" s="2" t="s">
        <v>3963</v>
      </c>
      <c r="T155" s="2" t="s">
        <v>1072</v>
      </c>
      <c r="U155" s="2" t="s">
        <v>3964</v>
      </c>
      <c r="V155" s="2"/>
      <c r="W155" s="2">
        <v>-1.2421668854500001</v>
      </c>
      <c r="X155" s="17">
        <v>6.0187103305999997E-4</v>
      </c>
    </row>
    <row r="156" spans="1:24">
      <c r="A156" s="16" t="s">
        <v>2764</v>
      </c>
      <c r="B156" s="2" t="s">
        <v>2765</v>
      </c>
      <c r="C156" s="2"/>
      <c r="D156" s="2" t="s">
        <v>2766</v>
      </c>
      <c r="E156" s="2" t="s">
        <v>837</v>
      </c>
      <c r="F156" s="2">
        <v>3003759</v>
      </c>
      <c r="G156" s="2">
        <v>3005279</v>
      </c>
      <c r="H156" s="2" t="s">
        <v>859</v>
      </c>
      <c r="I156" s="2" t="s">
        <v>2767</v>
      </c>
      <c r="J156" s="2" t="s">
        <v>2768</v>
      </c>
      <c r="K156" s="2" t="s">
        <v>840</v>
      </c>
      <c r="L156" s="2" t="s">
        <v>2769</v>
      </c>
      <c r="M156" s="2"/>
      <c r="N156" s="2" t="s">
        <v>2770</v>
      </c>
      <c r="O156" s="2"/>
      <c r="P156" s="2"/>
      <c r="Q156" s="2"/>
      <c r="R156" s="2" t="s">
        <v>2071</v>
      </c>
      <c r="S156" s="2" t="s">
        <v>2771</v>
      </c>
      <c r="T156" s="2" t="s">
        <v>2772</v>
      </c>
      <c r="U156" s="2" t="s">
        <v>2773</v>
      </c>
      <c r="V156" s="2" t="s">
        <v>2774</v>
      </c>
      <c r="W156" s="2">
        <v>-1.23991622525</v>
      </c>
      <c r="X156" s="17">
        <v>2.13548545192E-10</v>
      </c>
    </row>
    <row r="157" spans="1:24">
      <c r="A157" s="16" t="s">
        <v>3595</v>
      </c>
      <c r="B157" s="2" t="s">
        <v>3597</v>
      </c>
      <c r="C157" s="2" t="s">
        <v>3596</v>
      </c>
      <c r="D157" s="2" t="s">
        <v>3598</v>
      </c>
      <c r="E157" s="2" t="s">
        <v>837</v>
      </c>
      <c r="F157" s="2">
        <v>252888</v>
      </c>
      <c r="G157" s="2">
        <v>253493</v>
      </c>
      <c r="H157" s="2" t="s">
        <v>828</v>
      </c>
      <c r="I157" s="2" t="s">
        <v>3599</v>
      </c>
      <c r="J157" s="2" t="s">
        <v>3600</v>
      </c>
      <c r="K157" s="2" t="s">
        <v>895</v>
      </c>
      <c r="L157" s="2" t="s">
        <v>3601</v>
      </c>
      <c r="M157" s="2" t="s">
        <v>3597</v>
      </c>
      <c r="N157" s="2" t="s">
        <v>3602</v>
      </c>
      <c r="O157" s="2" t="s">
        <v>1001</v>
      </c>
      <c r="P157" s="2" t="s">
        <v>951</v>
      </c>
      <c r="Q157" s="2" t="s">
        <v>1002</v>
      </c>
      <c r="R157" s="2" t="s">
        <v>3603</v>
      </c>
      <c r="S157" s="2" t="s">
        <v>3604</v>
      </c>
      <c r="T157" s="2" t="s">
        <v>3605</v>
      </c>
      <c r="U157" s="2" t="s">
        <v>3606</v>
      </c>
      <c r="V157" s="2" t="s">
        <v>3607</v>
      </c>
      <c r="W157" s="2">
        <v>-1.23580274499</v>
      </c>
      <c r="X157" s="17">
        <v>2.57831760537E-5</v>
      </c>
    </row>
    <row r="158" spans="1:24">
      <c r="A158" s="16" t="s">
        <v>2917</v>
      </c>
      <c r="B158" s="2"/>
      <c r="C158" s="2" t="s">
        <v>2918</v>
      </c>
      <c r="D158" s="2" t="s">
        <v>2919</v>
      </c>
      <c r="E158" s="2" t="s">
        <v>837</v>
      </c>
      <c r="F158" s="2">
        <v>1334828</v>
      </c>
      <c r="G158" s="2">
        <v>1335463</v>
      </c>
      <c r="H158" s="2" t="s">
        <v>859</v>
      </c>
      <c r="I158" s="2" t="s">
        <v>2920</v>
      </c>
      <c r="J158" s="2" t="s">
        <v>2921</v>
      </c>
      <c r="K158" s="2" t="s">
        <v>2922</v>
      </c>
      <c r="L158" s="2"/>
      <c r="M158" s="2"/>
      <c r="N158" s="2"/>
      <c r="O158" s="2"/>
      <c r="P158" s="2"/>
      <c r="Q158" s="2"/>
      <c r="R158" s="2" t="s">
        <v>2923</v>
      </c>
      <c r="S158" s="2"/>
      <c r="T158" s="2"/>
      <c r="U158" s="2" t="s">
        <v>2924</v>
      </c>
      <c r="V158" s="2" t="s">
        <v>2925</v>
      </c>
      <c r="W158" s="2">
        <v>-1.2321166917099999</v>
      </c>
      <c r="X158" s="17">
        <v>1.4676841574099999E-8</v>
      </c>
    </row>
    <row r="159" spans="1:24">
      <c r="A159" s="16" t="s">
        <v>4148</v>
      </c>
      <c r="B159" s="2"/>
      <c r="C159" s="2" t="s">
        <v>4149</v>
      </c>
      <c r="D159" s="2" t="s">
        <v>924</v>
      </c>
      <c r="E159" s="2" t="s">
        <v>827</v>
      </c>
      <c r="F159" s="2">
        <v>387266</v>
      </c>
      <c r="G159" s="2">
        <v>388144</v>
      </c>
      <c r="H159" s="2" t="s">
        <v>828</v>
      </c>
      <c r="I159" s="2" t="s">
        <v>4150</v>
      </c>
      <c r="J159" s="2" t="s">
        <v>4151</v>
      </c>
      <c r="K159" s="2" t="s">
        <v>840</v>
      </c>
      <c r="L159" s="2"/>
      <c r="M159" s="2"/>
      <c r="N159" s="2"/>
      <c r="O159" s="2"/>
      <c r="P159" s="2"/>
      <c r="Q159" s="2"/>
      <c r="R159" s="2" t="s">
        <v>4152</v>
      </c>
      <c r="S159" s="2"/>
      <c r="T159" s="2"/>
      <c r="U159" s="2" t="s">
        <v>4153</v>
      </c>
      <c r="V159" s="2"/>
      <c r="W159" s="2">
        <v>-1.23203511828</v>
      </c>
      <c r="X159" s="17">
        <v>3.5934026393499999E-3</v>
      </c>
    </row>
    <row r="160" spans="1:24">
      <c r="A160" s="16" t="s">
        <v>3724</v>
      </c>
      <c r="B160" s="8" t="s">
        <v>3726</v>
      </c>
      <c r="C160" s="2" t="s">
        <v>3725</v>
      </c>
      <c r="D160" s="2" t="s">
        <v>3727</v>
      </c>
      <c r="E160" s="2" t="s">
        <v>827</v>
      </c>
      <c r="F160" s="2">
        <v>78354</v>
      </c>
      <c r="G160" s="2">
        <v>79343</v>
      </c>
      <c r="H160" s="2" t="s">
        <v>828</v>
      </c>
      <c r="I160" s="2" t="s">
        <v>3728</v>
      </c>
      <c r="J160" s="2" t="s">
        <v>3729</v>
      </c>
      <c r="K160" s="2" t="s">
        <v>840</v>
      </c>
      <c r="L160" s="2" t="s">
        <v>3730</v>
      </c>
      <c r="M160" s="2" t="s">
        <v>3731</v>
      </c>
      <c r="N160" s="2" t="s">
        <v>3732</v>
      </c>
      <c r="O160" s="2" t="s">
        <v>2949</v>
      </c>
      <c r="P160" s="2" t="s">
        <v>1201</v>
      </c>
      <c r="Q160" s="2" t="s">
        <v>1202</v>
      </c>
      <c r="R160" s="2" t="s">
        <v>3733</v>
      </c>
      <c r="S160" s="2"/>
      <c r="T160" s="2"/>
      <c r="U160" s="2" t="s">
        <v>3734</v>
      </c>
      <c r="V160" s="2"/>
      <c r="W160" s="2">
        <v>-1.2285706999499999</v>
      </c>
      <c r="X160" s="17">
        <v>9.6400130722500003E-5</v>
      </c>
    </row>
    <row r="161" spans="1:24">
      <c r="A161" s="16" t="s">
        <v>4297</v>
      </c>
      <c r="B161" s="2"/>
      <c r="C161" s="2" t="s">
        <v>4298</v>
      </c>
      <c r="D161" s="2" t="s">
        <v>924</v>
      </c>
      <c r="E161" s="2" t="s">
        <v>837</v>
      </c>
      <c r="F161" s="2">
        <v>2463937</v>
      </c>
      <c r="G161" s="2">
        <v>2464263</v>
      </c>
      <c r="H161" s="2" t="s">
        <v>828</v>
      </c>
      <c r="I161" s="2" t="s">
        <v>4299</v>
      </c>
      <c r="J161" s="2" t="s">
        <v>4300</v>
      </c>
      <c r="K161" s="2" t="s">
        <v>840</v>
      </c>
      <c r="L161" s="2"/>
      <c r="M161" s="2"/>
      <c r="N161" s="2"/>
      <c r="O161" s="2"/>
      <c r="P161" s="2"/>
      <c r="Q161" s="2"/>
      <c r="R161" s="2" t="s">
        <v>4301</v>
      </c>
      <c r="S161" s="2" t="s">
        <v>1735</v>
      </c>
      <c r="T161" s="2" t="s">
        <v>1736</v>
      </c>
      <c r="U161" s="2" t="s">
        <v>4302</v>
      </c>
      <c r="V161" s="2"/>
      <c r="W161" s="2">
        <v>-1.2257156845499999</v>
      </c>
      <c r="X161" s="17">
        <v>7.6207753202700013E-3</v>
      </c>
    </row>
    <row r="162" spans="1:24">
      <c r="A162" s="16" t="s">
        <v>4331</v>
      </c>
      <c r="B162" s="2"/>
      <c r="C162" s="2" t="s">
        <v>4332</v>
      </c>
      <c r="D162" s="2" t="s">
        <v>924</v>
      </c>
      <c r="E162" s="2" t="s">
        <v>837</v>
      </c>
      <c r="F162" s="2">
        <v>2768694</v>
      </c>
      <c r="G162" s="2">
        <v>2769221</v>
      </c>
      <c r="H162" s="2" t="s">
        <v>859</v>
      </c>
      <c r="I162" s="2"/>
      <c r="J162" s="2"/>
      <c r="K162" s="2"/>
      <c r="L162" s="2"/>
      <c r="M162" s="2"/>
      <c r="N162" s="2"/>
      <c r="O162" s="2"/>
      <c r="P162" s="2"/>
      <c r="Q162" s="2"/>
      <c r="R162" s="2"/>
      <c r="S162" s="2"/>
      <c r="T162" s="2"/>
      <c r="U162" s="2" t="s">
        <v>4333</v>
      </c>
      <c r="V162" s="2"/>
      <c r="W162" s="2">
        <v>-1.21870481072</v>
      </c>
      <c r="X162" s="17">
        <v>1.01423175328E-2</v>
      </c>
    </row>
    <row r="163" spans="1:24">
      <c r="A163" s="16" t="s">
        <v>3072</v>
      </c>
      <c r="B163" s="2"/>
      <c r="C163" s="2" t="s">
        <v>3073</v>
      </c>
      <c r="D163" s="2" t="s">
        <v>3074</v>
      </c>
      <c r="E163" s="2" t="s">
        <v>837</v>
      </c>
      <c r="F163" s="2">
        <v>1890786</v>
      </c>
      <c r="G163" s="2">
        <v>1891931</v>
      </c>
      <c r="H163" s="2" t="s">
        <v>859</v>
      </c>
      <c r="I163" s="2" t="s">
        <v>3075</v>
      </c>
      <c r="J163" s="2" t="s">
        <v>3076</v>
      </c>
      <c r="K163" s="2" t="s">
        <v>840</v>
      </c>
      <c r="L163" s="2" t="s">
        <v>3077</v>
      </c>
      <c r="M163" s="2" t="s">
        <v>3078</v>
      </c>
      <c r="N163" s="2" t="s">
        <v>3079</v>
      </c>
      <c r="O163" s="2"/>
      <c r="P163" s="2"/>
      <c r="Q163" s="2"/>
      <c r="R163" s="2" t="s">
        <v>3080</v>
      </c>
      <c r="S163" s="2"/>
      <c r="T163" s="2"/>
      <c r="U163" s="2" t="s">
        <v>3081</v>
      </c>
      <c r="V163" s="2" t="s">
        <v>3082</v>
      </c>
      <c r="W163" s="2">
        <v>-1.21609174536</v>
      </c>
      <c r="X163" s="17">
        <v>5.9958949005400008E-8</v>
      </c>
    </row>
    <row r="164" spans="1:24">
      <c r="A164" s="16" t="s">
        <v>4011</v>
      </c>
      <c r="B164" s="2"/>
      <c r="C164" s="2" t="s">
        <v>4012</v>
      </c>
      <c r="D164" s="2" t="s">
        <v>924</v>
      </c>
      <c r="E164" s="2" t="s">
        <v>827</v>
      </c>
      <c r="F164" s="2">
        <v>467690</v>
      </c>
      <c r="G164" s="2">
        <v>468343</v>
      </c>
      <c r="H164" s="2" t="s">
        <v>859</v>
      </c>
      <c r="I164" s="2" t="s">
        <v>4013</v>
      </c>
      <c r="J164" s="2" t="s">
        <v>4014</v>
      </c>
      <c r="K164" s="2" t="s">
        <v>962</v>
      </c>
      <c r="L164" s="2"/>
      <c r="M164" s="2"/>
      <c r="N164" s="2"/>
      <c r="O164" s="2"/>
      <c r="P164" s="2"/>
      <c r="Q164" s="2"/>
      <c r="R164" s="2"/>
      <c r="S164" s="2"/>
      <c r="T164" s="2"/>
      <c r="U164" s="2" t="s">
        <v>4015</v>
      </c>
      <c r="V164" s="2"/>
      <c r="W164" s="2">
        <v>-1.2143576309899999</v>
      </c>
      <c r="X164" s="17">
        <v>8.5853771572100008E-4</v>
      </c>
    </row>
    <row r="165" spans="1:24">
      <c r="A165" s="16" t="s">
        <v>3803</v>
      </c>
      <c r="B165" s="2"/>
      <c r="C165" s="2" t="s">
        <v>3804</v>
      </c>
      <c r="D165" s="2" t="s">
        <v>924</v>
      </c>
      <c r="E165" s="2" t="s">
        <v>837</v>
      </c>
      <c r="F165" s="2">
        <v>3913406</v>
      </c>
      <c r="G165" s="2">
        <v>3913927</v>
      </c>
      <c r="H165" s="2" t="s">
        <v>828</v>
      </c>
      <c r="I165" s="2" t="s">
        <v>3805</v>
      </c>
      <c r="J165" s="2" t="s">
        <v>3806</v>
      </c>
      <c r="K165" s="2" t="s">
        <v>840</v>
      </c>
      <c r="L165" s="2"/>
      <c r="M165" s="2"/>
      <c r="N165" s="2"/>
      <c r="O165" s="2"/>
      <c r="P165" s="2"/>
      <c r="Q165" s="2"/>
      <c r="R165" s="2"/>
      <c r="S165" s="2"/>
      <c r="T165" s="2"/>
      <c r="U165" s="2" t="s">
        <v>3807</v>
      </c>
      <c r="V165" s="2"/>
      <c r="W165" s="2">
        <v>-1.2127610257300001</v>
      </c>
      <c r="X165" s="17">
        <v>1.43654142541E-4</v>
      </c>
    </row>
    <row r="166" spans="1:24">
      <c r="A166" s="16" t="s">
        <v>4070</v>
      </c>
      <c r="B166" s="2"/>
      <c r="C166" s="2" t="s">
        <v>4071</v>
      </c>
      <c r="D166" s="2" t="s">
        <v>4072</v>
      </c>
      <c r="E166" s="2" t="s">
        <v>837</v>
      </c>
      <c r="F166" s="2">
        <v>2815177</v>
      </c>
      <c r="G166" s="2">
        <v>2815674</v>
      </c>
      <c r="H166" s="2" t="s">
        <v>859</v>
      </c>
      <c r="I166" s="2" t="s">
        <v>4073</v>
      </c>
      <c r="J166" s="2" t="s">
        <v>4074</v>
      </c>
      <c r="K166" s="2" t="s">
        <v>840</v>
      </c>
      <c r="L166" s="2" t="s">
        <v>4075</v>
      </c>
      <c r="M166" s="2"/>
      <c r="N166" s="2" t="s">
        <v>855</v>
      </c>
      <c r="O166" s="2"/>
      <c r="P166" s="2"/>
      <c r="Q166" s="2"/>
      <c r="R166" s="2" t="s">
        <v>4076</v>
      </c>
      <c r="S166" s="2"/>
      <c r="T166" s="2"/>
      <c r="U166" s="2" t="s">
        <v>4077</v>
      </c>
      <c r="V166" s="2"/>
      <c r="W166" s="2">
        <v>-1.20496588805</v>
      </c>
      <c r="X166" s="17">
        <v>1.4944338506100001E-3</v>
      </c>
    </row>
    <row r="167" spans="1:24">
      <c r="A167" s="16" t="s">
        <v>2800</v>
      </c>
      <c r="B167" s="2" t="s">
        <v>2806</v>
      </c>
      <c r="C167" s="2" t="s">
        <v>2801</v>
      </c>
      <c r="D167" s="2" t="s">
        <v>2802</v>
      </c>
      <c r="E167" s="2" t="s">
        <v>837</v>
      </c>
      <c r="F167" s="2">
        <v>1300072</v>
      </c>
      <c r="G167" s="2">
        <v>1301649</v>
      </c>
      <c r="H167" s="2" t="s">
        <v>828</v>
      </c>
      <c r="I167" s="2" t="s">
        <v>2803</v>
      </c>
      <c r="J167" s="2" t="s">
        <v>2804</v>
      </c>
      <c r="K167" s="2" t="s">
        <v>1112</v>
      </c>
      <c r="L167" s="2" t="s">
        <v>2805</v>
      </c>
      <c r="M167" s="2" t="s">
        <v>2806</v>
      </c>
      <c r="N167" s="2" t="s">
        <v>2807</v>
      </c>
      <c r="O167" s="2" t="s">
        <v>2808</v>
      </c>
      <c r="P167" s="2" t="s">
        <v>1025</v>
      </c>
      <c r="Q167" s="2" t="s">
        <v>2809</v>
      </c>
      <c r="R167" s="2" t="s">
        <v>2810</v>
      </c>
      <c r="S167" s="2" t="s">
        <v>2811</v>
      </c>
      <c r="T167" s="2" t="s">
        <v>2812</v>
      </c>
      <c r="U167" s="2" t="s">
        <v>2813</v>
      </c>
      <c r="V167" s="2" t="s">
        <v>2814</v>
      </c>
      <c r="W167" s="2">
        <v>-1.20377659034</v>
      </c>
      <c r="X167" s="17">
        <v>5.03201189673E-10</v>
      </c>
    </row>
    <row r="168" spans="1:24">
      <c r="A168" s="16" t="s">
        <v>2827</v>
      </c>
      <c r="B168" s="2" t="s">
        <v>2829</v>
      </c>
      <c r="C168" s="2" t="s">
        <v>2828</v>
      </c>
      <c r="D168" s="2" t="s">
        <v>2830</v>
      </c>
      <c r="E168" s="2" t="s">
        <v>827</v>
      </c>
      <c r="F168" s="2">
        <v>60962</v>
      </c>
      <c r="G168" s="2">
        <v>62218</v>
      </c>
      <c r="H168" s="2" t="s">
        <v>828</v>
      </c>
      <c r="I168" s="2" t="s">
        <v>2831</v>
      </c>
      <c r="J168" s="2" t="s">
        <v>2832</v>
      </c>
      <c r="K168" s="2" t="s">
        <v>848</v>
      </c>
      <c r="L168" s="2" t="s">
        <v>2833</v>
      </c>
      <c r="M168" s="2" t="s">
        <v>2834</v>
      </c>
      <c r="N168" s="2" t="s">
        <v>2835</v>
      </c>
      <c r="O168" s="2"/>
      <c r="P168" s="2"/>
      <c r="Q168" s="2"/>
      <c r="R168" s="2" t="s">
        <v>2836</v>
      </c>
      <c r="S168" s="2"/>
      <c r="T168" s="2"/>
      <c r="U168" s="2" t="s">
        <v>2837</v>
      </c>
      <c r="V168" s="2"/>
      <c r="W168" s="2">
        <v>-1.2024943425400001</v>
      </c>
      <c r="X168" s="17">
        <v>8.1572517032299999E-10</v>
      </c>
    </row>
    <row r="169" spans="1:24">
      <c r="A169" s="16" t="s">
        <v>4381</v>
      </c>
      <c r="B169" s="2"/>
      <c r="C169" s="2" t="s">
        <v>4382</v>
      </c>
      <c r="D169" s="2" t="s">
        <v>2903</v>
      </c>
      <c r="E169" s="2" t="s">
        <v>837</v>
      </c>
      <c r="F169" s="2">
        <v>889679</v>
      </c>
      <c r="G169" s="2">
        <v>891190</v>
      </c>
      <c r="H169" s="2" t="s">
        <v>828</v>
      </c>
      <c r="I169" s="2" t="s">
        <v>4383</v>
      </c>
      <c r="J169" s="2" t="s">
        <v>4384</v>
      </c>
      <c r="K169" s="2" t="s">
        <v>840</v>
      </c>
      <c r="L169" s="2"/>
      <c r="M169" s="2"/>
      <c r="N169" s="2"/>
      <c r="O169" s="2"/>
      <c r="P169" s="2"/>
      <c r="Q169" s="2"/>
      <c r="R169" s="2" t="s">
        <v>4385</v>
      </c>
      <c r="S169" s="2" t="s">
        <v>4386</v>
      </c>
      <c r="T169" s="2" t="s">
        <v>1072</v>
      </c>
      <c r="U169" s="2" t="s">
        <v>4387</v>
      </c>
      <c r="V169" s="2"/>
      <c r="W169" s="2">
        <v>-1.2022374156</v>
      </c>
      <c r="X169" s="17">
        <v>3.4659592909600002E-2</v>
      </c>
    </row>
    <row r="170" spans="1:24">
      <c r="A170" s="16" t="s">
        <v>3517</v>
      </c>
      <c r="B170" s="2"/>
      <c r="C170" s="2" t="s">
        <v>3518</v>
      </c>
      <c r="D170" s="2" t="s">
        <v>1539</v>
      </c>
      <c r="E170" s="2" t="s">
        <v>837</v>
      </c>
      <c r="F170" s="2">
        <v>2438142</v>
      </c>
      <c r="G170" s="2">
        <v>2439392</v>
      </c>
      <c r="H170" s="2" t="s">
        <v>859</v>
      </c>
      <c r="I170" s="2" t="s">
        <v>3519</v>
      </c>
      <c r="J170" s="2" t="s">
        <v>3520</v>
      </c>
      <c r="K170" s="2" t="s">
        <v>840</v>
      </c>
      <c r="L170" s="2" t="s">
        <v>3521</v>
      </c>
      <c r="M170" s="2"/>
      <c r="N170" s="2" t="s">
        <v>3522</v>
      </c>
      <c r="O170" s="2"/>
      <c r="P170" s="2"/>
      <c r="Q170" s="2"/>
      <c r="R170" s="2" t="s">
        <v>3523</v>
      </c>
      <c r="S170" s="2"/>
      <c r="T170" s="2"/>
      <c r="U170" s="2" t="s">
        <v>3524</v>
      </c>
      <c r="V170" s="2" t="s">
        <v>3525</v>
      </c>
      <c r="W170" s="2">
        <v>-1.2002165059400001</v>
      </c>
      <c r="X170" s="17">
        <v>1.7172048812300001E-5</v>
      </c>
    </row>
    <row r="171" spans="1:24">
      <c r="A171" s="16" t="s">
        <v>4117</v>
      </c>
      <c r="B171" s="2" t="s">
        <v>4122</v>
      </c>
      <c r="C171" s="2" t="s">
        <v>4118</v>
      </c>
      <c r="D171" s="2" t="s">
        <v>2919</v>
      </c>
      <c r="E171" s="2" t="s">
        <v>827</v>
      </c>
      <c r="F171" s="2">
        <v>239138</v>
      </c>
      <c r="G171" s="2">
        <v>239902</v>
      </c>
      <c r="H171" s="2" t="s">
        <v>828</v>
      </c>
      <c r="I171" s="2" t="s">
        <v>4119</v>
      </c>
      <c r="J171" s="2" t="s">
        <v>4120</v>
      </c>
      <c r="K171" s="2" t="s">
        <v>840</v>
      </c>
      <c r="L171" s="2" t="s">
        <v>4121</v>
      </c>
      <c r="M171" s="2" t="s">
        <v>4122</v>
      </c>
      <c r="N171" s="2" t="s">
        <v>4123</v>
      </c>
      <c r="O171" s="2" t="s">
        <v>2985</v>
      </c>
      <c r="P171" s="2" t="s">
        <v>1042</v>
      </c>
      <c r="Q171" s="2" t="s">
        <v>1069</v>
      </c>
      <c r="R171" s="2" t="s">
        <v>4124</v>
      </c>
      <c r="S171" s="2"/>
      <c r="T171" s="2"/>
      <c r="U171" s="2" t="s">
        <v>4125</v>
      </c>
      <c r="V171" s="2" t="s">
        <v>4126</v>
      </c>
      <c r="W171" s="2">
        <v>-1.1986735505199999</v>
      </c>
      <c r="X171" s="17">
        <v>2.5577487533699999E-3</v>
      </c>
    </row>
    <row r="172" spans="1:24">
      <c r="A172" s="16" t="s">
        <v>3784</v>
      </c>
      <c r="B172" s="2" t="s">
        <v>3786</v>
      </c>
      <c r="C172" s="2" t="s">
        <v>3785</v>
      </c>
      <c r="D172" s="2" t="s">
        <v>3787</v>
      </c>
      <c r="E172" s="2" t="s">
        <v>837</v>
      </c>
      <c r="F172" s="2">
        <v>1941243</v>
      </c>
      <c r="G172" s="2">
        <v>1942469</v>
      </c>
      <c r="H172" s="2" t="s">
        <v>859</v>
      </c>
      <c r="I172" s="2" t="s">
        <v>3788</v>
      </c>
      <c r="J172" s="2" t="s">
        <v>3789</v>
      </c>
      <c r="K172" s="2" t="s">
        <v>840</v>
      </c>
      <c r="L172" s="2" t="s">
        <v>3790</v>
      </c>
      <c r="M172" s="2" t="s">
        <v>3786</v>
      </c>
      <c r="N172" s="2" t="s">
        <v>3791</v>
      </c>
      <c r="O172" s="2" t="s">
        <v>3792</v>
      </c>
      <c r="P172" s="2" t="s">
        <v>1042</v>
      </c>
      <c r="Q172" s="2" t="s">
        <v>3793</v>
      </c>
      <c r="R172" s="2" t="s">
        <v>3794</v>
      </c>
      <c r="S172" s="2" t="s">
        <v>3795</v>
      </c>
      <c r="T172" s="2" t="s">
        <v>955</v>
      </c>
      <c r="U172" s="2" t="s">
        <v>3796</v>
      </c>
      <c r="V172" s="2" t="s">
        <v>3797</v>
      </c>
      <c r="W172" s="2">
        <v>-1.1983881092999999</v>
      </c>
      <c r="X172" s="17">
        <v>1.38513607812E-4</v>
      </c>
    </row>
    <row r="173" spans="1:24">
      <c r="A173" s="16" t="s">
        <v>3808</v>
      </c>
      <c r="B173" s="2"/>
      <c r="C173" s="2" t="s">
        <v>3809</v>
      </c>
      <c r="D173" s="2" t="s">
        <v>3810</v>
      </c>
      <c r="E173" s="2" t="s">
        <v>827</v>
      </c>
      <c r="F173" s="2">
        <v>335671</v>
      </c>
      <c r="G173" s="2">
        <v>336579</v>
      </c>
      <c r="H173" s="2" t="s">
        <v>828</v>
      </c>
      <c r="I173" s="2" t="s">
        <v>3811</v>
      </c>
      <c r="J173" s="2" t="s">
        <v>3812</v>
      </c>
      <c r="K173" s="2" t="s">
        <v>840</v>
      </c>
      <c r="L173" s="2"/>
      <c r="M173" s="2"/>
      <c r="N173" s="2"/>
      <c r="O173" s="2"/>
      <c r="P173" s="2"/>
      <c r="Q173" s="2"/>
      <c r="R173" s="2" t="s">
        <v>3813</v>
      </c>
      <c r="S173" s="2"/>
      <c r="T173" s="2"/>
      <c r="U173" s="2" t="s">
        <v>3814</v>
      </c>
      <c r="V173" s="2"/>
      <c r="W173" s="2">
        <v>-1.19742303339</v>
      </c>
      <c r="X173" s="17">
        <v>1.58755272027E-4</v>
      </c>
    </row>
    <row r="174" spans="1:24">
      <c r="A174" s="16" t="s">
        <v>3472</v>
      </c>
      <c r="B174" s="2"/>
      <c r="C174" s="2" t="s">
        <v>3473</v>
      </c>
      <c r="D174" s="2" t="s">
        <v>3474</v>
      </c>
      <c r="E174" s="2" t="s">
        <v>837</v>
      </c>
      <c r="F174" s="2">
        <v>1467594</v>
      </c>
      <c r="G174" s="2">
        <v>1467968</v>
      </c>
      <c r="H174" s="2" t="s">
        <v>828</v>
      </c>
      <c r="I174" s="2" t="s">
        <v>3475</v>
      </c>
      <c r="J174" s="2" t="s">
        <v>3476</v>
      </c>
      <c r="K174" s="2" t="s">
        <v>840</v>
      </c>
      <c r="L174" s="2"/>
      <c r="M174" s="2"/>
      <c r="N174" s="2"/>
      <c r="O174" s="2"/>
      <c r="P174" s="2"/>
      <c r="Q174" s="2"/>
      <c r="R174" s="2" t="s">
        <v>3477</v>
      </c>
      <c r="S174" s="2" t="s">
        <v>3478</v>
      </c>
      <c r="T174" s="2" t="s">
        <v>1072</v>
      </c>
      <c r="U174" s="2" t="s">
        <v>3479</v>
      </c>
      <c r="V174" s="2" t="s">
        <v>3480</v>
      </c>
      <c r="W174" s="2">
        <v>-1.1960215759599999</v>
      </c>
      <c r="X174" s="17">
        <v>1.32833116332E-5</v>
      </c>
    </row>
    <row r="175" spans="1:24">
      <c r="A175" s="16" t="s">
        <v>4256</v>
      </c>
      <c r="B175" s="2" t="s">
        <v>4262</v>
      </c>
      <c r="C175" s="2" t="s">
        <v>4257</v>
      </c>
      <c r="D175" s="2" t="s">
        <v>4258</v>
      </c>
      <c r="E175" s="2" t="s">
        <v>837</v>
      </c>
      <c r="F175" s="2">
        <v>112736</v>
      </c>
      <c r="G175" s="2">
        <v>114325</v>
      </c>
      <c r="H175" s="2" t="s">
        <v>828</v>
      </c>
      <c r="I175" s="2" t="s">
        <v>4259</v>
      </c>
      <c r="J175" s="2" t="s">
        <v>4260</v>
      </c>
      <c r="K175" s="2" t="s">
        <v>895</v>
      </c>
      <c r="L175" s="2" t="s">
        <v>4261</v>
      </c>
      <c r="M175" s="2" t="s">
        <v>4262</v>
      </c>
      <c r="N175" s="2" t="s">
        <v>4263</v>
      </c>
      <c r="O175" s="2" t="s">
        <v>4264</v>
      </c>
      <c r="P175" s="2" t="s">
        <v>4265</v>
      </c>
      <c r="Q175" s="2" t="s">
        <v>4266</v>
      </c>
      <c r="R175" s="2" t="s">
        <v>4267</v>
      </c>
      <c r="S175" s="2" t="s">
        <v>4268</v>
      </c>
      <c r="T175" s="2" t="s">
        <v>1072</v>
      </c>
      <c r="U175" s="2" t="s">
        <v>4269</v>
      </c>
      <c r="V175" s="2" t="s">
        <v>4270</v>
      </c>
      <c r="W175" s="2">
        <v>-1.19261655085</v>
      </c>
      <c r="X175" s="17">
        <v>6.8540500549399992E-3</v>
      </c>
    </row>
    <row r="176" spans="1:24">
      <c r="A176" s="16" t="s">
        <v>3695</v>
      </c>
      <c r="B176" s="2"/>
      <c r="C176" s="2" t="s">
        <v>3696</v>
      </c>
      <c r="D176" s="2" t="s">
        <v>3697</v>
      </c>
      <c r="E176" s="2" t="s">
        <v>837</v>
      </c>
      <c r="F176" s="2">
        <v>2448298</v>
      </c>
      <c r="G176" s="2">
        <v>2448873</v>
      </c>
      <c r="H176" s="2" t="s">
        <v>859</v>
      </c>
      <c r="I176" s="2" t="s">
        <v>3698</v>
      </c>
      <c r="J176" s="2" t="s">
        <v>3699</v>
      </c>
      <c r="K176" s="2" t="s">
        <v>840</v>
      </c>
      <c r="L176" s="2"/>
      <c r="M176" s="2"/>
      <c r="N176" s="2"/>
      <c r="O176" s="2"/>
      <c r="P176" s="2"/>
      <c r="Q176" s="2"/>
      <c r="R176" s="2" t="s">
        <v>3700</v>
      </c>
      <c r="S176" s="2"/>
      <c r="T176" s="2"/>
      <c r="U176" s="2" t="s">
        <v>3701</v>
      </c>
      <c r="V176" s="2" t="s">
        <v>3702</v>
      </c>
      <c r="W176" s="2">
        <v>-1.18763029791</v>
      </c>
      <c r="X176" s="17">
        <v>7.2362796893400005E-5</v>
      </c>
    </row>
    <row r="177" spans="1:24">
      <c r="A177" s="16" t="s">
        <v>3895</v>
      </c>
      <c r="B177" s="2" t="s">
        <v>3901</v>
      </c>
      <c r="C177" s="2" t="s">
        <v>3896</v>
      </c>
      <c r="D177" s="2" t="s">
        <v>3897</v>
      </c>
      <c r="E177" s="2" t="s">
        <v>837</v>
      </c>
      <c r="F177" s="2">
        <v>1178800</v>
      </c>
      <c r="G177" s="2">
        <v>1179432</v>
      </c>
      <c r="H177" s="2" t="s">
        <v>859</v>
      </c>
      <c r="I177" s="2" t="s">
        <v>3898</v>
      </c>
      <c r="J177" s="2" t="s">
        <v>3899</v>
      </c>
      <c r="K177" s="2" t="s">
        <v>1112</v>
      </c>
      <c r="L177" s="2" t="s">
        <v>3900</v>
      </c>
      <c r="M177" s="2" t="s">
        <v>3901</v>
      </c>
      <c r="N177" s="2" t="s">
        <v>3902</v>
      </c>
      <c r="O177" s="2" t="s">
        <v>3903</v>
      </c>
      <c r="P177" s="2" t="s">
        <v>1405</v>
      </c>
      <c r="Q177" s="2" t="s">
        <v>3904</v>
      </c>
      <c r="R177" s="2" t="s">
        <v>3905</v>
      </c>
      <c r="S177" s="2" t="s">
        <v>3906</v>
      </c>
      <c r="T177" s="2" t="s">
        <v>1013</v>
      </c>
      <c r="U177" s="2" t="s">
        <v>3907</v>
      </c>
      <c r="V177" s="2"/>
      <c r="W177" s="2">
        <v>-1.1851505258199999</v>
      </c>
      <c r="X177" s="17">
        <v>2.9119076913499997E-4</v>
      </c>
    </row>
    <row r="178" spans="1:24">
      <c r="A178" s="16" t="s">
        <v>3059</v>
      </c>
      <c r="B178" s="2" t="s">
        <v>3065</v>
      </c>
      <c r="C178" s="2" t="s">
        <v>3060</v>
      </c>
      <c r="D178" s="2" t="s">
        <v>3061</v>
      </c>
      <c r="E178" s="2" t="s">
        <v>827</v>
      </c>
      <c r="F178" s="2">
        <v>343887</v>
      </c>
      <c r="G178" s="2">
        <v>344966</v>
      </c>
      <c r="H178" s="2" t="s">
        <v>859</v>
      </c>
      <c r="I178" s="2" t="s">
        <v>3062</v>
      </c>
      <c r="J178" s="2" t="s">
        <v>3063</v>
      </c>
      <c r="K178" s="2" t="s">
        <v>1112</v>
      </c>
      <c r="L178" s="2" t="s">
        <v>3064</v>
      </c>
      <c r="M178" s="2" t="s">
        <v>3065</v>
      </c>
      <c r="N178" s="2" t="s">
        <v>3066</v>
      </c>
      <c r="O178" s="2" t="s">
        <v>3067</v>
      </c>
      <c r="P178" s="2" t="s">
        <v>1042</v>
      </c>
      <c r="Q178" s="2" t="s">
        <v>1043</v>
      </c>
      <c r="R178" s="2" t="s">
        <v>3068</v>
      </c>
      <c r="S178" s="2" t="s">
        <v>3069</v>
      </c>
      <c r="T178" s="2" t="s">
        <v>1140</v>
      </c>
      <c r="U178" s="2" t="s">
        <v>3070</v>
      </c>
      <c r="V178" s="2" t="s">
        <v>3071</v>
      </c>
      <c r="W178" s="2">
        <v>-1.1849167927699999</v>
      </c>
      <c r="X178" s="17">
        <v>5.8320617592699993E-8</v>
      </c>
    </row>
    <row r="179" spans="1:24">
      <c r="A179" s="16" t="s">
        <v>4175</v>
      </c>
      <c r="B179" s="2"/>
      <c r="C179" s="2" t="s">
        <v>4176</v>
      </c>
      <c r="D179" s="2" t="s">
        <v>924</v>
      </c>
      <c r="E179" s="2" t="s">
        <v>837</v>
      </c>
      <c r="F179" s="2">
        <v>1030273</v>
      </c>
      <c r="G179" s="2">
        <v>1030638</v>
      </c>
      <c r="H179" s="2" t="s">
        <v>828</v>
      </c>
      <c r="I179" s="2" t="s">
        <v>4177</v>
      </c>
      <c r="J179" s="2" t="s">
        <v>4178</v>
      </c>
      <c r="K179" s="2" t="s">
        <v>840</v>
      </c>
      <c r="L179" s="2"/>
      <c r="M179" s="2"/>
      <c r="N179" s="2"/>
      <c r="O179" s="2"/>
      <c r="P179" s="2"/>
      <c r="Q179" s="2"/>
      <c r="R179" s="2"/>
      <c r="S179" s="2"/>
      <c r="T179" s="2"/>
      <c r="U179" s="2" t="s">
        <v>4179</v>
      </c>
      <c r="V179" s="2"/>
      <c r="W179" s="2">
        <v>-1.1787458471600001</v>
      </c>
      <c r="X179" s="17">
        <v>4.3628491736999999E-3</v>
      </c>
    </row>
    <row r="180" spans="1:24">
      <c r="A180" s="16" t="s">
        <v>3588</v>
      </c>
      <c r="B180" s="2"/>
      <c r="C180" s="2" t="s">
        <v>3589</v>
      </c>
      <c r="D180" s="2" t="s">
        <v>3590</v>
      </c>
      <c r="E180" s="2" t="s">
        <v>837</v>
      </c>
      <c r="F180" s="2">
        <v>2447045</v>
      </c>
      <c r="G180" s="2">
        <v>2448298</v>
      </c>
      <c r="H180" s="2" t="s">
        <v>859</v>
      </c>
      <c r="I180" s="2" t="s">
        <v>3591</v>
      </c>
      <c r="J180" s="2" t="s">
        <v>3592</v>
      </c>
      <c r="K180" s="2" t="s">
        <v>840</v>
      </c>
      <c r="L180" s="2"/>
      <c r="M180" s="2"/>
      <c r="N180" s="2"/>
      <c r="O180" s="2"/>
      <c r="P180" s="2"/>
      <c r="Q180" s="2"/>
      <c r="R180" s="2" t="s">
        <v>3593</v>
      </c>
      <c r="S180" s="2"/>
      <c r="T180" s="2"/>
      <c r="U180" s="2" t="s">
        <v>3594</v>
      </c>
      <c r="V180" s="2"/>
      <c r="W180" s="2">
        <v>-1.1764798675699999</v>
      </c>
      <c r="X180" s="17">
        <v>2.5141765583999999E-5</v>
      </c>
    </row>
    <row r="181" spans="1:24">
      <c r="A181" s="16" t="s">
        <v>3129</v>
      </c>
      <c r="B181" s="2" t="s">
        <v>3131</v>
      </c>
      <c r="C181" s="2" t="s">
        <v>3130</v>
      </c>
      <c r="D181" s="2" t="s">
        <v>3132</v>
      </c>
      <c r="E181" s="2" t="s">
        <v>837</v>
      </c>
      <c r="F181" s="2">
        <v>2885341</v>
      </c>
      <c r="G181" s="2">
        <v>2886090</v>
      </c>
      <c r="H181" s="2" t="s">
        <v>859</v>
      </c>
      <c r="I181" s="2" t="s">
        <v>3133</v>
      </c>
      <c r="J181" s="2" t="s">
        <v>3134</v>
      </c>
      <c r="K181" s="2" t="s">
        <v>1112</v>
      </c>
      <c r="L181" s="2" t="s">
        <v>3135</v>
      </c>
      <c r="M181" s="2" t="s">
        <v>3131</v>
      </c>
      <c r="N181" s="2" t="s">
        <v>3136</v>
      </c>
      <c r="O181" s="2" t="s">
        <v>3137</v>
      </c>
      <c r="P181" s="2" t="s">
        <v>1042</v>
      </c>
      <c r="Q181" s="2" t="s">
        <v>3138</v>
      </c>
      <c r="R181" s="2" t="s">
        <v>3139</v>
      </c>
      <c r="S181" s="2" t="s">
        <v>3140</v>
      </c>
      <c r="T181" s="2" t="s">
        <v>3141</v>
      </c>
      <c r="U181" s="2" t="s">
        <v>3142</v>
      </c>
      <c r="V181" s="2" t="s">
        <v>3143</v>
      </c>
      <c r="W181" s="2">
        <v>-1.17629504152</v>
      </c>
      <c r="X181" s="17">
        <v>1.4360418930899999E-7</v>
      </c>
    </row>
    <row r="182" spans="1:24">
      <c r="A182" s="16" t="s">
        <v>3176</v>
      </c>
      <c r="B182" s="2" t="s">
        <v>3178</v>
      </c>
      <c r="C182" s="2" t="s">
        <v>3177</v>
      </c>
      <c r="D182" s="2" t="s">
        <v>3179</v>
      </c>
      <c r="E182" s="2" t="s">
        <v>837</v>
      </c>
      <c r="F182" s="2">
        <v>1894023</v>
      </c>
      <c r="G182" s="2">
        <v>1895123</v>
      </c>
      <c r="H182" s="2" t="s">
        <v>859</v>
      </c>
      <c r="I182" s="2" t="s">
        <v>3180</v>
      </c>
      <c r="J182" s="2" t="s">
        <v>3181</v>
      </c>
      <c r="K182" s="2" t="s">
        <v>895</v>
      </c>
      <c r="L182" s="2" t="s">
        <v>3182</v>
      </c>
      <c r="M182" s="2" t="s">
        <v>3178</v>
      </c>
      <c r="N182" s="2" t="s">
        <v>3183</v>
      </c>
      <c r="O182" s="2" t="s">
        <v>3184</v>
      </c>
      <c r="P182" s="2" t="s">
        <v>951</v>
      </c>
      <c r="Q182" s="2" t="s">
        <v>952</v>
      </c>
      <c r="R182" s="2" t="s">
        <v>3185</v>
      </c>
      <c r="S182" s="2" t="s">
        <v>3186</v>
      </c>
      <c r="T182" s="2" t="s">
        <v>2206</v>
      </c>
      <c r="U182" s="2" t="s">
        <v>3187</v>
      </c>
      <c r="V182" s="2" t="s">
        <v>3188</v>
      </c>
      <c r="W182" s="2">
        <v>-1.17570197289</v>
      </c>
      <c r="X182" s="17">
        <v>2.06466238538E-7</v>
      </c>
    </row>
    <row r="183" spans="1:24">
      <c r="A183" s="16" t="s">
        <v>3307</v>
      </c>
      <c r="B183" s="2"/>
      <c r="C183" s="2" t="s">
        <v>3308</v>
      </c>
      <c r="D183" s="2" t="s">
        <v>3309</v>
      </c>
      <c r="E183" s="2" t="s">
        <v>837</v>
      </c>
      <c r="F183" s="2">
        <v>2118431</v>
      </c>
      <c r="G183" s="2">
        <v>2120326</v>
      </c>
      <c r="H183" s="2" t="s">
        <v>859</v>
      </c>
      <c r="I183" s="2" t="s">
        <v>3310</v>
      </c>
      <c r="J183" s="2" t="s">
        <v>3311</v>
      </c>
      <c r="K183" s="2" t="s">
        <v>848</v>
      </c>
      <c r="L183" s="2" t="s">
        <v>3312</v>
      </c>
      <c r="M183" s="2"/>
      <c r="N183" s="2" t="s">
        <v>1052</v>
      </c>
      <c r="O183" s="2"/>
      <c r="P183" s="2"/>
      <c r="Q183" s="2"/>
      <c r="R183" s="2" t="s">
        <v>3313</v>
      </c>
      <c r="S183" s="2" t="s">
        <v>3314</v>
      </c>
      <c r="T183" s="2" t="s">
        <v>1072</v>
      </c>
      <c r="U183" s="2" t="s">
        <v>3315</v>
      </c>
      <c r="V183" s="2" t="s">
        <v>3316</v>
      </c>
      <c r="W183" s="2">
        <v>-1.1675619157799999</v>
      </c>
      <c r="X183" s="17">
        <v>1.7127269051900001E-6</v>
      </c>
    </row>
    <row r="184" spans="1:24">
      <c r="A184" s="16" t="s">
        <v>3246</v>
      </c>
      <c r="B184" s="2" t="s">
        <v>3252</v>
      </c>
      <c r="C184" s="2" t="s">
        <v>3247</v>
      </c>
      <c r="D184" s="2" t="s">
        <v>3248</v>
      </c>
      <c r="E184" s="2" t="s">
        <v>827</v>
      </c>
      <c r="F184" s="2">
        <v>112895</v>
      </c>
      <c r="G184" s="2">
        <v>113668</v>
      </c>
      <c r="H184" s="2" t="s">
        <v>859</v>
      </c>
      <c r="I184" s="2" t="s">
        <v>3249</v>
      </c>
      <c r="J184" s="2" t="s">
        <v>3250</v>
      </c>
      <c r="K184" s="2" t="s">
        <v>848</v>
      </c>
      <c r="L184" s="2" t="s">
        <v>3251</v>
      </c>
      <c r="M184" s="2" t="s">
        <v>3252</v>
      </c>
      <c r="N184" s="2" t="s">
        <v>3253</v>
      </c>
      <c r="O184" s="2"/>
      <c r="P184" s="2"/>
      <c r="Q184" s="2"/>
      <c r="R184" s="2" t="s">
        <v>3254</v>
      </c>
      <c r="S184" s="2" t="s">
        <v>3255</v>
      </c>
      <c r="T184" s="2" t="s">
        <v>3256</v>
      </c>
      <c r="U184" s="2" t="s">
        <v>3257</v>
      </c>
      <c r="V184" s="2" t="s">
        <v>3258</v>
      </c>
      <c r="W184" s="2">
        <v>-1.1625384705599999</v>
      </c>
      <c r="X184" s="17">
        <v>1.0590667057399999E-6</v>
      </c>
    </row>
    <row r="185" spans="1:24">
      <c r="A185" s="16" t="s">
        <v>3913</v>
      </c>
      <c r="B185" s="2"/>
      <c r="C185" s="2" t="s">
        <v>3914</v>
      </c>
      <c r="D185" s="2" t="s">
        <v>2604</v>
      </c>
      <c r="E185" s="2" t="s">
        <v>837</v>
      </c>
      <c r="F185" s="2">
        <v>3443313</v>
      </c>
      <c r="G185" s="2">
        <v>3443999</v>
      </c>
      <c r="H185" s="2" t="s">
        <v>828</v>
      </c>
      <c r="I185" s="2" t="s">
        <v>3915</v>
      </c>
      <c r="J185" s="2" t="s">
        <v>3916</v>
      </c>
      <c r="K185" s="2" t="s">
        <v>1112</v>
      </c>
      <c r="L185" s="2" t="s">
        <v>2887</v>
      </c>
      <c r="M185" s="2"/>
      <c r="N185" s="2" t="s">
        <v>2888</v>
      </c>
      <c r="O185" s="2"/>
      <c r="P185" s="2"/>
      <c r="Q185" s="2"/>
      <c r="R185" s="2" t="s">
        <v>3917</v>
      </c>
      <c r="S185" s="2" t="s">
        <v>2026</v>
      </c>
      <c r="T185" s="2" t="s">
        <v>2027</v>
      </c>
      <c r="U185" s="2" t="s">
        <v>3918</v>
      </c>
      <c r="V185" s="2" t="s">
        <v>3919</v>
      </c>
      <c r="W185" s="2">
        <v>-1.1624846439200001</v>
      </c>
      <c r="X185" s="17">
        <v>3.2260700142000001E-4</v>
      </c>
    </row>
    <row r="186" spans="1:24">
      <c r="A186" s="16" t="s">
        <v>4238</v>
      </c>
      <c r="B186" s="2"/>
      <c r="C186" s="2" t="s">
        <v>4239</v>
      </c>
      <c r="D186" s="2" t="s">
        <v>924</v>
      </c>
      <c r="E186" s="2" t="s">
        <v>827</v>
      </c>
      <c r="F186" s="2">
        <v>266885</v>
      </c>
      <c r="G186" s="2">
        <v>267289</v>
      </c>
      <c r="H186" s="2" t="s">
        <v>828</v>
      </c>
      <c r="I186" s="2" t="s">
        <v>3675</v>
      </c>
      <c r="J186" s="2" t="s">
        <v>3676</v>
      </c>
      <c r="K186" s="2" t="s">
        <v>840</v>
      </c>
      <c r="L186" s="2"/>
      <c r="M186" s="2"/>
      <c r="N186" s="2"/>
      <c r="O186" s="2"/>
      <c r="P186" s="2"/>
      <c r="Q186" s="2"/>
      <c r="R186" s="2"/>
      <c r="S186" s="2"/>
      <c r="T186" s="2"/>
      <c r="U186" s="2" t="s">
        <v>4240</v>
      </c>
      <c r="V186" s="2"/>
      <c r="W186" s="2">
        <v>-1.1553127668500001</v>
      </c>
      <c r="X186" s="17">
        <v>5.9852696017400004E-3</v>
      </c>
    </row>
    <row r="187" spans="1:24">
      <c r="A187" s="16" t="s">
        <v>3259</v>
      </c>
      <c r="B187" s="2"/>
      <c r="C187" s="2" t="s">
        <v>3260</v>
      </c>
      <c r="D187" s="2" t="s">
        <v>3261</v>
      </c>
      <c r="E187" s="2" t="s">
        <v>837</v>
      </c>
      <c r="F187" s="2">
        <v>3172554</v>
      </c>
      <c r="G187" s="2">
        <v>3173438</v>
      </c>
      <c r="H187" s="2" t="s">
        <v>828</v>
      </c>
      <c r="I187" s="2" t="s">
        <v>3262</v>
      </c>
      <c r="J187" s="2" t="s">
        <v>3263</v>
      </c>
      <c r="K187" s="2" t="s">
        <v>984</v>
      </c>
      <c r="L187" s="2"/>
      <c r="M187" s="2"/>
      <c r="N187" s="2"/>
      <c r="O187" s="2"/>
      <c r="P187" s="2"/>
      <c r="Q187" s="2"/>
      <c r="R187" s="2" t="s">
        <v>3264</v>
      </c>
      <c r="S187" s="2" t="s">
        <v>986</v>
      </c>
      <c r="T187" s="2" t="s">
        <v>987</v>
      </c>
      <c r="U187" s="2" t="s">
        <v>3265</v>
      </c>
      <c r="V187" s="2" t="s">
        <v>3266</v>
      </c>
      <c r="W187" s="2">
        <v>-1.1543882507000001</v>
      </c>
      <c r="X187" s="17">
        <v>1.07319332766E-6</v>
      </c>
    </row>
    <row r="188" spans="1:24">
      <c r="A188" s="16" t="s">
        <v>3860</v>
      </c>
      <c r="B188" s="2" t="s">
        <v>3866</v>
      </c>
      <c r="C188" s="2" t="s">
        <v>3861</v>
      </c>
      <c r="D188" s="2" t="s">
        <v>3862</v>
      </c>
      <c r="E188" s="2" t="s">
        <v>837</v>
      </c>
      <c r="F188" s="2">
        <v>403932</v>
      </c>
      <c r="G188" s="2">
        <v>404408</v>
      </c>
      <c r="H188" s="2" t="s">
        <v>859</v>
      </c>
      <c r="I188" s="2" t="s">
        <v>3863</v>
      </c>
      <c r="J188" s="2" t="s">
        <v>3864</v>
      </c>
      <c r="K188" s="2" t="s">
        <v>840</v>
      </c>
      <c r="L188" s="2" t="s">
        <v>3865</v>
      </c>
      <c r="M188" s="2" t="s">
        <v>3866</v>
      </c>
      <c r="N188" s="2" t="s">
        <v>3867</v>
      </c>
      <c r="O188" s="2"/>
      <c r="P188" s="2"/>
      <c r="Q188" s="2"/>
      <c r="R188" s="2" t="s">
        <v>3868</v>
      </c>
      <c r="S188" s="2" t="s">
        <v>1735</v>
      </c>
      <c r="T188" s="2" t="s">
        <v>1736</v>
      </c>
      <c r="U188" s="2" t="s">
        <v>3869</v>
      </c>
      <c r="V188" s="2" t="s">
        <v>3870</v>
      </c>
      <c r="W188" s="2">
        <v>-1.15382820514</v>
      </c>
      <c r="X188" s="17">
        <v>2.4943606391899999E-4</v>
      </c>
    </row>
    <row r="189" spans="1:24">
      <c r="A189" s="16" t="s">
        <v>4225</v>
      </c>
      <c r="B189" s="2" t="s">
        <v>4231</v>
      </c>
      <c r="C189" s="2" t="s">
        <v>4226</v>
      </c>
      <c r="D189" s="2" t="s">
        <v>4227</v>
      </c>
      <c r="E189" s="2" t="s">
        <v>827</v>
      </c>
      <c r="F189" s="2">
        <v>625757</v>
      </c>
      <c r="G189" s="2">
        <v>626167</v>
      </c>
      <c r="H189" s="2" t="s">
        <v>828</v>
      </c>
      <c r="I189" s="2" t="s">
        <v>4228</v>
      </c>
      <c r="J189" s="2" t="s">
        <v>4229</v>
      </c>
      <c r="K189" s="2" t="s">
        <v>848</v>
      </c>
      <c r="L189" s="2" t="s">
        <v>4230</v>
      </c>
      <c r="M189" s="2" t="s">
        <v>4231</v>
      </c>
      <c r="N189" s="2" t="s">
        <v>4232</v>
      </c>
      <c r="O189" s="2"/>
      <c r="P189" s="2"/>
      <c r="Q189" s="2"/>
      <c r="R189" s="2" t="s">
        <v>4233</v>
      </c>
      <c r="S189" s="2" t="s">
        <v>4234</v>
      </c>
      <c r="T189" s="2" t="s">
        <v>4235</v>
      </c>
      <c r="U189" s="2" t="s">
        <v>4236</v>
      </c>
      <c r="V189" s="2" t="s">
        <v>4237</v>
      </c>
      <c r="W189" s="2">
        <v>-1.1515434258999999</v>
      </c>
      <c r="X189" s="17">
        <v>5.8634426306000001E-3</v>
      </c>
    </row>
    <row r="190" spans="1:24">
      <c r="A190" s="16" t="s">
        <v>3608</v>
      </c>
      <c r="B190" s="2" t="s">
        <v>3615</v>
      </c>
      <c r="C190" s="2" t="s">
        <v>3609</v>
      </c>
      <c r="D190" s="2" t="s">
        <v>3610</v>
      </c>
      <c r="E190" s="2" t="s">
        <v>837</v>
      </c>
      <c r="F190" s="2">
        <v>1611664</v>
      </c>
      <c r="G190" s="2">
        <v>1612236</v>
      </c>
      <c r="H190" s="2" t="s">
        <v>828</v>
      </c>
      <c r="I190" s="2" t="s">
        <v>3611</v>
      </c>
      <c r="J190" s="2" t="s">
        <v>3612</v>
      </c>
      <c r="K190" s="2" t="s">
        <v>3613</v>
      </c>
      <c r="L190" s="2" t="s">
        <v>3614</v>
      </c>
      <c r="M190" s="2" t="s">
        <v>3615</v>
      </c>
      <c r="N190" s="2" t="s">
        <v>3616</v>
      </c>
      <c r="O190" s="2"/>
      <c r="P190" s="2"/>
      <c r="Q190" s="2"/>
      <c r="R190" s="2" t="s">
        <v>3617</v>
      </c>
      <c r="S190" s="2" t="s">
        <v>3618</v>
      </c>
      <c r="T190" s="2" t="s">
        <v>987</v>
      </c>
      <c r="U190" s="2" t="s">
        <v>3619</v>
      </c>
      <c r="V190" s="2"/>
      <c r="W190" s="2">
        <v>-1.14879262519</v>
      </c>
      <c r="X190" s="17">
        <v>2.6992856122800001E-5</v>
      </c>
    </row>
    <row r="191" spans="1:24">
      <c r="A191" s="16" t="s">
        <v>2901</v>
      </c>
      <c r="B191" s="2"/>
      <c r="C191" s="2" t="s">
        <v>2902</v>
      </c>
      <c r="D191" s="2" t="s">
        <v>2903</v>
      </c>
      <c r="E191" s="2" t="s">
        <v>837</v>
      </c>
      <c r="F191" s="2">
        <v>2081689</v>
      </c>
      <c r="G191" s="2">
        <v>2083452</v>
      </c>
      <c r="H191" s="2" t="s">
        <v>859</v>
      </c>
      <c r="I191" s="2" t="s">
        <v>2904</v>
      </c>
      <c r="J191" s="2" t="s">
        <v>2905</v>
      </c>
      <c r="K191" s="2" t="s">
        <v>962</v>
      </c>
      <c r="L191" s="2"/>
      <c r="M191" s="2"/>
      <c r="N191" s="2"/>
      <c r="O191" s="2"/>
      <c r="P191" s="2"/>
      <c r="Q191" s="2"/>
      <c r="R191" s="2" t="s">
        <v>2906</v>
      </c>
      <c r="S191" s="2"/>
      <c r="T191" s="2"/>
      <c r="U191" s="2" t="s">
        <v>2907</v>
      </c>
      <c r="V191" s="2" t="s">
        <v>2908</v>
      </c>
      <c r="W191" s="2">
        <v>-1.1484180660500001</v>
      </c>
      <c r="X191" s="17">
        <v>9.2573290627200009E-9</v>
      </c>
    </row>
    <row r="192" spans="1:24">
      <c r="A192" s="16" t="s">
        <v>4067</v>
      </c>
      <c r="B192" s="2"/>
      <c r="C192" s="2" t="s">
        <v>4068</v>
      </c>
      <c r="D192" s="2" t="s">
        <v>924</v>
      </c>
      <c r="E192" s="2" t="s">
        <v>837</v>
      </c>
      <c r="F192" s="2">
        <v>2006245</v>
      </c>
      <c r="G192" s="2">
        <v>2007117</v>
      </c>
      <c r="H192" s="2" t="s">
        <v>828</v>
      </c>
      <c r="I192" s="2"/>
      <c r="J192" s="2"/>
      <c r="K192" s="2"/>
      <c r="L192" s="2"/>
      <c r="M192" s="2"/>
      <c r="N192" s="2"/>
      <c r="O192" s="2"/>
      <c r="P192" s="2"/>
      <c r="Q192" s="2"/>
      <c r="R192" s="2"/>
      <c r="S192" s="2"/>
      <c r="T192" s="2"/>
      <c r="U192" s="2" t="s">
        <v>4069</v>
      </c>
      <c r="V192" s="2"/>
      <c r="W192" s="2">
        <v>-1.1443766531999999</v>
      </c>
      <c r="X192" s="17">
        <v>1.4536436851199999E-3</v>
      </c>
    </row>
    <row r="193" spans="1:24">
      <c r="A193" s="16" t="s">
        <v>3526</v>
      </c>
      <c r="B193" s="2"/>
      <c r="C193" s="2" t="s">
        <v>3527</v>
      </c>
      <c r="D193" s="2" t="s">
        <v>1729</v>
      </c>
      <c r="E193" s="2" t="s">
        <v>837</v>
      </c>
      <c r="F193" s="2">
        <v>1557715</v>
      </c>
      <c r="G193" s="2">
        <v>1560678</v>
      </c>
      <c r="H193" s="2" t="s">
        <v>859</v>
      </c>
      <c r="I193" s="2" t="s">
        <v>3528</v>
      </c>
      <c r="J193" s="2" t="s">
        <v>3529</v>
      </c>
      <c r="K193" s="2" t="s">
        <v>1837</v>
      </c>
      <c r="L193" s="2"/>
      <c r="M193" s="2"/>
      <c r="N193" s="2"/>
      <c r="O193" s="2"/>
      <c r="P193" s="2"/>
      <c r="Q193" s="2"/>
      <c r="R193" s="2" t="s">
        <v>1247</v>
      </c>
      <c r="S193" s="2" t="s">
        <v>1908</v>
      </c>
      <c r="T193" s="2" t="s">
        <v>1858</v>
      </c>
      <c r="U193" s="2" t="s">
        <v>3530</v>
      </c>
      <c r="V193" s="2"/>
      <c r="W193" s="2">
        <v>-1.1418733628</v>
      </c>
      <c r="X193" s="17">
        <v>1.7239207907800001E-5</v>
      </c>
    </row>
    <row r="194" spans="1:24">
      <c r="A194" s="16" t="s">
        <v>4085</v>
      </c>
      <c r="B194" s="2"/>
      <c r="C194" s="2"/>
      <c r="D194" s="2" t="s">
        <v>4086</v>
      </c>
      <c r="E194" s="2" t="s">
        <v>837</v>
      </c>
      <c r="F194" s="2">
        <v>2640003</v>
      </c>
      <c r="G194" s="2">
        <v>2640533</v>
      </c>
      <c r="H194" s="2" t="s">
        <v>859</v>
      </c>
      <c r="I194" s="2" t="s">
        <v>4087</v>
      </c>
      <c r="J194" s="2" t="s">
        <v>4088</v>
      </c>
      <c r="K194" s="2" t="s">
        <v>840</v>
      </c>
      <c r="L194" s="2"/>
      <c r="M194" s="2"/>
      <c r="N194" s="2"/>
      <c r="O194" s="2"/>
      <c r="P194" s="2"/>
      <c r="Q194" s="2"/>
      <c r="R194" s="2"/>
      <c r="S194" s="2"/>
      <c r="T194" s="2"/>
      <c r="U194" s="2" t="s">
        <v>4089</v>
      </c>
      <c r="V194" s="2"/>
      <c r="W194" s="2">
        <v>-1.1401712130599999</v>
      </c>
      <c r="X194" s="17">
        <v>1.72095515901E-3</v>
      </c>
    </row>
    <row r="195" spans="1:24">
      <c r="A195" s="16" t="s">
        <v>3228</v>
      </c>
      <c r="B195" s="2"/>
      <c r="C195" s="2" t="s">
        <v>3229</v>
      </c>
      <c r="D195" s="2" t="s">
        <v>924</v>
      </c>
      <c r="E195" s="2" t="s">
        <v>827</v>
      </c>
      <c r="F195" s="2">
        <v>674199</v>
      </c>
      <c r="G195" s="2">
        <v>675413</v>
      </c>
      <c r="H195" s="2" t="s">
        <v>859</v>
      </c>
      <c r="I195" s="2" t="s">
        <v>3230</v>
      </c>
      <c r="J195" s="2" t="s">
        <v>3231</v>
      </c>
      <c r="K195" s="2" t="s">
        <v>840</v>
      </c>
      <c r="L195" s="2"/>
      <c r="M195" s="2"/>
      <c r="N195" s="2"/>
      <c r="O195" s="2"/>
      <c r="P195" s="2"/>
      <c r="Q195" s="2"/>
      <c r="R195" s="2"/>
      <c r="S195" s="2"/>
      <c r="T195" s="2"/>
      <c r="U195" s="2" t="s">
        <v>3232</v>
      </c>
      <c r="V195" s="2"/>
      <c r="W195" s="2">
        <v>-1.1384917887699999</v>
      </c>
      <c r="X195" s="17">
        <v>5.4770692695600002E-7</v>
      </c>
    </row>
    <row r="196" spans="1:24">
      <c r="A196" s="16" t="s">
        <v>4394</v>
      </c>
      <c r="B196" s="2"/>
      <c r="C196" s="2" t="s">
        <v>4395</v>
      </c>
      <c r="D196" s="2" t="s">
        <v>4396</v>
      </c>
      <c r="E196" s="2" t="s">
        <v>837</v>
      </c>
      <c r="F196" s="2">
        <v>1064163</v>
      </c>
      <c r="G196" s="2">
        <v>1064402</v>
      </c>
      <c r="H196" s="2" t="s">
        <v>859</v>
      </c>
      <c r="I196" s="2" t="s">
        <v>4397</v>
      </c>
      <c r="J196" s="2" t="s">
        <v>4398</v>
      </c>
      <c r="K196" s="2" t="s">
        <v>840</v>
      </c>
      <c r="L196" s="2"/>
      <c r="M196" s="2"/>
      <c r="N196" s="2"/>
      <c r="O196" s="2"/>
      <c r="P196" s="2"/>
      <c r="Q196" s="2"/>
      <c r="R196" s="2" t="s">
        <v>4399</v>
      </c>
      <c r="S196" s="2"/>
      <c r="T196" s="2"/>
      <c r="U196" s="2" t="s">
        <v>4400</v>
      </c>
      <c r="V196" s="2"/>
      <c r="W196" s="2">
        <v>-1.1364280607199999</v>
      </c>
      <c r="X196" s="17">
        <v>4.8845045519000013E-2</v>
      </c>
    </row>
    <row r="197" spans="1:24">
      <c r="A197" s="16" t="s">
        <v>3402</v>
      </c>
      <c r="B197" s="2" t="s">
        <v>3408</v>
      </c>
      <c r="C197" s="2" t="s">
        <v>3403</v>
      </c>
      <c r="D197" s="2" t="s">
        <v>3404</v>
      </c>
      <c r="E197" s="2" t="s">
        <v>837</v>
      </c>
      <c r="F197" s="2">
        <v>2244647</v>
      </c>
      <c r="G197" s="2">
        <v>2245864</v>
      </c>
      <c r="H197" s="2" t="s">
        <v>859</v>
      </c>
      <c r="I197" s="2" t="s">
        <v>3405</v>
      </c>
      <c r="J197" s="2" t="s">
        <v>3406</v>
      </c>
      <c r="K197" s="2" t="s">
        <v>848</v>
      </c>
      <c r="L197" s="2" t="s">
        <v>3407</v>
      </c>
      <c r="M197" s="2" t="s">
        <v>3408</v>
      </c>
      <c r="N197" s="2" t="s">
        <v>3409</v>
      </c>
      <c r="O197" s="2" t="s">
        <v>1216</v>
      </c>
      <c r="P197" s="2" t="s">
        <v>1217</v>
      </c>
      <c r="Q197" s="2" t="s">
        <v>1218</v>
      </c>
      <c r="R197" s="2" t="s">
        <v>3410</v>
      </c>
      <c r="S197" s="2" t="s">
        <v>3411</v>
      </c>
      <c r="T197" s="2" t="s">
        <v>3412</v>
      </c>
      <c r="U197" s="2" t="s">
        <v>3413</v>
      </c>
      <c r="V197" s="2" t="s">
        <v>3414</v>
      </c>
      <c r="W197" s="2">
        <v>-1.1362736180599999</v>
      </c>
      <c r="X197" s="17">
        <v>5.6746622496400001E-6</v>
      </c>
    </row>
    <row r="198" spans="1:24">
      <c r="A198" s="16" t="s">
        <v>3104</v>
      </c>
      <c r="B198" s="2" t="s">
        <v>3106</v>
      </c>
      <c r="C198" s="2" t="s">
        <v>3105</v>
      </c>
      <c r="D198" s="2" t="s">
        <v>3107</v>
      </c>
      <c r="E198" s="2" t="s">
        <v>837</v>
      </c>
      <c r="F198" s="2">
        <v>276175</v>
      </c>
      <c r="G198" s="2">
        <v>277998</v>
      </c>
      <c r="H198" s="2" t="s">
        <v>828</v>
      </c>
      <c r="I198" s="2" t="s">
        <v>3108</v>
      </c>
      <c r="J198" s="2" t="s">
        <v>3109</v>
      </c>
      <c r="K198" s="2" t="s">
        <v>848</v>
      </c>
      <c r="L198" s="2" t="s">
        <v>3110</v>
      </c>
      <c r="M198" s="2" t="s">
        <v>3106</v>
      </c>
      <c r="N198" s="2" t="s">
        <v>3111</v>
      </c>
      <c r="O198" s="2"/>
      <c r="P198" s="2"/>
      <c r="Q198" s="2"/>
      <c r="R198" s="2" t="s">
        <v>3112</v>
      </c>
      <c r="S198" s="2" t="s">
        <v>3113</v>
      </c>
      <c r="T198" s="2" t="s">
        <v>2027</v>
      </c>
      <c r="U198" s="2" t="s">
        <v>3114</v>
      </c>
      <c r="V198" s="2" t="s">
        <v>3115</v>
      </c>
      <c r="W198" s="2">
        <v>-1.1352285504399999</v>
      </c>
      <c r="X198" s="17">
        <v>1.0957709247000001E-7</v>
      </c>
    </row>
    <row r="199" spans="1:24">
      <c r="A199" s="16" t="s">
        <v>3366</v>
      </c>
      <c r="B199" s="2"/>
      <c r="C199" s="2" t="s">
        <v>3367</v>
      </c>
      <c r="D199" s="2" t="s">
        <v>924</v>
      </c>
      <c r="E199" s="2" t="s">
        <v>827</v>
      </c>
      <c r="F199" s="2">
        <v>532755</v>
      </c>
      <c r="G199" s="2">
        <v>534215</v>
      </c>
      <c r="H199" s="2" t="s">
        <v>859</v>
      </c>
      <c r="I199" s="2"/>
      <c r="J199" s="2"/>
      <c r="K199" s="2"/>
      <c r="L199" s="2"/>
      <c r="M199" s="2"/>
      <c r="N199" s="2"/>
      <c r="O199" s="2"/>
      <c r="P199" s="2"/>
      <c r="Q199" s="2"/>
      <c r="R199" s="2"/>
      <c r="S199" s="2" t="s">
        <v>1735</v>
      </c>
      <c r="T199" s="2" t="s">
        <v>1736</v>
      </c>
      <c r="U199" s="2" t="s">
        <v>3368</v>
      </c>
      <c r="V199" s="2"/>
      <c r="W199" s="2">
        <v>-1.1344523501299999</v>
      </c>
      <c r="X199" s="17">
        <v>3.3296524125E-6</v>
      </c>
    </row>
    <row r="200" spans="1:24">
      <c r="A200" s="16" t="s">
        <v>4241</v>
      </c>
      <c r="B200" s="2" t="s">
        <v>4247</v>
      </c>
      <c r="C200" s="2" t="s">
        <v>4242</v>
      </c>
      <c r="D200" s="2" t="s">
        <v>4243</v>
      </c>
      <c r="E200" s="2" t="s">
        <v>827</v>
      </c>
      <c r="F200" s="2">
        <v>673256</v>
      </c>
      <c r="G200" s="2">
        <v>674131</v>
      </c>
      <c r="H200" s="2" t="s">
        <v>828</v>
      </c>
      <c r="I200" s="2" t="s">
        <v>4244</v>
      </c>
      <c r="J200" s="2" t="s">
        <v>4245</v>
      </c>
      <c r="K200" s="2" t="s">
        <v>895</v>
      </c>
      <c r="L200" s="2" t="s">
        <v>4246</v>
      </c>
      <c r="M200" s="2" t="s">
        <v>4247</v>
      </c>
      <c r="N200" s="2" t="s">
        <v>4243</v>
      </c>
      <c r="O200" s="2"/>
      <c r="P200" s="2"/>
      <c r="Q200" s="2"/>
      <c r="R200" s="2" t="s">
        <v>4248</v>
      </c>
      <c r="S200" s="2" t="s">
        <v>4249</v>
      </c>
      <c r="T200" s="2" t="s">
        <v>4250</v>
      </c>
      <c r="U200" s="2" t="s">
        <v>4251</v>
      </c>
      <c r="V200" s="2" t="s">
        <v>4252</v>
      </c>
      <c r="W200" s="2">
        <v>-1.1297184248500001</v>
      </c>
      <c r="X200" s="17">
        <v>6.2685421827099993E-3</v>
      </c>
    </row>
    <row r="201" spans="1:24">
      <c r="A201" s="16" t="s">
        <v>4278</v>
      </c>
      <c r="B201" s="2"/>
      <c r="C201" s="2" t="s">
        <v>4279</v>
      </c>
      <c r="D201" s="2" t="s">
        <v>4280</v>
      </c>
      <c r="E201" s="2" t="s">
        <v>837</v>
      </c>
      <c r="F201" s="2">
        <v>2238556</v>
      </c>
      <c r="G201" s="2">
        <v>2240289</v>
      </c>
      <c r="H201" s="2" t="s">
        <v>828</v>
      </c>
      <c r="I201" s="2" t="s">
        <v>4281</v>
      </c>
      <c r="J201" s="2" t="s">
        <v>4282</v>
      </c>
      <c r="K201" s="2" t="s">
        <v>840</v>
      </c>
      <c r="L201" s="2" t="s">
        <v>4283</v>
      </c>
      <c r="M201" s="2"/>
      <c r="N201" s="2" t="s">
        <v>4284</v>
      </c>
      <c r="O201" s="2"/>
      <c r="P201" s="2"/>
      <c r="Q201" s="2"/>
      <c r="R201" s="2" t="s">
        <v>4285</v>
      </c>
      <c r="S201" s="2" t="s">
        <v>4286</v>
      </c>
      <c r="T201" s="2" t="s">
        <v>1013</v>
      </c>
      <c r="U201" s="2" t="s">
        <v>4287</v>
      </c>
      <c r="V201" s="2" t="s">
        <v>4288</v>
      </c>
      <c r="W201" s="2">
        <v>-1.12953181017</v>
      </c>
      <c r="X201" s="17">
        <v>7.0673072757000003E-3</v>
      </c>
    </row>
    <row r="202" spans="1:24">
      <c r="A202" s="16" t="s">
        <v>2926</v>
      </c>
      <c r="B202" s="2" t="s">
        <v>2928</v>
      </c>
      <c r="C202" s="2" t="s">
        <v>2927</v>
      </c>
      <c r="D202" s="2" t="s">
        <v>2929</v>
      </c>
      <c r="E202" s="2" t="s">
        <v>837</v>
      </c>
      <c r="F202" s="2">
        <v>2034355</v>
      </c>
      <c r="G202" s="2">
        <v>2036127</v>
      </c>
      <c r="H202" s="2" t="s">
        <v>828</v>
      </c>
      <c r="I202" s="2" t="s">
        <v>2930</v>
      </c>
      <c r="J202" s="2" t="s">
        <v>2931</v>
      </c>
      <c r="K202" s="2" t="s">
        <v>840</v>
      </c>
      <c r="L202" s="2" t="s">
        <v>2932</v>
      </c>
      <c r="M202" s="2" t="s">
        <v>2928</v>
      </c>
      <c r="N202" s="2" t="s">
        <v>2933</v>
      </c>
      <c r="O202" s="2" t="s">
        <v>2934</v>
      </c>
      <c r="P202" s="2" t="s">
        <v>1405</v>
      </c>
      <c r="Q202" s="2" t="s">
        <v>2935</v>
      </c>
      <c r="R202" s="2" t="s">
        <v>2936</v>
      </c>
      <c r="S202" s="2" t="s">
        <v>2937</v>
      </c>
      <c r="T202" s="2" t="s">
        <v>1537</v>
      </c>
      <c r="U202" s="2" t="s">
        <v>2938</v>
      </c>
      <c r="V202" s="2" t="s">
        <v>2939</v>
      </c>
      <c r="W202" s="2">
        <v>-1.11815221686</v>
      </c>
      <c r="X202" s="17">
        <v>1.5963816060400001E-8</v>
      </c>
    </row>
    <row r="203" spans="1:24">
      <c r="A203" s="16" t="s">
        <v>3435</v>
      </c>
      <c r="B203" s="2" t="s">
        <v>3441</v>
      </c>
      <c r="C203" s="2" t="s">
        <v>3436</v>
      </c>
      <c r="D203" s="2" t="s">
        <v>3437</v>
      </c>
      <c r="E203" s="2" t="s">
        <v>827</v>
      </c>
      <c r="F203" s="2">
        <v>883943</v>
      </c>
      <c r="G203" s="2">
        <v>884374</v>
      </c>
      <c r="H203" s="2" t="s">
        <v>859</v>
      </c>
      <c r="I203" s="2" t="s">
        <v>3438</v>
      </c>
      <c r="J203" s="2" t="s">
        <v>3439</v>
      </c>
      <c r="K203" s="2" t="s">
        <v>1112</v>
      </c>
      <c r="L203" s="2" t="s">
        <v>3440</v>
      </c>
      <c r="M203" s="2" t="s">
        <v>3441</v>
      </c>
      <c r="N203" s="2" t="s">
        <v>3442</v>
      </c>
      <c r="O203" s="2" t="s">
        <v>3443</v>
      </c>
      <c r="P203" s="2" t="s">
        <v>3444</v>
      </c>
      <c r="Q203" s="2" t="s">
        <v>3445</v>
      </c>
      <c r="R203" s="2" t="s">
        <v>3446</v>
      </c>
      <c r="S203" s="2" t="s">
        <v>3447</v>
      </c>
      <c r="T203" s="2" t="s">
        <v>3141</v>
      </c>
      <c r="U203" s="2" t="s">
        <v>3448</v>
      </c>
      <c r="V203" s="2" t="s">
        <v>3449</v>
      </c>
      <c r="W203" s="2">
        <v>-1.1108386295299999</v>
      </c>
      <c r="X203" s="17">
        <v>7.3810164649699998E-6</v>
      </c>
    </row>
    <row r="204" spans="1:24">
      <c r="A204" s="16" t="s">
        <v>3233</v>
      </c>
      <c r="B204" s="2" t="s">
        <v>3239</v>
      </c>
      <c r="C204" s="2" t="s">
        <v>3234</v>
      </c>
      <c r="D204" s="2" t="s">
        <v>3235</v>
      </c>
      <c r="E204" s="2" t="s">
        <v>827</v>
      </c>
      <c r="F204" s="2">
        <v>553374</v>
      </c>
      <c r="G204" s="2">
        <v>553649</v>
      </c>
      <c r="H204" s="2" t="s">
        <v>828</v>
      </c>
      <c r="I204" s="2" t="s">
        <v>3236</v>
      </c>
      <c r="J204" s="2" t="s">
        <v>3237</v>
      </c>
      <c r="K204" s="2" t="s">
        <v>895</v>
      </c>
      <c r="L204" s="2" t="s">
        <v>3238</v>
      </c>
      <c r="M204" s="2" t="s">
        <v>3239</v>
      </c>
      <c r="N204" s="2" t="s">
        <v>3240</v>
      </c>
      <c r="O204" s="2"/>
      <c r="P204" s="2"/>
      <c r="Q204" s="2"/>
      <c r="R204" s="2" t="s">
        <v>3241</v>
      </c>
      <c r="S204" s="2" t="s">
        <v>3242</v>
      </c>
      <c r="T204" s="2" t="s">
        <v>3243</v>
      </c>
      <c r="U204" s="2" t="s">
        <v>3244</v>
      </c>
      <c r="V204" s="2" t="s">
        <v>3245</v>
      </c>
      <c r="W204" s="2">
        <v>-1.1097462734300001</v>
      </c>
      <c r="X204" s="17">
        <v>5.6726683759999995E-7</v>
      </c>
    </row>
    <row r="205" spans="1:24">
      <c r="A205" s="16" t="s">
        <v>3815</v>
      </c>
      <c r="B205" s="2" t="s">
        <v>3817</v>
      </c>
      <c r="C205" s="2" t="s">
        <v>3816</v>
      </c>
      <c r="D205" s="2" t="s">
        <v>3818</v>
      </c>
      <c r="E205" s="2" t="s">
        <v>837</v>
      </c>
      <c r="F205" s="2">
        <v>915418</v>
      </c>
      <c r="G205" s="2">
        <v>915735</v>
      </c>
      <c r="H205" s="2" t="s">
        <v>828</v>
      </c>
      <c r="I205" s="2" t="s">
        <v>3819</v>
      </c>
      <c r="J205" s="2" t="s">
        <v>3820</v>
      </c>
      <c r="K205" s="2" t="s">
        <v>895</v>
      </c>
      <c r="L205" s="2" t="s">
        <v>3821</v>
      </c>
      <c r="M205" s="2" t="s">
        <v>3817</v>
      </c>
      <c r="N205" s="2" t="s">
        <v>3818</v>
      </c>
      <c r="O205" s="2" t="s">
        <v>1960</v>
      </c>
      <c r="P205" s="2" t="s">
        <v>951</v>
      </c>
      <c r="Q205" s="2" t="s">
        <v>1456</v>
      </c>
      <c r="R205" s="2" t="s">
        <v>3822</v>
      </c>
      <c r="S205" s="2" t="s">
        <v>3823</v>
      </c>
      <c r="T205" s="2" t="s">
        <v>3824</v>
      </c>
      <c r="U205" s="2" t="s">
        <v>3825</v>
      </c>
      <c r="V205" s="2" t="s">
        <v>3826</v>
      </c>
      <c r="W205" s="2">
        <v>-1.1093984967199999</v>
      </c>
      <c r="X205" s="17">
        <v>1.6757706774700001E-4</v>
      </c>
    </row>
    <row r="206" spans="1:24">
      <c r="A206" s="16" t="s">
        <v>3620</v>
      </c>
      <c r="B206" s="2"/>
      <c r="C206" s="2" t="s">
        <v>3621</v>
      </c>
      <c r="D206" s="2" t="s">
        <v>3622</v>
      </c>
      <c r="E206" s="2" t="s">
        <v>837</v>
      </c>
      <c r="F206" s="2">
        <v>2938095</v>
      </c>
      <c r="G206" s="2">
        <v>2939111</v>
      </c>
      <c r="H206" s="2" t="s">
        <v>859</v>
      </c>
      <c r="I206" s="2" t="s">
        <v>3623</v>
      </c>
      <c r="J206" s="2" t="s">
        <v>3624</v>
      </c>
      <c r="K206" s="2" t="s">
        <v>883</v>
      </c>
      <c r="L206" s="2"/>
      <c r="M206" s="2"/>
      <c r="N206" s="2"/>
      <c r="O206" s="2"/>
      <c r="P206" s="2"/>
      <c r="Q206" s="2"/>
      <c r="R206" s="2" t="s">
        <v>3625</v>
      </c>
      <c r="S206" s="2" t="s">
        <v>3626</v>
      </c>
      <c r="T206" s="2" t="s">
        <v>3627</v>
      </c>
      <c r="U206" s="2" t="s">
        <v>3628</v>
      </c>
      <c r="V206" s="2" t="s">
        <v>3629</v>
      </c>
      <c r="W206" s="2">
        <v>-1.1090246051299999</v>
      </c>
      <c r="X206" s="17">
        <v>2.8631155611900001E-5</v>
      </c>
    </row>
    <row r="207" spans="1:24">
      <c r="A207" s="16" t="s">
        <v>4373</v>
      </c>
      <c r="B207" s="2"/>
      <c r="C207" s="2" t="s">
        <v>4374</v>
      </c>
      <c r="D207" s="2" t="s">
        <v>4375</v>
      </c>
      <c r="E207" s="2" t="s">
        <v>827</v>
      </c>
      <c r="F207" s="2">
        <v>577493</v>
      </c>
      <c r="G207" s="2">
        <v>577684</v>
      </c>
      <c r="H207" s="2" t="s">
        <v>859</v>
      </c>
      <c r="I207" s="2" t="s">
        <v>4376</v>
      </c>
      <c r="J207" s="2" t="s">
        <v>4377</v>
      </c>
      <c r="K207" s="2" t="s">
        <v>840</v>
      </c>
      <c r="L207" s="2" t="s">
        <v>4378</v>
      </c>
      <c r="M207" s="2"/>
      <c r="N207" s="2" t="s">
        <v>855</v>
      </c>
      <c r="O207" s="2"/>
      <c r="P207" s="2"/>
      <c r="Q207" s="2"/>
      <c r="R207" s="2" t="s">
        <v>4379</v>
      </c>
      <c r="S207" s="2"/>
      <c r="T207" s="2"/>
      <c r="U207" s="2" t="s">
        <v>4380</v>
      </c>
      <c r="V207" s="2"/>
      <c r="W207" s="2">
        <v>-1.1055534295</v>
      </c>
      <c r="X207" s="17">
        <v>2.6298582805700001E-2</v>
      </c>
    </row>
    <row r="208" spans="1:24">
      <c r="A208" s="16" t="s">
        <v>3673</v>
      </c>
      <c r="B208" s="2"/>
      <c r="C208" s="2" t="s">
        <v>3674</v>
      </c>
      <c r="D208" s="2" t="s">
        <v>924</v>
      </c>
      <c r="E208" s="2" t="s">
        <v>827</v>
      </c>
      <c r="F208" s="2">
        <v>263156</v>
      </c>
      <c r="G208" s="2">
        <v>263560</v>
      </c>
      <c r="H208" s="2" t="s">
        <v>828</v>
      </c>
      <c r="I208" s="2" t="s">
        <v>3675</v>
      </c>
      <c r="J208" s="2" t="s">
        <v>3676</v>
      </c>
      <c r="K208" s="2" t="s">
        <v>840</v>
      </c>
      <c r="L208" s="2"/>
      <c r="M208" s="2"/>
      <c r="N208" s="2"/>
      <c r="O208" s="2"/>
      <c r="P208" s="2"/>
      <c r="Q208" s="2"/>
      <c r="R208" s="2"/>
      <c r="S208" s="2"/>
      <c r="T208" s="2"/>
      <c r="U208" s="2" t="s">
        <v>3677</v>
      </c>
      <c r="V208" s="2"/>
      <c r="W208" s="2">
        <v>-1.1043903806299999</v>
      </c>
      <c r="X208" s="17">
        <v>6.7474630270999994E-5</v>
      </c>
    </row>
    <row r="209" spans="1:24">
      <c r="A209" s="16" t="s">
        <v>3965</v>
      </c>
      <c r="B209" s="2"/>
      <c r="C209" s="2"/>
      <c r="D209" s="2" t="s">
        <v>3966</v>
      </c>
      <c r="E209" s="2" t="s">
        <v>837</v>
      </c>
      <c r="F209" s="2">
        <v>2474017</v>
      </c>
      <c r="G209" s="2">
        <v>2474643</v>
      </c>
      <c r="H209" s="2" t="s">
        <v>828</v>
      </c>
      <c r="I209" s="2" t="s">
        <v>3967</v>
      </c>
      <c r="J209" s="2" t="s">
        <v>3968</v>
      </c>
      <c r="K209" s="2" t="s">
        <v>840</v>
      </c>
      <c r="L209" s="2"/>
      <c r="M209" s="2"/>
      <c r="N209" s="2"/>
      <c r="O209" s="2"/>
      <c r="P209" s="2"/>
      <c r="Q209" s="2"/>
      <c r="R209" s="2" t="s">
        <v>3969</v>
      </c>
      <c r="S209" s="2" t="s">
        <v>3970</v>
      </c>
      <c r="T209" s="2" t="s">
        <v>958</v>
      </c>
      <c r="U209" s="2" t="s">
        <v>3971</v>
      </c>
      <c r="V209" s="2" t="s">
        <v>3972</v>
      </c>
      <c r="W209" s="2">
        <v>-1.1024630093300001</v>
      </c>
      <c r="X209" s="17">
        <v>6.2732610032099998E-4</v>
      </c>
    </row>
    <row r="210" spans="1:24">
      <c r="A210" s="16" t="s">
        <v>4334</v>
      </c>
      <c r="B210" s="2"/>
      <c r="C210" s="2" t="s">
        <v>4335</v>
      </c>
      <c r="D210" s="2" t="s">
        <v>4336</v>
      </c>
      <c r="E210" s="2" t="s">
        <v>837</v>
      </c>
      <c r="F210" s="2">
        <v>301892</v>
      </c>
      <c r="G210" s="2">
        <v>302524</v>
      </c>
      <c r="H210" s="2" t="s">
        <v>828</v>
      </c>
      <c r="I210" s="2" t="s">
        <v>4337</v>
      </c>
      <c r="J210" s="2" t="s">
        <v>4338</v>
      </c>
      <c r="K210" s="2" t="s">
        <v>840</v>
      </c>
      <c r="L210" s="2"/>
      <c r="M210" s="2"/>
      <c r="N210" s="2"/>
      <c r="O210" s="2"/>
      <c r="P210" s="2"/>
      <c r="Q210" s="2"/>
      <c r="R210" s="2" t="s">
        <v>4339</v>
      </c>
      <c r="S210" s="2"/>
      <c r="T210" s="2"/>
      <c r="U210" s="2" t="s">
        <v>4340</v>
      </c>
      <c r="V210" s="2"/>
      <c r="W210" s="2">
        <v>-1.0962791293900001</v>
      </c>
      <c r="X210" s="17">
        <v>1.2957617108100001E-2</v>
      </c>
    </row>
    <row r="211" spans="1:24">
      <c r="A211" s="16" t="s">
        <v>3038</v>
      </c>
      <c r="B211" s="2" t="s">
        <v>3044</v>
      </c>
      <c r="C211" s="2" t="s">
        <v>3039</v>
      </c>
      <c r="D211" s="2" t="s">
        <v>3040</v>
      </c>
      <c r="E211" s="2" t="s">
        <v>837</v>
      </c>
      <c r="F211" s="2">
        <v>3615745</v>
      </c>
      <c r="G211" s="2">
        <v>3617838</v>
      </c>
      <c r="H211" s="2" t="s">
        <v>859</v>
      </c>
      <c r="I211" s="2" t="s">
        <v>3041</v>
      </c>
      <c r="J211" s="2" t="s">
        <v>3042</v>
      </c>
      <c r="K211" s="2" t="s">
        <v>848</v>
      </c>
      <c r="L211" s="2" t="s">
        <v>3043</v>
      </c>
      <c r="M211" s="2" t="s">
        <v>3044</v>
      </c>
      <c r="N211" s="2" t="s">
        <v>3045</v>
      </c>
      <c r="O211" s="2"/>
      <c r="P211" s="2"/>
      <c r="Q211" s="2"/>
      <c r="R211" s="2" t="s">
        <v>3046</v>
      </c>
      <c r="S211" s="2" t="s">
        <v>3047</v>
      </c>
      <c r="T211" s="2" t="s">
        <v>3048</v>
      </c>
      <c r="U211" s="2" t="s">
        <v>3049</v>
      </c>
      <c r="V211" s="2" t="s">
        <v>3050</v>
      </c>
      <c r="W211" s="2">
        <v>-1.0933106722599999</v>
      </c>
      <c r="X211" s="17">
        <v>4.3363295477099997E-8</v>
      </c>
    </row>
    <row r="212" spans="1:24">
      <c r="A212" s="16" t="s">
        <v>3561</v>
      </c>
      <c r="B212" s="2" t="s">
        <v>3567</v>
      </c>
      <c r="C212" s="2" t="s">
        <v>3562</v>
      </c>
      <c r="D212" s="2" t="s">
        <v>3563</v>
      </c>
      <c r="E212" s="2" t="s">
        <v>837</v>
      </c>
      <c r="F212" s="2">
        <v>2375737</v>
      </c>
      <c r="G212" s="2">
        <v>2376411</v>
      </c>
      <c r="H212" s="2" t="s">
        <v>828</v>
      </c>
      <c r="I212" s="2" t="s">
        <v>3564</v>
      </c>
      <c r="J212" s="2" t="s">
        <v>3565</v>
      </c>
      <c r="K212" s="2" t="s">
        <v>840</v>
      </c>
      <c r="L212" s="2" t="s">
        <v>3566</v>
      </c>
      <c r="M212" s="2" t="s">
        <v>3567</v>
      </c>
      <c r="N212" s="2" t="s">
        <v>3568</v>
      </c>
      <c r="O212" s="2" t="s">
        <v>911</v>
      </c>
      <c r="P212" s="2" t="s">
        <v>912</v>
      </c>
      <c r="Q212" s="2" t="s">
        <v>913</v>
      </c>
      <c r="R212" s="2" t="s">
        <v>3569</v>
      </c>
      <c r="S212" s="2" t="s">
        <v>3570</v>
      </c>
      <c r="T212" s="2" t="s">
        <v>3571</v>
      </c>
      <c r="U212" s="2" t="s">
        <v>3572</v>
      </c>
      <c r="V212" s="2" t="s">
        <v>3573</v>
      </c>
      <c r="W212" s="2">
        <v>-1.0918357537800001</v>
      </c>
      <c r="X212" s="17">
        <v>2.13153663051E-5</v>
      </c>
    </row>
    <row r="213" spans="1:24">
      <c r="A213" s="16" t="s">
        <v>2990</v>
      </c>
      <c r="B213" s="2"/>
      <c r="C213" s="2" t="s">
        <v>2991</v>
      </c>
      <c r="D213" s="2" t="s">
        <v>2992</v>
      </c>
      <c r="E213" s="2" t="s">
        <v>837</v>
      </c>
      <c r="F213" s="2">
        <v>3079935</v>
      </c>
      <c r="G213" s="2">
        <v>3080867</v>
      </c>
      <c r="H213" s="2" t="s">
        <v>828</v>
      </c>
      <c r="I213" s="2" t="s">
        <v>2993</v>
      </c>
      <c r="J213" s="2" t="s">
        <v>2994</v>
      </c>
      <c r="K213" s="2" t="s">
        <v>840</v>
      </c>
      <c r="L213" s="2"/>
      <c r="M213" s="2"/>
      <c r="N213" s="2"/>
      <c r="O213" s="2"/>
      <c r="P213" s="2"/>
      <c r="Q213" s="2"/>
      <c r="R213" s="2"/>
      <c r="S213" s="2"/>
      <c r="T213" s="2"/>
      <c r="U213" s="2" t="s">
        <v>2995</v>
      </c>
      <c r="V213" s="2"/>
      <c r="W213" s="2">
        <v>-1.09179842625</v>
      </c>
      <c r="X213" s="17">
        <v>3.3012647947799999E-8</v>
      </c>
    </row>
    <row r="214" spans="1:24">
      <c r="A214" s="16" t="s">
        <v>3544</v>
      </c>
      <c r="B214" s="2"/>
      <c r="C214" s="2" t="s">
        <v>3545</v>
      </c>
      <c r="D214" s="2" t="s">
        <v>924</v>
      </c>
      <c r="E214" s="2" t="s">
        <v>827</v>
      </c>
      <c r="F214" s="2">
        <v>57909</v>
      </c>
      <c r="G214" s="2">
        <v>58256</v>
      </c>
      <c r="H214" s="2" t="s">
        <v>859</v>
      </c>
      <c r="I214" s="2" t="s">
        <v>3546</v>
      </c>
      <c r="J214" s="2" t="s">
        <v>3547</v>
      </c>
      <c r="K214" s="2" t="s">
        <v>962</v>
      </c>
      <c r="L214" s="2"/>
      <c r="M214" s="2"/>
      <c r="N214" s="2"/>
      <c r="O214" s="2"/>
      <c r="P214" s="2"/>
      <c r="Q214" s="2"/>
      <c r="R214" s="2" t="s">
        <v>3548</v>
      </c>
      <c r="S214" s="2"/>
      <c r="T214" s="2"/>
      <c r="U214" s="2" t="s">
        <v>3549</v>
      </c>
      <c r="V214" s="2"/>
      <c r="W214" s="2">
        <v>-1.0913674274</v>
      </c>
      <c r="X214" s="17">
        <v>2.01618885087E-5</v>
      </c>
    </row>
    <row r="215" spans="1:24">
      <c r="A215" s="16" t="s">
        <v>3009</v>
      </c>
      <c r="B215" s="2" t="s">
        <v>3015</v>
      </c>
      <c r="C215" s="2" t="s">
        <v>3010</v>
      </c>
      <c r="D215" s="2" t="s">
        <v>3011</v>
      </c>
      <c r="E215" s="2" t="s">
        <v>837</v>
      </c>
      <c r="F215" s="2">
        <v>2340751</v>
      </c>
      <c r="G215" s="2">
        <v>2341968</v>
      </c>
      <c r="H215" s="2" t="s">
        <v>859</v>
      </c>
      <c r="I215" s="2" t="s">
        <v>3012</v>
      </c>
      <c r="J215" s="2" t="s">
        <v>3013</v>
      </c>
      <c r="K215" s="2" t="s">
        <v>1112</v>
      </c>
      <c r="L215" s="2" t="s">
        <v>3014</v>
      </c>
      <c r="M215" s="2" t="s">
        <v>3015</v>
      </c>
      <c r="N215" s="2" t="s">
        <v>3016</v>
      </c>
      <c r="O215" s="2" t="s">
        <v>3017</v>
      </c>
      <c r="P215" s="2" t="s">
        <v>1405</v>
      </c>
      <c r="Q215" s="2" t="s">
        <v>3018</v>
      </c>
      <c r="R215" s="2" t="s">
        <v>3019</v>
      </c>
      <c r="S215" s="2" t="s">
        <v>3020</v>
      </c>
      <c r="T215" s="2" t="s">
        <v>3021</v>
      </c>
      <c r="U215" s="2" t="s">
        <v>3022</v>
      </c>
      <c r="V215" s="2" t="s">
        <v>3023</v>
      </c>
      <c r="W215" s="2">
        <v>-1.09085306108</v>
      </c>
      <c r="X215" s="17">
        <v>3.5010435734300012E-8</v>
      </c>
    </row>
    <row r="216" spans="1:24">
      <c r="A216" s="16" t="s">
        <v>4096</v>
      </c>
      <c r="B216" s="2"/>
      <c r="C216" s="2" t="s">
        <v>4097</v>
      </c>
      <c r="D216" s="2" t="s">
        <v>924</v>
      </c>
      <c r="E216" s="2" t="s">
        <v>837</v>
      </c>
      <c r="F216" s="2">
        <v>2435018</v>
      </c>
      <c r="G216" s="2">
        <v>2436517</v>
      </c>
      <c r="H216" s="2" t="s">
        <v>859</v>
      </c>
      <c r="I216" s="2" t="s">
        <v>4098</v>
      </c>
      <c r="J216" s="2" t="s">
        <v>4099</v>
      </c>
      <c r="K216" s="2" t="s">
        <v>962</v>
      </c>
      <c r="L216" s="2"/>
      <c r="M216" s="2"/>
      <c r="N216" s="2"/>
      <c r="O216" s="2"/>
      <c r="P216" s="2"/>
      <c r="Q216" s="2"/>
      <c r="R216" s="2"/>
      <c r="S216" s="2"/>
      <c r="T216" s="2"/>
      <c r="U216" s="2" t="s">
        <v>4100</v>
      </c>
      <c r="V216" s="2"/>
      <c r="W216" s="2">
        <v>-1.0873039602700001</v>
      </c>
      <c r="X216" s="17">
        <v>2.2478401396099999E-3</v>
      </c>
    </row>
    <row r="217" spans="1:24">
      <c r="A217" s="16" t="s">
        <v>4180</v>
      </c>
      <c r="B217" s="2" t="s">
        <v>4186</v>
      </c>
      <c r="C217" s="2" t="s">
        <v>4181</v>
      </c>
      <c r="D217" s="2" t="s">
        <v>4182</v>
      </c>
      <c r="E217" s="2" t="s">
        <v>837</v>
      </c>
      <c r="F217" s="2">
        <v>2407803</v>
      </c>
      <c r="G217" s="2">
        <v>2408396</v>
      </c>
      <c r="H217" s="2" t="s">
        <v>859</v>
      </c>
      <c r="I217" s="2" t="s">
        <v>4183</v>
      </c>
      <c r="J217" s="2" t="s">
        <v>4184</v>
      </c>
      <c r="K217" s="2" t="s">
        <v>840</v>
      </c>
      <c r="L217" s="2" t="s">
        <v>4185</v>
      </c>
      <c r="M217" s="2" t="s">
        <v>4186</v>
      </c>
      <c r="N217" s="2" t="s">
        <v>2760</v>
      </c>
      <c r="O217" s="2"/>
      <c r="P217" s="2"/>
      <c r="Q217" s="2"/>
      <c r="R217" s="2" t="s">
        <v>4187</v>
      </c>
      <c r="S217" s="2" t="s">
        <v>1735</v>
      </c>
      <c r="T217" s="2" t="s">
        <v>1736</v>
      </c>
      <c r="U217" s="2" t="s">
        <v>4188</v>
      </c>
      <c r="V217" s="2" t="s">
        <v>4189</v>
      </c>
      <c r="W217" s="2">
        <v>-1.08626623391</v>
      </c>
      <c r="X217" s="17">
        <v>4.7555168110000002E-3</v>
      </c>
    </row>
    <row r="218" spans="1:24">
      <c r="A218" s="16" t="s">
        <v>3450</v>
      </c>
      <c r="B218" s="2" t="s">
        <v>3452</v>
      </c>
      <c r="C218" s="2" t="s">
        <v>3451</v>
      </c>
      <c r="D218" s="2" t="s">
        <v>3453</v>
      </c>
      <c r="E218" s="2" t="s">
        <v>837</v>
      </c>
      <c r="F218" s="2">
        <v>2887205</v>
      </c>
      <c r="G218" s="2">
        <v>2887933</v>
      </c>
      <c r="H218" s="2" t="s">
        <v>859</v>
      </c>
      <c r="I218" s="2" t="s">
        <v>3454</v>
      </c>
      <c r="J218" s="2" t="s">
        <v>3455</v>
      </c>
      <c r="K218" s="2" t="s">
        <v>895</v>
      </c>
      <c r="L218" s="2" t="s">
        <v>3456</v>
      </c>
      <c r="M218" s="2" t="s">
        <v>3452</v>
      </c>
      <c r="N218" s="2" t="s">
        <v>3457</v>
      </c>
      <c r="O218" s="2" t="s">
        <v>1001</v>
      </c>
      <c r="P218" s="2" t="s">
        <v>951</v>
      </c>
      <c r="Q218" s="2" t="s">
        <v>1002</v>
      </c>
      <c r="R218" s="2" t="s">
        <v>3458</v>
      </c>
      <c r="S218" s="2" t="s">
        <v>3459</v>
      </c>
      <c r="T218" s="2" t="s">
        <v>3460</v>
      </c>
      <c r="U218" s="2" t="s">
        <v>3461</v>
      </c>
      <c r="V218" s="2" t="s">
        <v>3462</v>
      </c>
      <c r="W218" s="2">
        <v>-1.08104564942</v>
      </c>
      <c r="X218" s="17">
        <v>7.6615616847799996E-6</v>
      </c>
    </row>
    <row r="219" spans="1:24">
      <c r="A219" s="16" t="s">
        <v>3574</v>
      </c>
      <c r="B219" s="2"/>
      <c r="C219" s="2" t="s">
        <v>3575</v>
      </c>
      <c r="D219" s="2" t="s">
        <v>924</v>
      </c>
      <c r="E219" s="2" t="s">
        <v>827</v>
      </c>
      <c r="F219" s="2">
        <v>818913</v>
      </c>
      <c r="G219" s="2">
        <v>821882</v>
      </c>
      <c r="H219" s="2" t="s">
        <v>828</v>
      </c>
      <c r="I219" s="2" t="s">
        <v>3576</v>
      </c>
      <c r="J219" s="2" t="s">
        <v>3577</v>
      </c>
      <c r="K219" s="2" t="s">
        <v>3578</v>
      </c>
      <c r="L219" s="2"/>
      <c r="M219" s="2"/>
      <c r="N219" s="2"/>
      <c r="O219" s="2"/>
      <c r="P219" s="2"/>
      <c r="Q219" s="2"/>
      <c r="R219" s="2" t="s">
        <v>3579</v>
      </c>
      <c r="S219" s="2" t="s">
        <v>3580</v>
      </c>
      <c r="T219" s="2" t="s">
        <v>1072</v>
      </c>
      <c r="U219" s="2" t="s">
        <v>3581</v>
      </c>
      <c r="V219" s="2"/>
      <c r="W219" s="2">
        <v>-1.07958293058</v>
      </c>
      <c r="X219" s="17">
        <v>2.1486857329999999E-5</v>
      </c>
    </row>
    <row r="220" spans="1:24">
      <c r="A220" s="16" t="s">
        <v>4289</v>
      </c>
      <c r="B220" s="2"/>
      <c r="C220" s="2" t="s">
        <v>4290</v>
      </c>
      <c r="D220" s="2" t="s">
        <v>4291</v>
      </c>
      <c r="E220" s="2" t="s">
        <v>837</v>
      </c>
      <c r="F220" s="2">
        <v>2763304</v>
      </c>
      <c r="G220" s="2">
        <v>2764314</v>
      </c>
      <c r="H220" s="2" t="s">
        <v>859</v>
      </c>
      <c r="I220" s="2" t="s">
        <v>4292</v>
      </c>
      <c r="J220" s="2" t="s">
        <v>4293</v>
      </c>
      <c r="K220" s="2" t="s">
        <v>4294</v>
      </c>
      <c r="L220" s="2"/>
      <c r="M220" s="2"/>
      <c r="N220" s="2"/>
      <c r="O220" s="2"/>
      <c r="P220" s="2"/>
      <c r="Q220" s="2"/>
      <c r="R220" s="2" t="s">
        <v>4295</v>
      </c>
      <c r="S220" s="2" t="s">
        <v>1735</v>
      </c>
      <c r="T220" s="2" t="s">
        <v>1736</v>
      </c>
      <c r="U220" s="2" t="s">
        <v>4296</v>
      </c>
      <c r="V220" s="2"/>
      <c r="W220" s="2">
        <v>-1.0778766522700001</v>
      </c>
      <c r="X220" s="17">
        <v>7.5040606067699996E-3</v>
      </c>
    </row>
    <row r="221" spans="1:24">
      <c r="A221" s="16" t="s">
        <v>4303</v>
      </c>
      <c r="B221" s="2"/>
      <c r="C221" s="2" t="s">
        <v>4304</v>
      </c>
      <c r="D221" s="2" t="s">
        <v>924</v>
      </c>
      <c r="E221" s="2" t="s">
        <v>837</v>
      </c>
      <c r="F221" s="2">
        <v>1024508</v>
      </c>
      <c r="G221" s="2">
        <v>1025152</v>
      </c>
      <c r="H221" s="2" t="s">
        <v>828</v>
      </c>
      <c r="I221" s="2" t="s">
        <v>4305</v>
      </c>
      <c r="J221" s="2" t="s">
        <v>4306</v>
      </c>
      <c r="K221" s="2" t="s">
        <v>840</v>
      </c>
      <c r="L221" s="2"/>
      <c r="M221" s="2"/>
      <c r="N221" s="2"/>
      <c r="O221" s="2"/>
      <c r="P221" s="2"/>
      <c r="Q221" s="2"/>
      <c r="R221" s="2"/>
      <c r="S221" s="2" t="s">
        <v>1735</v>
      </c>
      <c r="T221" s="2" t="s">
        <v>1736</v>
      </c>
      <c r="U221" s="2" t="s">
        <v>4307</v>
      </c>
      <c r="V221" s="2"/>
      <c r="W221" s="2">
        <v>-1.07750366971</v>
      </c>
      <c r="X221" s="17">
        <v>7.69203832607E-3</v>
      </c>
    </row>
    <row r="222" spans="1:24">
      <c r="A222" s="16" t="s">
        <v>3376</v>
      </c>
      <c r="B222" s="2" t="s">
        <v>3378</v>
      </c>
      <c r="C222" s="2" t="s">
        <v>3377</v>
      </c>
      <c r="D222" s="2" t="s">
        <v>3379</v>
      </c>
      <c r="E222" s="2" t="s">
        <v>827</v>
      </c>
      <c r="F222" s="2">
        <v>76531</v>
      </c>
      <c r="G222" s="2">
        <v>78357</v>
      </c>
      <c r="H222" s="2" t="s">
        <v>828</v>
      </c>
      <c r="I222" s="2" t="s">
        <v>3380</v>
      </c>
      <c r="J222" s="2" t="s">
        <v>3381</v>
      </c>
      <c r="K222" s="2" t="s">
        <v>840</v>
      </c>
      <c r="L222" s="2" t="s">
        <v>3382</v>
      </c>
      <c r="M222" s="2" t="s">
        <v>3383</v>
      </c>
      <c r="N222" s="2" t="s">
        <v>3384</v>
      </c>
      <c r="O222" s="2"/>
      <c r="P222" s="2"/>
      <c r="Q222" s="2"/>
      <c r="R222" s="2" t="s">
        <v>3385</v>
      </c>
      <c r="S222" s="2"/>
      <c r="T222" s="2"/>
      <c r="U222" s="2" t="s">
        <v>3386</v>
      </c>
      <c r="V222" s="2"/>
      <c r="W222" s="2">
        <v>-1.0771459892199999</v>
      </c>
      <c r="X222" s="17">
        <v>3.9061853280899999E-6</v>
      </c>
    </row>
    <row r="223" spans="1:24">
      <c r="A223" s="16" t="s">
        <v>3359</v>
      </c>
      <c r="B223" s="2"/>
      <c r="C223" s="2" t="s">
        <v>3360</v>
      </c>
      <c r="D223" s="2" t="s">
        <v>3361</v>
      </c>
      <c r="E223" s="2" t="s">
        <v>827</v>
      </c>
      <c r="F223" s="2">
        <v>407669</v>
      </c>
      <c r="G223" s="2">
        <v>408484</v>
      </c>
      <c r="H223" s="2" t="s">
        <v>859</v>
      </c>
      <c r="I223" s="2" t="s">
        <v>3362</v>
      </c>
      <c r="J223" s="2" t="s">
        <v>3363</v>
      </c>
      <c r="K223" s="2" t="s">
        <v>1112</v>
      </c>
      <c r="L223" s="2"/>
      <c r="M223" s="2"/>
      <c r="N223" s="2"/>
      <c r="O223" s="2"/>
      <c r="P223" s="2"/>
      <c r="Q223" s="2"/>
      <c r="R223" s="2" t="s">
        <v>3364</v>
      </c>
      <c r="S223" s="2" t="s">
        <v>1536</v>
      </c>
      <c r="T223" s="2" t="s">
        <v>1537</v>
      </c>
      <c r="U223" s="2" t="s">
        <v>3365</v>
      </c>
      <c r="V223" s="2"/>
      <c r="W223" s="2">
        <v>-1.07693039202</v>
      </c>
      <c r="X223" s="17">
        <v>3.0685560865899998E-6</v>
      </c>
    </row>
    <row r="224" spans="1:24">
      <c r="A224" s="16" t="s">
        <v>4016</v>
      </c>
      <c r="B224" s="2" t="s">
        <v>4018</v>
      </c>
      <c r="C224" s="2" t="s">
        <v>4017</v>
      </c>
      <c r="D224" s="2" t="s">
        <v>4019</v>
      </c>
      <c r="E224" s="2" t="s">
        <v>837</v>
      </c>
      <c r="F224" s="2">
        <v>252235</v>
      </c>
      <c r="G224" s="2">
        <v>252870</v>
      </c>
      <c r="H224" s="2" t="s">
        <v>828</v>
      </c>
      <c r="I224" s="2" t="s">
        <v>4020</v>
      </c>
      <c r="J224" s="2" t="s">
        <v>4021</v>
      </c>
      <c r="K224" s="2" t="s">
        <v>895</v>
      </c>
      <c r="L224" s="2" t="s">
        <v>4022</v>
      </c>
      <c r="M224" s="2" t="s">
        <v>4018</v>
      </c>
      <c r="N224" s="2" t="s">
        <v>4023</v>
      </c>
      <c r="O224" s="2" t="s">
        <v>1001</v>
      </c>
      <c r="P224" s="2" t="s">
        <v>951</v>
      </c>
      <c r="Q224" s="2" t="s">
        <v>1002</v>
      </c>
      <c r="R224" s="2" t="s">
        <v>4024</v>
      </c>
      <c r="S224" s="2" t="s">
        <v>4025</v>
      </c>
      <c r="T224" s="2" t="s">
        <v>4026</v>
      </c>
      <c r="U224" s="2" t="s">
        <v>4027</v>
      </c>
      <c r="V224" s="2" t="s">
        <v>4028</v>
      </c>
      <c r="W224" s="2">
        <v>-1.06893557721</v>
      </c>
      <c r="X224" s="17">
        <v>9.486705003480001E-4</v>
      </c>
    </row>
    <row r="225" spans="1:24">
      <c r="A225" s="16" t="s">
        <v>3427</v>
      </c>
      <c r="B225" s="2"/>
      <c r="C225" s="2" t="s">
        <v>3428</v>
      </c>
      <c r="D225" s="2" t="s">
        <v>3325</v>
      </c>
      <c r="E225" s="2" t="s">
        <v>837</v>
      </c>
      <c r="F225" s="2">
        <v>2123022</v>
      </c>
      <c r="G225" s="2">
        <v>2123852</v>
      </c>
      <c r="H225" s="2" t="s">
        <v>828</v>
      </c>
      <c r="I225" s="2" t="s">
        <v>3429</v>
      </c>
      <c r="J225" s="2" t="s">
        <v>3430</v>
      </c>
      <c r="K225" s="2" t="s">
        <v>840</v>
      </c>
      <c r="L225" s="2" t="s">
        <v>3431</v>
      </c>
      <c r="M225" s="2"/>
      <c r="N225" s="2" t="s">
        <v>855</v>
      </c>
      <c r="O225" s="2"/>
      <c r="P225" s="2"/>
      <c r="Q225" s="2"/>
      <c r="R225" s="2" t="s">
        <v>3432</v>
      </c>
      <c r="S225" s="2"/>
      <c r="T225" s="2"/>
      <c r="U225" s="2" t="s">
        <v>3433</v>
      </c>
      <c r="V225" s="2" t="s">
        <v>3434</v>
      </c>
      <c r="W225" s="2">
        <v>-1.0669747166300001</v>
      </c>
      <c r="X225" s="17">
        <v>7.2272428488499997E-6</v>
      </c>
    </row>
    <row r="226" spans="1:24">
      <c r="A226" s="16" t="s">
        <v>3347</v>
      </c>
      <c r="B226" s="2" t="s">
        <v>3353</v>
      </c>
      <c r="C226" s="2" t="s">
        <v>3348</v>
      </c>
      <c r="D226" s="2" t="s">
        <v>3349</v>
      </c>
      <c r="E226" s="2" t="s">
        <v>837</v>
      </c>
      <c r="F226" s="2">
        <v>2218825</v>
      </c>
      <c r="G226" s="2">
        <v>2220786</v>
      </c>
      <c r="H226" s="2" t="s">
        <v>859</v>
      </c>
      <c r="I226" s="2" t="s">
        <v>3350</v>
      </c>
      <c r="J226" s="2" t="s">
        <v>3351</v>
      </c>
      <c r="K226" s="2" t="s">
        <v>840</v>
      </c>
      <c r="L226" s="2" t="s">
        <v>3352</v>
      </c>
      <c r="M226" s="2" t="s">
        <v>3353</v>
      </c>
      <c r="N226" s="2" t="s">
        <v>3354</v>
      </c>
      <c r="O226" s="2"/>
      <c r="P226" s="2"/>
      <c r="Q226" s="2"/>
      <c r="R226" s="2" t="s">
        <v>3355</v>
      </c>
      <c r="S226" s="2" t="s">
        <v>3356</v>
      </c>
      <c r="T226" s="2" t="s">
        <v>1035</v>
      </c>
      <c r="U226" s="2" t="s">
        <v>3357</v>
      </c>
      <c r="V226" s="2" t="s">
        <v>3358</v>
      </c>
      <c r="W226" s="2">
        <v>-1.0654745489899999</v>
      </c>
      <c r="X226" s="17">
        <v>2.29541169132E-6</v>
      </c>
    </row>
    <row r="227" spans="1:24">
      <c r="A227" s="16" t="s">
        <v>4045</v>
      </c>
      <c r="B227" s="2"/>
      <c r="C227" s="2" t="s">
        <v>4046</v>
      </c>
      <c r="D227" s="2" t="s">
        <v>3261</v>
      </c>
      <c r="E227" s="2" t="s">
        <v>837</v>
      </c>
      <c r="F227" s="2">
        <v>2352967</v>
      </c>
      <c r="G227" s="2">
        <v>2353914</v>
      </c>
      <c r="H227" s="2" t="s">
        <v>828</v>
      </c>
      <c r="I227" s="2" t="s">
        <v>4047</v>
      </c>
      <c r="J227" s="2" t="s">
        <v>4048</v>
      </c>
      <c r="K227" s="2" t="s">
        <v>840</v>
      </c>
      <c r="L227" s="2"/>
      <c r="M227" s="2"/>
      <c r="N227" s="2"/>
      <c r="O227" s="2"/>
      <c r="P227" s="2"/>
      <c r="Q227" s="2"/>
      <c r="R227" s="2" t="s">
        <v>3264</v>
      </c>
      <c r="S227" s="2" t="s">
        <v>986</v>
      </c>
      <c r="T227" s="2" t="s">
        <v>987</v>
      </c>
      <c r="U227" s="2" t="s">
        <v>4049</v>
      </c>
      <c r="V227" s="2" t="s">
        <v>4050</v>
      </c>
      <c r="W227" s="2">
        <v>-1.06309390396</v>
      </c>
      <c r="X227" s="17">
        <v>1.17174222574E-3</v>
      </c>
    </row>
    <row r="228" spans="1:24">
      <c r="A228" s="16" t="s">
        <v>4324</v>
      </c>
      <c r="B228" s="2"/>
      <c r="C228" s="2" t="s">
        <v>4325</v>
      </c>
      <c r="D228" s="2" t="s">
        <v>1729</v>
      </c>
      <c r="E228" s="2" t="s">
        <v>837</v>
      </c>
      <c r="F228" s="2">
        <v>1566922</v>
      </c>
      <c r="G228" s="2">
        <v>1569291</v>
      </c>
      <c r="H228" s="2" t="s">
        <v>828</v>
      </c>
      <c r="I228" s="2" t="s">
        <v>4326</v>
      </c>
      <c r="J228" s="2" t="s">
        <v>4327</v>
      </c>
      <c r="K228" s="2" t="s">
        <v>1837</v>
      </c>
      <c r="L228" s="2" t="s">
        <v>4328</v>
      </c>
      <c r="M228" s="2"/>
      <c r="N228" s="2" t="s">
        <v>4329</v>
      </c>
      <c r="O228" s="2"/>
      <c r="P228" s="2"/>
      <c r="Q228" s="2"/>
      <c r="R228" s="2" t="s">
        <v>1247</v>
      </c>
      <c r="S228" s="2" t="s">
        <v>1908</v>
      </c>
      <c r="T228" s="2" t="s">
        <v>1858</v>
      </c>
      <c r="U228" s="2" t="s">
        <v>4330</v>
      </c>
      <c r="V228" s="2"/>
      <c r="W228" s="2">
        <v>-1.0627222326000001</v>
      </c>
      <c r="X228" s="17">
        <v>8.9278544879300009E-3</v>
      </c>
    </row>
    <row r="229" spans="1:24">
      <c r="A229" s="16" t="s">
        <v>4090</v>
      </c>
      <c r="B229" s="2" t="s">
        <v>530</v>
      </c>
      <c r="C229" s="2" t="s">
        <v>4091</v>
      </c>
      <c r="D229" s="2" t="s">
        <v>1300</v>
      </c>
      <c r="E229" s="2" t="s">
        <v>827</v>
      </c>
      <c r="F229" s="2">
        <v>794187</v>
      </c>
      <c r="G229" s="2">
        <v>794396</v>
      </c>
      <c r="H229" s="2" t="s">
        <v>828</v>
      </c>
      <c r="I229" s="2" t="s">
        <v>4092</v>
      </c>
      <c r="J229" s="2" t="s">
        <v>4093</v>
      </c>
      <c r="K229" s="2" t="s">
        <v>895</v>
      </c>
      <c r="L229" s="2" t="s">
        <v>1303</v>
      </c>
      <c r="M229" s="2" t="s">
        <v>530</v>
      </c>
      <c r="N229" s="2" t="s">
        <v>1304</v>
      </c>
      <c r="O229" s="2"/>
      <c r="P229" s="2"/>
      <c r="Q229" s="2"/>
      <c r="R229" s="2" t="s">
        <v>1305</v>
      </c>
      <c r="S229" s="2" t="s">
        <v>1306</v>
      </c>
      <c r="T229" s="2" t="s">
        <v>1307</v>
      </c>
      <c r="U229" s="2" t="s">
        <v>4094</v>
      </c>
      <c r="V229" s="2" t="s">
        <v>4095</v>
      </c>
      <c r="W229" s="2">
        <v>-1.05630827045</v>
      </c>
      <c r="X229" s="17">
        <v>2.1608714584500002E-3</v>
      </c>
    </row>
    <row r="230" spans="1:24">
      <c r="A230" s="16" t="s">
        <v>4154</v>
      </c>
      <c r="B230" s="2" t="s">
        <v>4156</v>
      </c>
      <c r="C230" s="2" t="s">
        <v>4155</v>
      </c>
      <c r="D230" s="2" t="s">
        <v>4157</v>
      </c>
      <c r="E230" s="2" t="s">
        <v>837</v>
      </c>
      <c r="F230" s="2">
        <v>2730709</v>
      </c>
      <c r="G230" s="2">
        <v>2731437</v>
      </c>
      <c r="H230" s="2" t="s">
        <v>828</v>
      </c>
      <c r="I230" s="2" t="s">
        <v>4158</v>
      </c>
      <c r="J230" s="2" t="s">
        <v>4159</v>
      </c>
      <c r="K230" s="2" t="s">
        <v>1112</v>
      </c>
      <c r="L230" s="2" t="s">
        <v>4160</v>
      </c>
      <c r="M230" s="2" t="s">
        <v>4156</v>
      </c>
      <c r="N230" s="2" t="s">
        <v>4161</v>
      </c>
      <c r="O230" s="2"/>
      <c r="P230" s="2"/>
      <c r="Q230" s="2"/>
      <c r="R230" s="2" t="s">
        <v>4162</v>
      </c>
      <c r="S230" s="2" t="s">
        <v>4163</v>
      </c>
      <c r="T230" s="2" t="s">
        <v>4164</v>
      </c>
      <c r="U230" s="2" t="s">
        <v>4165</v>
      </c>
      <c r="V230" s="2" t="s">
        <v>4166</v>
      </c>
      <c r="W230" s="2">
        <v>-1.0515462424699999</v>
      </c>
      <c r="X230" s="17">
        <v>3.7278262406200001E-3</v>
      </c>
    </row>
    <row r="231" spans="1:24">
      <c r="A231" s="16" t="s">
        <v>3083</v>
      </c>
      <c r="B231" s="2" t="s">
        <v>3089</v>
      </c>
      <c r="C231" s="2" t="s">
        <v>3084</v>
      </c>
      <c r="D231" s="2" t="s">
        <v>3085</v>
      </c>
      <c r="E231" s="2" t="s">
        <v>837</v>
      </c>
      <c r="F231" s="2">
        <v>418076</v>
      </c>
      <c r="G231" s="2">
        <v>419389</v>
      </c>
      <c r="H231" s="2" t="s">
        <v>828</v>
      </c>
      <c r="I231" s="2" t="s">
        <v>3086</v>
      </c>
      <c r="J231" s="2" t="s">
        <v>3087</v>
      </c>
      <c r="K231" s="2" t="s">
        <v>1112</v>
      </c>
      <c r="L231" s="2" t="s">
        <v>3088</v>
      </c>
      <c r="M231" s="2" t="s">
        <v>3089</v>
      </c>
      <c r="N231" s="2" t="s">
        <v>3090</v>
      </c>
      <c r="O231" s="2" t="s">
        <v>3091</v>
      </c>
      <c r="P231" s="2" t="s">
        <v>1025</v>
      </c>
      <c r="Q231" s="2" t="s">
        <v>3092</v>
      </c>
      <c r="R231" s="2" t="s">
        <v>3093</v>
      </c>
      <c r="S231" s="2" t="s">
        <v>3094</v>
      </c>
      <c r="T231" s="2" t="s">
        <v>3095</v>
      </c>
      <c r="U231" s="2" t="s">
        <v>3096</v>
      </c>
      <c r="V231" s="2" t="s">
        <v>3097</v>
      </c>
      <c r="W231" s="2">
        <v>-1.0497717827599999</v>
      </c>
      <c r="X231" s="17">
        <v>7.1513472887500004E-8</v>
      </c>
    </row>
    <row r="232" spans="1:24">
      <c r="A232" s="16" t="s">
        <v>4127</v>
      </c>
      <c r="B232" s="2"/>
      <c r="C232" s="2" t="s">
        <v>4128</v>
      </c>
      <c r="D232" s="2" t="s">
        <v>4129</v>
      </c>
      <c r="E232" s="2" t="s">
        <v>837</v>
      </c>
      <c r="F232" s="2">
        <v>3146954</v>
      </c>
      <c r="G232" s="2">
        <v>3147607</v>
      </c>
      <c r="H232" s="2" t="s">
        <v>859</v>
      </c>
      <c r="I232" s="2" t="s">
        <v>4130</v>
      </c>
      <c r="J232" s="2" t="s">
        <v>4131</v>
      </c>
      <c r="K232" s="2" t="s">
        <v>1112</v>
      </c>
      <c r="L232" s="2"/>
      <c r="M232" s="2"/>
      <c r="N232" s="2"/>
      <c r="O232" s="2"/>
      <c r="P232" s="2"/>
      <c r="Q232" s="2"/>
      <c r="R232" s="2" t="s">
        <v>4132</v>
      </c>
      <c r="S232" s="2" t="s">
        <v>4133</v>
      </c>
      <c r="T232" s="2" t="s">
        <v>3035</v>
      </c>
      <c r="U232" s="2" t="s">
        <v>4134</v>
      </c>
      <c r="V232" s="2"/>
      <c r="W232" s="2">
        <v>-1.0414582082999999</v>
      </c>
      <c r="X232" s="17">
        <v>2.64669742816E-3</v>
      </c>
    </row>
    <row r="233" spans="1:24">
      <c r="A233" s="16" t="s">
        <v>4209</v>
      </c>
      <c r="B233" s="2"/>
      <c r="C233" s="2" t="s">
        <v>4210</v>
      </c>
      <c r="D233" s="2" t="s">
        <v>4211</v>
      </c>
      <c r="E233" s="2" t="s">
        <v>827</v>
      </c>
      <c r="F233" s="2">
        <v>542879</v>
      </c>
      <c r="G233" s="2">
        <v>543457</v>
      </c>
      <c r="H233" s="2" t="s">
        <v>828</v>
      </c>
      <c r="I233" s="2" t="s">
        <v>4212</v>
      </c>
      <c r="J233" s="2" t="s">
        <v>4213</v>
      </c>
      <c r="K233" s="2" t="s">
        <v>848</v>
      </c>
      <c r="L233" s="2" t="s">
        <v>4214</v>
      </c>
      <c r="M233" s="2"/>
      <c r="N233" s="2" t="s">
        <v>855</v>
      </c>
      <c r="O233" s="2"/>
      <c r="P233" s="2"/>
      <c r="Q233" s="2"/>
      <c r="R233" s="2" t="s">
        <v>4215</v>
      </c>
      <c r="S233" s="2" t="s">
        <v>4216</v>
      </c>
      <c r="T233" s="2" t="s">
        <v>1072</v>
      </c>
      <c r="U233" s="2" t="s">
        <v>4217</v>
      </c>
      <c r="V233" s="2"/>
      <c r="W233" s="2">
        <v>-1.0401004268</v>
      </c>
      <c r="X233" s="17">
        <v>5.3795373295899996E-3</v>
      </c>
    </row>
    <row r="234" spans="1:24">
      <c r="A234" s="16" t="s">
        <v>3666</v>
      </c>
      <c r="B234" s="2"/>
      <c r="C234" s="2" t="s">
        <v>3667</v>
      </c>
      <c r="D234" s="2" t="s">
        <v>3668</v>
      </c>
      <c r="E234" s="2" t="s">
        <v>837</v>
      </c>
      <c r="F234" s="2">
        <v>2614759</v>
      </c>
      <c r="G234" s="2">
        <v>2615463</v>
      </c>
      <c r="H234" s="2" t="s">
        <v>859</v>
      </c>
      <c r="I234" s="2" t="s">
        <v>3669</v>
      </c>
      <c r="J234" s="2" t="s">
        <v>3670</v>
      </c>
      <c r="K234" s="2" t="s">
        <v>1112</v>
      </c>
      <c r="L234" s="2"/>
      <c r="M234" s="2"/>
      <c r="N234" s="2"/>
      <c r="O234" s="2"/>
      <c r="P234" s="2"/>
      <c r="Q234" s="2"/>
      <c r="R234" s="2" t="s">
        <v>3671</v>
      </c>
      <c r="S234" s="2"/>
      <c r="T234" s="2"/>
      <c r="U234" s="2" t="s">
        <v>3672</v>
      </c>
      <c r="V234" s="2"/>
      <c r="W234" s="2">
        <v>-1.0396586484400001</v>
      </c>
      <c r="X234" s="17">
        <v>6.6011955824000002E-5</v>
      </c>
    </row>
    <row r="235" spans="1:24">
      <c r="A235" s="16" t="s">
        <v>4051</v>
      </c>
      <c r="B235" s="2" t="s">
        <v>3851</v>
      </c>
      <c r="C235" s="2" t="s">
        <v>4052</v>
      </c>
      <c r="D235" s="2" t="s">
        <v>3852</v>
      </c>
      <c r="E235" s="2" t="s">
        <v>827</v>
      </c>
      <c r="F235" s="2">
        <v>73726</v>
      </c>
      <c r="G235" s="2">
        <v>75252</v>
      </c>
      <c r="H235" s="2" t="s">
        <v>828</v>
      </c>
      <c r="I235" s="2" t="s">
        <v>3853</v>
      </c>
      <c r="J235" s="2" t="s">
        <v>3854</v>
      </c>
      <c r="K235" s="2" t="s">
        <v>840</v>
      </c>
      <c r="L235" s="2" t="s">
        <v>4053</v>
      </c>
      <c r="M235" s="2" t="s">
        <v>4054</v>
      </c>
      <c r="N235" s="2" t="s">
        <v>4055</v>
      </c>
      <c r="O235" s="2"/>
      <c r="P235" s="2"/>
      <c r="Q235" s="2"/>
      <c r="R235" s="2" t="s">
        <v>3858</v>
      </c>
      <c r="S235" s="2"/>
      <c r="T235" s="2"/>
      <c r="U235" s="2" t="s">
        <v>4056</v>
      </c>
      <c r="V235" s="2"/>
      <c r="W235" s="2">
        <v>-1.0369420918500001</v>
      </c>
      <c r="X235" s="17">
        <v>1.25282947578E-3</v>
      </c>
    </row>
    <row r="236" spans="1:24">
      <c r="A236" s="16" t="s">
        <v>3978</v>
      </c>
      <c r="B236" s="2" t="s">
        <v>3983</v>
      </c>
      <c r="C236" s="2" t="s">
        <v>3979</v>
      </c>
      <c r="D236" s="2" t="s">
        <v>1968</v>
      </c>
      <c r="E236" s="2" t="s">
        <v>837</v>
      </c>
      <c r="F236" s="2">
        <v>465502</v>
      </c>
      <c r="G236" s="2">
        <v>467736</v>
      </c>
      <c r="H236" s="2" t="s">
        <v>828</v>
      </c>
      <c r="I236" s="2" t="s">
        <v>3980</v>
      </c>
      <c r="J236" s="2" t="s">
        <v>3981</v>
      </c>
      <c r="K236" s="2" t="s">
        <v>1112</v>
      </c>
      <c r="L236" s="2" t="s">
        <v>3982</v>
      </c>
      <c r="M236" s="2" t="s">
        <v>3983</v>
      </c>
      <c r="N236" s="2" t="s">
        <v>3984</v>
      </c>
      <c r="O236" s="2" t="s">
        <v>1216</v>
      </c>
      <c r="P236" s="2" t="s">
        <v>1217</v>
      </c>
      <c r="Q236" s="2" t="s">
        <v>1218</v>
      </c>
      <c r="R236" s="2" t="s">
        <v>1973</v>
      </c>
      <c r="S236" s="2" t="s">
        <v>1974</v>
      </c>
      <c r="T236" s="2" t="s">
        <v>1975</v>
      </c>
      <c r="U236" s="2" t="s">
        <v>3985</v>
      </c>
      <c r="V236" s="2" t="s">
        <v>3986</v>
      </c>
      <c r="W236" s="2">
        <v>-1.0367587808400001</v>
      </c>
      <c r="X236" s="17">
        <v>6.3026967779999997E-4</v>
      </c>
    </row>
    <row r="237" spans="1:24">
      <c r="A237" s="16" t="s">
        <v>3987</v>
      </c>
      <c r="B237" s="2" t="s">
        <v>3989</v>
      </c>
      <c r="C237" s="2" t="s">
        <v>3988</v>
      </c>
      <c r="D237" s="2" t="s">
        <v>3990</v>
      </c>
      <c r="E237" s="2" t="s">
        <v>837</v>
      </c>
      <c r="F237" s="2">
        <v>3632488</v>
      </c>
      <c r="G237" s="2">
        <v>3633006</v>
      </c>
      <c r="H237" s="2" t="s">
        <v>828</v>
      </c>
      <c r="I237" s="2" t="s">
        <v>3991</v>
      </c>
      <c r="J237" s="2" t="s">
        <v>3992</v>
      </c>
      <c r="K237" s="2" t="s">
        <v>848</v>
      </c>
      <c r="L237" s="2" t="s">
        <v>3993</v>
      </c>
      <c r="M237" s="2" t="s">
        <v>3989</v>
      </c>
      <c r="N237" s="2" t="s">
        <v>3994</v>
      </c>
      <c r="O237" s="2"/>
      <c r="P237" s="2"/>
      <c r="Q237" s="2"/>
      <c r="R237" s="2" t="s">
        <v>3995</v>
      </c>
      <c r="S237" s="2" t="s">
        <v>3996</v>
      </c>
      <c r="T237" s="2" t="s">
        <v>3997</v>
      </c>
      <c r="U237" s="2" t="s">
        <v>3998</v>
      </c>
      <c r="V237" s="2" t="s">
        <v>3999</v>
      </c>
      <c r="W237" s="2">
        <v>-1.0364215825100001</v>
      </c>
      <c r="X237" s="17">
        <v>6.6980910170800004E-4</v>
      </c>
    </row>
    <row r="238" spans="1:24">
      <c r="A238" s="16" t="s">
        <v>3920</v>
      </c>
      <c r="B238" s="2"/>
      <c r="C238" s="2" t="s">
        <v>3921</v>
      </c>
      <c r="D238" s="2" t="s">
        <v>2721</v>
      </c>
      <c r="E238" s="2" t="s">
        <v>837</v>
      </c>
      <c r="F238" s="2">
        <v>1016616</v>
      </c>
      <c r="G238" s="2">
        <v>1017863</v>
      </c>
      <c r="H238" s="2" t="s">
        <v>828</v>
      </c>
      <c r="I238" s="2" t="s">
        <v>3922</v>
      </c>
      <c r="J238" s="2" t="s">
        <v>3923</v>
      </c>
      <c r="K238" s="2" t="s">
        <v>840</v>
      </c>
      <c r="L238" s="2"/>
      <c r="M238" s="2"/>
      <c r="N238" s="2"/>
      <c r="O238" s="2"/>
      <c r="P238" s="2"/>
      <c r="Q238" s="2"/>
      <c r="R238" s="2" t="s">
        <v>3924</v>
      </c>
      <c r="S238" s="2" t="s">
        <v>3925</v>
      </c>
      <c r="T238" s="2" t="s">
        <v>2027</v>
      </c>
      <c r="U238" s="2" t="s">
        <v>3926</v>
      </c>
      <c r="V238" s="2" t="s">
        <v>3927</v>
      </c>
      <c r="W238" s="2">
        <v>-1.0354800307200001</v>
      </c>
      <c r="X238" s="17">
        <v>4.2303738477699989E-4</v>
      </c>
    </row>
    <row r="239" spans="1:24">
      <c r="A239" s="16" t="s">
        <v>4167</v>
      </c>
      <c r="B239" s="2"/>
      <c r="C239" s="2" t="s">
        <v>4168</v>
      </c>
      <c r="D239" s="2" t="s">
        <v>4169</v>
      </c>
      <c r="E239" s="2" t="s">
        <v>837</v>
      </c>
      <c r="F239" s="2">
        <v>2584613</v>
      </c>
      <c r="G239" s="2">
        <v>2585389</v>
      </c>
      <c r="H239" s="2" t="s">
        <v>828</v>
      </c>
      <c r="I239" s="2" t="s">
        <v>4170</v>
      </c>
      <c r="J239" s="2" t="s">
        <v>4171</v>
      </c>
      <c r="K239" s="2" t="s">
        <v>840</v>
      </c>
      <c r="L239" s="2"/>
      <c r="M239" s="2"/>
      <c r="N239" s="2"/>
      <c r="O239" s="2"/>
      <c r="P239" s="2"/>
      <c r="Q239" s="2"/>
      <c r="R239" s="2" t="s">
        <v>4172</v>
      </c>
      <c r="S239" s="2" t="s">
        <v>1735</v>
      </c>
      <c r="T239" s="2" t="s">
        <v>1736</v>
      </c>
      <c r="U239" s="2" t="s">
        <v>4173</v>
      </c>
      <c r="V239" s="2" t="s">
        <v>4174</v>
      </c>
      <c r="W239" s="2">
        <v>-1.0345471828099999</v>
      </c>
      <c r="X239" s="17">
        <v>4.0433578659199998E-3</v>
      </c>
    </row>
    <row r="240" spans="1:24">
      <c r="A240" s="16" t="s">
        <v>4341</v>
      </c>
      <c r="B240" s="2"/>
      <c r="C240" s="2" t="s">
        <v>4342</v>
      </c>
      <c r="D240" s="2" t="s">
        <v>4343</v>
      </c>
      <c r="E240" s="2" t="s">
        <v>827</v>
      </c>
      <c r="F240" s="2">
        <v>870545</v>
      </c>
      <c r="G240" s="2">
        <v>872272</v>
      </c>
      <c r="H240" s="2" t="s">
        <v>859</v>
      </c>
      <c r="I240" s="2" t="s">
        <v>4344</v>
      </c>
      <c r="J240" s="2" t="s">
        <v>4345</v>
      </c>
      <c r="K240" s="2" t="s">
        <v>840</v>
      </c>
      <c r="L240" s="2"/>
      <c r="M240" s="2"/>
      <c r="N240" s="2"/>
      <c r="O240" s="2"/>
      <c r="P240" s="2"/>
      <c r="Q240" s="2"/>
      <c r="R240" s="2" t="s">
        <v>4346</v>
      </c>
      <c r="S240" s="2"/>
      <c r="T240" s="2"/>
      <c r="U240" s="2" t="s">
        <v>4347</v>
      </c>
      <c r="V240" s="2"/>
      <c r="W240" s="2">
        <v>-1.0332541830299999</v>
      </c>
      <c r="X240" s="17">
        <v>1.52293640285E-2</v>
      </c>
    </row>
    <row r="241" spans="1:24">
      <c r="A241" s="16" t="s">
        <v>3877</v>
      </c>
      <c r="B241" s="2"/>
      <c r="C241" s="2" t="s">
        <v>3878</v>
      </c>
      <c r="D241" s="2" t="s">
        <v>3879</v>
      </c>
      <c r="E241" s="2" t="s">
        <v>837</v>
      </c>
      <c r="F241" s="2">
        <v>2040353</v>
      </c>
      <c r="G241" s="2">
        <v>2040724</v>
      </c>
      <c r="H241" s="2" t="s">
        <v>828</v>
      </c>
      <c r="I241" s="2" t="s">
        <v>3880</v>
      </c>
      <c r="J241" s="2" t="s">
        <v>3881</v>
      </c>
      <c r="K241" s="2" t="s">
        <v>840</v>
      </c>
      <c r="L241" s="2" t="s">
        <v>3882</v>
      </c>
      <c r="M241" s="2"/>
      <c r="N241" s="2" t="s">
        <v>855</v>
      </c>
      <c r="O241" s="2"/>
      <c r="P241" s="2"/>
      <c r="Q241" s="2"/>
      <c r="R241" s="2" t="s">
        <v>3883</v>
      </c>
      <c r="S241" s="2" t="s">
        <v>1735</v>
      </c>
      <c r="T241" s="2" t="s">
        <v>1736</v>
      </c>
      <c r="U241" s="2" t="s">
        <v>3884</v>
      </c>
      <c r="V241" s="2" t="s">
        <v>3885</v>
      </c>
      <c r="W241" s="2">
        <v>-1.02918533285</v>
      </c>
      <c r="X241" s="17">
        <v>2.8067874404299998E-4</v>
      </c>
    </row>
    <row r="242" spans="1:24">
      <c r="A242" s="16" t="s">
        <v>3481</v>
      </c>
      <c r="B242" s="2" t="s">
        <v>3483</v>
      </c>
      <c r="C242" s="2" t="s">
        <v>3482</v>
      </c>
      <c r="D242" s="2" t="s">
        <v>3484</v>
      </c>
      <c r="E242" s="2" t="s">
        <v>837</v>
      </c>
      <c r="F242" s="2">
        <v>2558072</v>
      </c>
      <c r="G242" s="2">
        <v>2559985</v>
      </c>
      <c r="H242" s="2" t="s">
        <v>859</v>
      </c>
      <c r="I242" s="2" t="s">
        <v>3485</v>
      </c>
      <c r="J242" s="2" t="s">
        <v>3486</v>
      </c>
      <c r="K242" s="2" t="s">
        <v>848</v>
      </c>
      <c r="L242" s="2" t="s">
        <v>3487</v>
      </c>
      <c r="M242" s="2" t="s">
        <v>3483</v>
      </c>
      <c r="N242" s="2" t="s">
        <v>3484</v>
      </c>
      <c r="O242" s="2" t="s">
        <v>3488</v>
      </c>
      <c r="P242" s="2" t="s">
        <v>3489</v>
      </c>
      <c r="Q242" s="2" t="s">
        <v>3490</v>
      </c>
      <c r="R242" s="2" t="s">
        <v>3491</v>
      </c>
      <c r="S242" s="2" t="s">
        <v>3492</v>
      </c>
      <c r="T242" s="2" t="s">
        <v>3493</v>
      </c>
      <c r="U242" s="2" t="s">
        <v>3494</v>
      </c>
      <c r="V242" s="2" t="s">
        <v>3495</v>
      </c>
      <c r="W242" s="2">
        <v>-1.0229269291200001</v>
      </c>
      <c r="X242" s="17">
        <v>1.45166932313E-5</v>
      </c>
    </row>
    <row r="243" spans="1:24">
      <c r="A243" s="16" t="s">
        <v>3735</v>
      </c>
      <c r="B243" s="2" t="s">
        <v>3157</v>
      </c>
      <c r="C243" s="2" t="s">
        <v>3736</v>
      </c>
      <c r="D243" s="2" t="s">
        <v>3153</v>
      </c>
      <c r="E243" s="2" t="s">
        <v>837</v>
      </c>
      <c r="F243" s="2">
        <v>1020440</v>
      </c>
      <c r="G243" s="2">
        <v>1023322</v>
      </c>
      <c r="H243" s="2" t="s">
        <v>828</v>
      </c>
      <c r="I243" s="2" t="s">
        <v>3737</v>
      </c>
      <c r="J243" s="2" t="s">
        <v>3738</v>
      </c>
      <c r="K243" s="2" t="s">
        <v>848</v>
      </c>
      <c r="L243" s="2" t="s">
        <v>3156</v>
      </c>
      <c r="M243" s="2" t="s">
        <v>3157</v>
      </c>
      <c r="N243" s="2" t="s">
        <v>3158</v>
      </c>
      <c r="O243" s="2"/>
      <c r="P243" s="2"/>
      <c r="Q243" s="2"/>
      <c r="R243" s="2" t="s">
        <v>3739</v>
      </c>
      <c r="S243" s="2" t="s">
        <v>3740</v>
      </c>
      <c r="T243" s="2" t="s">
        <v>1035</v>
      </c>
      <c r="U243" s="2" t="s">
        <v>3741</v>
      </c>
      <c r="V243" s="2" t="s">
        <v>3162</v>
      </c>
      <c r="W243" s="2">
        <v>-1.01918691542</v>
      </c>
      <c r="X243" s="17">
        <v>9.6852863418300005E-5</v>
      </c>
    </row>
    <row r="244" spans="1:24">
      <c r="A244" s="16" t="s">
        <v>4036</v>
      </c>
      <c r="B244" s="2"/>
      <c r="C244" s="2" t="s">
        <v>4037</v>
      </c>
      <c r="D244" s="2" t="s">
        <v>4038</v>
      </c>
      <c r="E244" s="2" t="s">
        <v>837</v>
      </c>
      <c r="F244" s="2">
        <v>1302549</v>
      </c>
      <c r="G244" s="2">
        <v>1303817</v>
      </c>
      <c r="H244" s="2" t="s">
        <v>859</v>
      </c>
      <c r="I244" s="2" t="s">
        <v>4039</v>
      </c>
      <c r="J244" s="2" t="s">
        <v>4040</v>
      </c>
      <c r="K244" s="2" t="s">
        <v>1112</v>
      </c>
      <c r="L244" s="2"/>
      <c r="M244" s="2"/>
      <c r="N244" s="2"/>
      <c r="O244" s="2"/>
      <c r="P244" s="2"/>
      <c r="Q244" s="2"/>
      <c r="R244" s="2" t="s">
        <v>4041</v>
      </c>
      <c r="S244" s="2" t="s">
        <v>4042</v>
      </c>
      <c r="T244" s="2" t="s">
        <v>2595</v>
      </c>
      <c r="U244" s="2" t="s">
        <v>4043</v>
      </c>
      <c r="V244" s="2" t="s">
        <v>4044</v>
      </c>
      <c r="W244" s="2">
        <v>-1.0185390909100001</v>
      </c>
      <c r="X244" s="17">
        <v>1.07789576909E-3</v>
      </c>
    </row>
    <row r="245" spans="1:24">
      <c r="A245" s="16" t="s">
        <v>4253</v>
      </c>
      <c r="B245" s="2"/>
      <c r="C245" s="2" t="s">
        <v>4254</v>
      </c>
      <c r="D245" s="2" t="s">
        <v>924</v>
      </c>
      <c r="E245" s="2" t="s">
        <v>837</v>
      </c>
      <c r="F245" s="2">
        <v>2010134</v>
      </c>
      <c r="G245" s="2">
        <v>2010760</v>
      </c>
      <c r="H245" s="2" t="s">
        <v>828</v>
      </c>
      <c r="I245" s="2"/>
      <c r="J245" s="2"/>
      <c r="K245" s="2"/>
      <c r="L245" s="2"/>
      <c r="M245" s="2"/>
      <c r="N245" s="2"/>
      <c r="O245" s="2"/>
      <c r="P245" s="2"/>
      <c r="Q245" s="2"/>
      <c r="R245" s="2"/>
      <c r="S245" s="2"/>
      <c r="T245" s="2"/>
      <c r="U245" s="2" t="s">
        <v>4255</v>
      </c>
      <c r="V245" s="2"/>
      <c r="W245" s="2">
        <v>-1.0164174844</v>
      </c>
      <c r="X245" s="17">
        <v>6.4814485890699993E-3</v>
      </c>
    </row>
    <row r="246" spans="1:24">
      <c r="A246" s="16" t="s">
        <v>4314</v>
      </c>
      <c r="B246" s="2" t="s">
        <v>4319</v>
      </c>
      <c r="C246" s="2" t="s">
        <v>4315</v>
      </c>
      <c r="D246" s="2" t="s">
        <v>3810</v>
      </c>
      <c r="E246" s="2" t="s">
        <v>837</v>
      </c>
      <c r="F246" s="2">
        <v>1959247</v>
      </c>
      <c r="G246" s="2">
        <v>1960014</v>
      </c>
      <c r="H246" s="2" t="s">
        <v>859</v>
      </c>
      <c r="I246" s="2" t="s">
        <v>4316</v>
      </c>
      <c r="J246" s="2" t="s">
        <v>4317</v>
      </c>
      <c r="K246" s="2" t="s">
        <v>840</v>
      </c>
      <c r="L246" s="2" t="s">
        <v>4318</v>
      </c>
      <c r="M246" s="2" t="s">
        <v>4319</v>
      </c>
      <c r="N246" s="2" t="s">
        <v>4320</v>
      </c>
      <c r="O246" s="2"/>
      <c r="P246" s="2"/>
      <c r="Q246" s="2"/>
      <c r="R246" s="2" t="s">
        <v>4321</v>
      </c>
      <c r="S246" s="2" t="s">
        <v>3692</v>
      </c>
      <c r="T246" s="2" t="s">
        <v>1072</v>
      </c>
      <c r="U246" s="2" t="s">
        <v>4322</v>
      </c>
      <c r="V246" s="2" t="s">
        <v>4323</v>
      </c>
      <c r="W246" s="2">
        <v>-1.01464190001</v>
      </c>
      <c r="X246" s="17">
        <v>8.8192558562199992E-3</v>
      </c>
    </row>
    <row r="247" spans="1:24">
      <c r="A247" s="16" t="s">
        <v>4368</v>
      </c>
      <c r="B247" s="2"/>
      <c r="C247" s="2" t="s">
        <v>4369</v>
      </c>
      <c r="D247" s="2" t="s">
        <v>924</v>
      </c>
      <c r="E247" s="2" t="s">
        <v>827</v>
      </c>
      <c r="F247" s="2">
        <v>500524</v>
      </c>
      <c r="G247" s="2">
        <v>500829</v>
      </c>
      <c r="H247" s="2" t="s">
        <v>859</v>
      </c>
      <c r="I247" s="2" t="s">
        <v>4370</v>
      </c>
      <c r="J247" s="2" t="s">
        <v>4371</v>
      </c>
      <c r="K247" s="2" t="s">
        <v>840</v>
      </c>
      <c r="L247" s="2"/>
      <c r="M247" s="2"/>
      <c r="N247" s="2"/>
      <c r="O247" s="2"/>
      <c r="P247" s="2"/>
      <c r="Q247" s="2"/>
      <c r="R247" s="2"/>
      <c r="S247" s="2"/>
      <c r="T247" s="2"/>
      <c r="U247" s="2" t="s">
        <v>4372</v>
      </c>
      <c r="V247" s="2"/>
      <c r="W247" s="2">
        <v>-1.01461352077</v>
      </c>
      <c r="X247" s="17">
        <v>2.5202087998499999E-2</v>
      </c>
    </row>
    <row r="248" spans="1:24">
      <c r="A248" s="16" t="s">
        <v>3839</v>
      </c>
      <c r="B248" s="2"/>
      <c r="C248" s="2" t="s">
        <v>3840</v>
      </c>
      <c r="D248" s="2" t="s">
        <v>3841</v>
      </c>
      <c r="E248" s="2" t="s">
        <v>837</v>
      </c>
      <c r="F248" s="2">
        <v>2873069</v>
      </c>
      <c r="G248" s="2">
        <v>2875045</v>
      </c>
      <c r="H248" s="2" t="s">
        <v>828</v>
      </c>
      <c r="I248" s="2" t="s">
        <v>3842</v>
      </c>
      <c r="J248" s="2" t="s">
        <v>3843</v>
      </c>
      <c r="K248" s="2" t="s">
        <v>848</v>
      </c>
      <c r="L248" s="2"/>
      <c r="M248" s="2"/>
      <c r="N248" s="2"/>
      <c r="O248" s="2"/>
      <c r="P248" s="2"/>
      <c r="Q248" s="2"/>
      <c r="R248" s="2" t="s">
        <v>3844</v>
      </c>
      <c r="S248" s="2" t="s">
        <v>3845</v>
      </c>
      <c r="T248" s="2" t="s">
        <v>3846</v>
      </c>
      <c r="U248" s="2" t="s">
        <v>3847</v>
      </c>
      <c r="V248" s="2" t="s">
        <v>3848</v>
      </c>
      <c r="W248" s="2">
        <v>-1.01104951733</v>
      </c>
      <c r="X248" s="17">
        <v>2.4114203958300001E-4</v>
      </c>
    </row>
    <row r="249" spans="1:24">
      <c r="A249" s="16" t="s">
        <v>4205</v>
      </c>
      <c r="B249" s="2"/>
      <c r="C249" s="2" t="s">
        <v>4206</v>
      </c>
      <c r="D249" s="2" t="s">
        <v>924</v>
      </c>
      <c r="E249" s="2" t="s">
        <v>827</v>
      </c>
      <c r="F249" s="2">
        <v>95470</v>
      </c>
      <c r="G249" s="2">
        <v>96228</v>
      </c>
      <c r="H249" s="2" t="s">
        <v>828</v>
      </c>
      <c r="I249" s="2"/>
      <c r="J249" s="2"/>
      <c r="K249" s="2"/>
      <c r="L249" s="2"/>
      <c r="M249" s="2"/>
      <c r="N249" s="2"/>
      <c r="O249" s="2"/>
      <c r="P249" s="2"/>
      <c r="Q249" s="2"/>
      <c r="R249" s="2" t="s">
        <v>4207</v>
      </c>
      <c r="S249" s="2"/>
      <c r="T249" s="2"/>
      <c r="U249" s="2" t="s">
        <v>4208</v>
      </c>
      <c r="V249" s="2"/>
      <c r="W249" s="2">
        <v>-1.01097813468</v>
      </c>
      <c r="X249" s="17">
        <v>5.2286526916300001E-3</v>
      </c>
    </row>
    <row r="250" spans="1:24">
      <c r="A250" s="16" t="s">
        <v>3886</v>
      </c>
      <c r="B250" s="2"/>
      <c r="C250" s="2" t="s">
        <v>3887</v>
      </c>
      <c r="D250" s="2" t="s">
        <v>3888</v>
      </c>
      <c r="E250" s="2" t="s">
        <v>837</v>
      </c>
      <c r="F250" s="2">
        <v>228923</v>
      </c>
      <c r="G250" s="2">
        <v>229291</v>
      </c>
      <c r="H250" s="2" t="s">
        <v>828</v>
      </c>
      <c r="I250" s="2" t="s">
        <v>3889</v>
      </c>
      <c r="J250" s="2" t="s">
        <v>3890</v>
      </c>
      <c r="K250" s="2" t="s">
        <v>840</v>
      </c>
      <c r="L250" s="2" t="s">
        <v>3891</v>
      </c>
      <c r="M250" s="2"/>
      <c r="N250" s="2" t="s">
        <v>855</v>
      </c>
      <c r="O250" s="2"/>
      <c r="P250" s="2"/>
      <c r="Q250" s="2"/>
      <c r="R250" s="2" t="s">
        <v>3892</v>
      </c>
      <c r="S250" s="2" t="s">
        <v>1735</v>
      </c>
      <c r="T250" s="2" t="s">
        <v>1736</v>
      </c>
      <c r="U250" s="2" t="s">
        <v>3893</v>
      </c>
      <c r="V250" s="2" t="s">
        <v>3894</v>
      </c>
      <c r="W250" s="2">
        <v>-1.0087333816699999</v>
      </c>
      <c r="X250" s="17">
        <v>2.8727867335899998E-4</v>
      </c>
    </row>
    <row r="251" spans="1:24">
      <c r="A251" s="16" t="s">
        <v>4145</v>
      </c>
      <c r="B251" s="2"/>
      <c r="C251" s="2" t="s">
        <v>4146</v>
      </c>
      <c r="D251" s="2" t="s">
        <v>924</v>
      </c>
      <c r="E251" s="2" t="s">
        <v>837</v>
      </c>
      <c r="F251" s="2">
        <v>112166</v>
      </c>
      <c r="G251" s="2">
        <v>112528</v>
      </c>
      <c r="H251" s="2" t="s">
        <v>828</v>
      </c>
      <c r="I251" s="2"/>
      <c r="J251" s="2"/>
      <c r="K251" s="2"/>
      <c r="L251" s="2"/>
      <c r="M251" s="2"/>
      <c r="N251" s="2"/>
      <c r="O251" s="2"/>
      <c r="P251" s="2"/>
      <c r="Q251" s="2"/>
      <c r="R251" s="2"/>
      <c r="S251" s="2"/>
      <c r="T251" s="2"/>
      <c r="U251" s="2" t="s">
        <v>4147</v>
      </c>
      <c r="V251" s="2"/>
      <c r="W251" s="2">
        <v>-1.0068225953800001</v>
      </c>
      <c r="X251" s="17">
        <v>2.9597181977900002E-3</v>
      </c>
    </row>
    <row r="252" spans="1:24">
      <c r="A252" s="16" t="s">
        <v>3163</v>
      </c>
      <c r="B252" s="2"/>
      <c r="C252" s="2" t="s">
        <v>3164</v>
      </c>
      <c r="D252" s="2" t="s">
        <v>2493</v>
      </c>
      <c r="E252" s="2" t="s">
        <v>837</v>
      </c>
      <c r="F252" s="2">
        <v>146051</v>
      </c>
      <c r="G252" s="2">
        <v>149206</v>
      </c>
      <c r="H252" s="2" t="s">
        <v>828</v>
      </c>
      <c r="I252" s="2" t="s">
        <v>3165</v>
      </c>
      <c r="J252" s="2" t="s">
        <v>3166</v>
      </c>
      <c r="K252" s="2" t="s">
        <v>848</v>
      </c>
      <c r="L252" s="2"/>
      <c r="M252" s="2"/>
      <c r="N252" s="2"/>
      <c r="O252" s="2"/>
      <c r="P252" s="2"/>
      <c r="Q252" s="2"/>
      <c r="R252" s="2" t="s">
        <v>3167</v>
      </c>
      <c r="S252" s="2" t="s">
        <v>2072</v>
      </c>
      <c r="T252" s="2" t="s">
        <v>1842</v>
      </c>
      <c r="U252" s="2" t="s">
        <v>3168</v>
      </c>
      <c r="V252" s="2" t="s">
        <v>2498</v>
      </c>
      <c r="W252" s="2">
        <v>-1.0062932181899999</v>
      </c>
      <c r="X252" s="17">
        <v>1.6111401914300001E-7</v>
      </c>
    </row>
    <row r="253" spans="1:24">
      <c r="A253" s="16" t="s">
        <v>4348</v>
      </c>
      <c r="B253" s="2"/>
      <c r="C253" s="2" t="s">
        <v>4349</v>
      </c>
      <c r="D253" s="2" t="s">
        <v>924</v>
      </c>
      <c r="E253" s="2" t="s">
        <v>837</v>
      </c>
      <c r="F253" s="2">
        <v>3631881</v>
      </c>
      <c r="G253" s="2">
        <v>3632408</v>
      </c>
      <c r="H253" s="2" t="s">
        <v>828</v>
      </c>
      <c r="I253" s="2" t="s">
        <v>4350</v>
      </c>
      <c r="J253" s="2" t="s">
        <v>4351</v>
      </c>
      <c r="K253" s="2" t="s">
        <v>848</v>
      </c>
      <c r="L253" s="2"/>
      <c r="M253" s="2"/>
      <c r="N253" s="2"/>
      <c r="O253" s="2"/>
      <c r="P253" s="2"/>
      <c r="Q253" s="2"/>
      <c r="R253" s="2" t="s">
        <v>4352</v>
      </c>
      <c r="S253" s="2" t="s">
        <v>4353</v>
      </c>
      <c r="T253" s="2" t="s">
        <v>1851</v>
      </c>
      <c r="U253" s="2" t="s">
        <v>4354</v>
      </c>
      <c r="V253" s="2" t="s">
        <v>4355</v>
      </c>
      <c r="W253" s="2">
        <v>-1.0012571690900001</v>
      </c>
      <c r="X253" s="17">
        <v>2.1177476731999999E-2</v>
      </c>
    </row>
    <row r="254" spans="1:24" ht="16.2" thickBot="1">
      <c r="A254" s="18" t="s">
        <v>3267</v>
      </c>
      <c r="B254" s="19" t="s">
        <v>3269</v>
      </c>
      <c r="C254" s="19" t="s">
        <v>3268</v>
      </c>
      <c r="D254" s="19" t="s">
        <v>3270</v>
      </c>
      <c r="E254" s="19" t="s">
        <v>837</v>
      </c>
      <c r="F254" s="19">
        <v>2028044</v>
      </c>
      <c r="G254" s="19">
        <v>2028526</v>
      </c>
      <c r="H254" s="19" t="s">
        <v>828</v>
      </c>
      <c r="I254" s="19" t="s">
        <v>3271</v>
      </c>
      <c r="J254" s="19" t="s">
        <v>3272</v>
      </c>
      <c r="K254" s="19" t="s">
        <v>1112</v>
      </c>
      <c r="L254" s="19" t="s">
        <v>3273</v>
      </c>
      <c r="M254" s="19" t="s">
        <v>3269</v>
      </c>
      <c r="N254" s="19" t="s">
        <v>3274</v>
      </c>
      <c r="O254" s="19" t="s">
        <v>3275</v>
      </c>
      <c r="P254" s="19" t="s">
        <v>1042</v>
      </c>
      <c r="Q254" s="19" t="s">
        <v>3138</v>
      </c>
      <c r="R254" s="19" t="s">
        <v>3276</v>
      </c>
      <c r="S254" s="19" t="s">
        <v>3277</v>
      </c>
      <c r="T254" s="19" t="s">
        <v>3278</v>
      </c>
      <c r="U254" s="19" t="s">
        <v>3279</v>
      </c>
      <c r="V254" s="19" t="s">
        <v>3280</v>
      </c>
      <c r="W254" s="19">
        <v>-1.0005813702099999</v>
      </c>
      <c r="X254" s="20">
        <v>1.1532401665E-6</v>
      </c>
    </row>
  </sheetData>
  <sortState xmlns:xlrd2="http://schemas.microsoft.com/office/spreadsheetml/2017/richdata2" ref="A3:X255">
    <sortCondition ref="W1:W255"/>
  </sortState>
  <phoneticPr fontId="3" type="noConversion"/>
  <conditionalFormatting sqref="Z2:Z111">
    <cfRule type="duplicateValues" dxfId="5" priority="2"/>
    <cfRule type="duplicateValues" dxfId="4" priority="3"/>
  </conditionalFormatting>
  <conditionalFormatting sqref="Z2:Z111">
    <cfRule type="duplicateValues" dxfId="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F73A4-6329-BE46-B931-EB6AEE79E51C}">
  <dimension ref="A1:Z111"/>
  <sheetViews>
    <sheetView zoomScale="224" zoomScaleNormal="224" workbookViewId="0"/>
  </sheetViews>
  <sheetFormatPr defaultColWidth="11" defaultRowHeight="15.6"/>
  <cols>
    <col min="1" max="1" width="17.19921875" style="4" customWidth="1"/>
    <col min="2" max="2" width="8" style="4" customWidth="1"/>
    <col min="3" max="3" width="16.69921875" style="4" customWidth="1"/>
    <col min="4" max="23" width="10.796875" style="4" customWidth="1"/>
    <col min="24" max="24" width="17.296875" style="4" customWidth="1"/>
    <col min="26" max="27" width="10.796875"/>
  </cols>
  <sheetData>
    <row r="1" spans="1:26" ht="19.8" thickBot="1">
      <c r="A1" s="4" t="s">
        <v>4658</v>
      </c>
    </row>
    <row r="2" spans="1:26">
      <c r="A2" s="5" t="s">
        <v>807</v>
      </c>
      <c r="B2" s="6" t="s">
        <v>4655</v>
      </c>
      <c r="C2" s="6" t="s">
        <v>808</v>
      </c>
      <c r="D2" s="6" t="s">
        <v>809</v>
      </c>
      <c r="E2" s="6" t="s">
        <v>810</v>
      </c>
      <c r="F2" s="6" t="s">
        <v>811</v>
      </c>
      <c r="G2" s="6" t="s">
        <v>812</v>
      </c>
      <c r="H2" s="6" t="s">
        <v>0</v>
      </c>
      <c r="I2" s="6" t="s">
        <v>813</v>
      </c>
      <c r="J2" s="6" t="s">
        <v>814</v>
      </c>
      <c r="K2" s="6" t="s">
        <v>815</v>
      </c>
      <c r="L2" s="6" t="s">
        <v>816</v>
      </c>
      <c r="M2" s="6" t="s">
        <v>817</v>
      </c>
      <c r="N2" s="6" t="s">
        <v>818</v>
      </c>
      <c r="O2" s="6" t="s">
        <v>819</v>
      </c>
      <c r="P2" s="6" t="s">
        <v>820</v>
      </c>
      <c r="Q2" s="6" t="s">
        <v>821</v>
      </c>
      <c r="R2" s="6" t="s">
        <v>822</v>
      </c>
      <c r="S2" s="6" t="s">
        <v>823</v>
      </c>
      <c r="T2" s="6" t="s">
        <v>824</v>
      </c>
      <c r="U2" s="6" t="s">
        <v>280</v>
      </c>
      <c r="V2" s="6" t="s">
        <v>825</v>
      </c>
      <c r="W2" s="6" t="s">
        <v>278</v>
      </c>
      <c r="X2" s="7" t="s">
        <v>279</v>
      </c>
      <c r="Z2" s="9"/>
    </row>
    <row r="3" spans="1:26">
      <c r="A3" s="1" t="s">
        <v>4401</v>
      </c>
      <c r="B3" s="2"/>
      <c r="C3" s="2" t="s">
        <v>4425</v>
      </c>
      <c r="D3" s="2" t="s">
        <v>4451</v>
      </c>
      <c r="E3" s="2" t="s">
        <v>827</v>
      </c>
      <c r="F3" s="2">
        <v>105558</v>
      </c>
      <c r="G3" s="2">
        <v>107810</v>
      </c>
      <c r="H3" s="2" t="s">
        <v>859</v>
      </c>
      <c r="I3" s="2" t="s">
        <v>4452</v>
      </c>
      <c r="J3" s="2" t="s">
        <v>4453</v>
      </c>
      <c r="K3" s="2" t="s">
        <v>1112</v>
      </c>
      <c r="L3" s="2"/>
      <c r="M3" s="2"/>
      <c r="N3" s="2"/>
      <c r="O3" s="2"/>
      <c r="P3" s="2"/>
      <c r="Q3" s="2"/>
      <c r="R3" s="2" t="s">
        <v>1247</v>
      </c>
      <c r="S3" s="2" t="s">
        <v>1908</v>
      </c>
      <c r="T3" s="2" t="s">
        <v>1858</v>
      </c>
      <c r="U3" s="2" t="s">
        <v>4454</v>
      </c>
      <c r="V3" s="2"/>
      <c r="W3" s="2">
        <v>2.6711993606200002</v>
      </c>
      <c r="X3" s="3">
        <v>1.02410147527E-8</v>
      </c>
      <c r="Z3" s="9"/>
    </row>
    <row r="4" spans="1:26">
      <c r="A4" s="1" t="s">
        <v>2732</v>
      </c>
      <c r="B4" s="2" t="s">
        <v>2734</v>
      </c>
      <c r="C4" s="2" t="s">
        <v>2733</v>
      </c>
      <c r="D4" s="2" t="s">
        <v>2735</v>
      </c>
      <c r="E4" s="2" t="s">
        <v>837</v>
      </c>
      <c r="F4" s="2">
        <v>989045</v>
      </c>
      <c r="G4" s="2">
        <v>989776</v>
      </c>
      <c r="H4" s="2" t="s">
        <v>828</v>
      </c>
      <c r="I4" s="2" t="s">
        <v>2736</v>
      </c>
      <c r="J4" s="2" t="s">
        <v>2737</v>
      </c>
      <c r="K4" s="2" t="s">
        <v>831</v>
      </c>
      <c r="L4" s="2"/>
      <c r="M4" s="2"/>
      <c r="N4" s="2"/>
      <c r="O4" s="2"/>
      <c r="P4" s="2"/>
      <c r="Q4" s="2"/>
      <c r="R4" s="2" t="s">
        <v>2738</v>
      </c>
      <c r="S4" s="2" t="s">
        <v>1908</v>
      </c>
      <c r="T4" s="2" t="s">
        <v>1858</v>
      </c>
      <c r="U4" s="2" t="s">
        <v>2739</v>
      </c>
      <c r="V4" s="2" t="s">
        <v>2740</v>
      </c>
      <c r="W4" s="2">
        <v>2.40928542221</v>
      </c>
      <c r="X4" s="3">
        <v>2.13951436832E-4</v>
      </c>
      <c r="Z4" s="9"/>
    </row>
    <row r="5" spans="1:26">
      <c r="A5" s="1" t="s">
        <v>4410</v>
      </c>
      <c r="B5" s="2" t="s">
        <v>4448</v>
      </c>
      <c r="C5" s="2" t="s">
        <v>4430</v>
      </c>
      <c r="D5" s="2" t="s">
        <v>4521</v>
      </c>
      <c r="E5" s="2" t="s">
        <v>827</v>
      </c>
      <c r="F5" s="2">
        <v>499507</v>
      </c>
      <c r="G5" s="2">
        <v>500082</v>
      </c>
      <c r="H5" s="2" t="s">
        <v>859</v>
      </c>
      <c r="I5" s="2" t="s">
        <v>4522</v>
      </c>
      <c r="J5" s="2" t="s">
        <v>4523</v>
      </c>
      <c r="K5" s="2" t="s">
        <v>1112</v>
      </c>
      <c r="L5" s="2" t="s">
        <v>4524</v>
      </c>
      <c r="M5" s="2" t="s">
        <v>4448</v>
      </c>
      <c r="N5" s="2" t="s">
        <v>4525</v>
      </c>
      <c r="O5" s="2"/>
      <c r="P5" s="2"/>
      <c r="Q5" s="2"/>
      <c r="R5" s="2" t="s">
        <v>4526</v>
      </c>
      <c r="S5" s="2" t="s">
        <v>4527</v>
      </c>
      <c r="T5" s="2" t="s">
        <v>4528</v>
      </c>
      <c r="U5" s="2" t="s">
        <v>4529</v>
      </c>
      <c r="V5" s="2" t="s">
        <v>4530</v>
      </c>
      <c r="W5" s="2">
        <v>2.1777344427299998</v>
      </c>
      <c r="X5" s="3">
        <v>5.3068770927299988E-3</v>
      </c>
      <c r="Z5" s="9"/>
    </row>
    <row r="6" spans="1:26">
      <c r="A6" s="1" t="s">
        <v>4415</v>
      </c>
      <c r="B6" s="2"/>
      <c r="C6" s="2" t="s">
        <v>4434</v>
      </c>
      <c r="D6" s="2" t="s">
        <v>924</v>
      </c>
      <c r="E6" s="2" t="s">
        <v>837</v>
      </c>
      <c r="F6" s="2">
        <v>2956361</v>
      </c>
      <c r="G6" s="2">
        <v>2956726</v>
      </c>
      <c r="H6" s="2" t="s">
        <v>828</v>
      </c>
      <c r="I6" s="2" t="s">
        <v>4560</v>
      </c>
      <c r="J6" s="2" t="s">
        <v>4561</v>
      </c>
      <c r="K6" s="2" t="s">
        <v>840</v>
      </c>
      <c r="L6" s="2"/>
      <c r="M6" s="2"/>
      <c r="N6" s="2"/>
      <c r="O6" s="2"/>
      <c r="P6" s="2"/>
      <c r="Q6" s="2"/>
      <c r="R6" s="2" t="s">
        <v>4562</v>
      </c>
      <c r="S6" s="2"/>
      <c r="T6" s="2"/>
      <c r="U6" s="2" t="s">
        <v>4563</v>
      </c>
      <c r="V6" s="2"/>
      <c r="W6" s="2">
        <v>1.8994031955599999</v>
      </c>
      <c r="X6" s="3">
        <v>2.25694020521E-2</v>
      </c>
      <c r="Z6" s="9"/>
    </row>
    <row r="7" spans="1:26">
      <c r="A7" s="1" t="s">
        <v>4403</v>
      </c>
      <c r="B7" s="2"/>
      <c r="C7" s="2" t="s">
        <v>4426</v>
      </c>
      <c r="D7" s="2" t="s">
        <v>1223</v>
      </c>
      <c r="E7" s="2" t="s">
        <v>827</v>
      </c>
      <c r="F7" s="2">
        <v>109279</v>
      </c>
      <c r="G7" s="2">
        <v>110517</v>
      </c>
      <c r="H7" s="2" t="s">
        <v>828</v>
      </c>
      <c r="I7" s="2" t="s">
        <v>4464</v>
      </c>
      <c r="J7" s="2" t="s">
        <v>4465</v>
      </c>
      <c r="K7" s="2" t="s">
        <v>1112</v>
      </c>
      <c r="L7" s="2"/>
      <c r="M7" s="2"/>
      <c r="N7" s="2"/>
      <c r="O7" s="2"/>
      <c r="P7" s="2"/>
      <c r="Q7" s="2"/>
      <c r="R7" s="2" t="s">
        <v>4466</v>
      </c>
      <c r="S7" s="2" t="s">
        <v>1966</v>
      </c>
      <c r="T7" s="2" t="s">
        <v>1967</v>
      </c>
      <c r="U7" s="2" t="s">
        <v>4467</v>
      </c>
      <c r="V7" s="2"/>
      <c r="W7" s="2">
        <v>1.69825115308</v>
      </c>
      <c r="X7" s="3">
        <v>2.2451078629400002E-6</v>
      </c>
      <c r="Z7" s="9"/>
    </row>
    <row r="8" spans="1:26">
      <c r="A8" s="1" t="s">
        <v>4412</v>
      </c>
      <c r="B8" s="2" t="s">
        <v>4540</v>
      </c>
      <c r="C8" s="2" t="s">
        <v>4431</v>
      </c>
      <c r="D8" s="2" t="s">
        <v>4536</v>
      </c>
      <c r="E8" s="2" t="s">
        <v>837</v>
      </c>
      <c r="F8" s="2">
        <v>989823</v>
      </c>
      <c r="G8" s="2">
        <v>991841</v>
      </c>
      <c r="H8" s="2" t="s">
        <v>828</v>
      </c>
      <c r="I8" s="2" t="s">
        <v>4537</v>
      </c>
      <c r="J8" s="2" t="s">
        <v>4538</v>
      </c>
      <c r="K8" s="2" t="s">
        <v>840</v>
      </c>
      <c r="L8" s="2" t="s">
        <v>4539</v>
      </c>
      <c r="M8" s="2" t="s">
        <v>4540</v>
      </c>
      <c r="N8" s="2" t="s">
        <v>4541</v>
      </c>
      <c r="O8" s="2"/>
      <c r="P8" s="2"/>
      <c r="Q8" s="2"/>
      <c r="R8" s="2" t="s">
        <v>4542</v>
      </c>
      <c r="S8" s="2" t="s">
        <v>1735</v>
      </c>
      <c r="T8" s="2" t="s">
        <v>1736</v>
      </c>
      <c r="U8" s="2" t="s">
        <v>4543</v>
      </c>
      <c r="V8" s="2" t="s">
        <v>4544</v>
      </c>
      <c r="W8" s="2">
        <v>1.6827852081100001</v>
      </c>
      <c r="X8" s="3">
        <v>9.1488790595200004E-3</v>
      </c>
      <c r="Z8" s="9"/>
    </row>
    <row r="9" spans="1:26">
      <c r="A9" s="1" t="s">
        <v>4421</v>
      </c>
      <c r="B9" s="2" t="s">
        <v>4450</v>
      </c>
      <c r="C9" s="2" t="s">
        <v>4437</v>
      </c>
      <c r="D9" s="2" t="s">
        <v>4607</v>
      </c>
      <c r="E9" s="2" t="s">
        <v>837</v>
      </c>
      <c r="F9" s="2">
        <v>3044423</v>
      </c>
      <c r="G9" s="2">
        <v>3044755</v>
      </c>
      <c r="H9" s="2" t="s">
        <v>859</v>
      </c>
      <c r="I9" s="2" t="s">
        <v>4608</v>
      </c>
      <c r="J9" s="2" t="s">
        <v>4609</v>
      </c>
      <c r="K9" s="2" t="s">
        <v>848</v>
      </c>
      <c r="L9" s="2" t="s">
        <v>4610</v>
      </c>
      <c r="M9" s="2" t="s">
        <v>4450</v>
      </c>
      <c r="N9" s="2" t="s">
        <v>4607</v>
      </c>
      <c r="O9" s="2" t="s">
        <v>1684</v>
      </c>
      <c r="P9" s="2" t="s">
        <v>1201</v>
      </c>
      <c r="Q9" s="2" t="s">
        <v>1685</v>
      </c>
      <c r="R9" s="2" t="s">
        <v>4611</v>
      </c>
      <c r="S9" s="2" t="s">
        <v>4612</v>
      </c>
      <c r="T9" s="2" t="s">
        <v>4613</v>
      </c>
      <c r="U9" s="2" t="s">
        <v>4614</v>
      </c>
      <c r="V9" s="2" t="s">
        <v>4615</v>
      </c>
      <c r="W9" s="2">
        <v>1.6734054725500001</v>
      </c>
      <c r="X9" s="3">
        <v>4.1205295065599987E-2</v>
      </c>
      <c r="Z9" s="9"/>
    </row>
    <row r="10" spans="1:26">
      <c r="A10" s="1" t="s">
        <v>4404</v>
      </c>
      <c r="B10" s="2" t="s">
        <v>4472</v>
      </c>
      <c r="C10" s="2" t="s">
        <v>4440</v>
      </c>
      <c r="D10" s="2" t="s">
        <v>4468</v>
      </c>
      <c r="E10" s="2" t="s">
        <v>827</v>
      </c>
      <c r="F10" s="2">
        <v>363573</v>
      </c>
      <c r="G10" s="2">
        <v>364682</v>
      </c>
      <c r="H10" s="2" t="s">
        <v>828</v>
      </c>
      <c r="I10" s="2" t="s">
        <v>4469</v>
      </c>
      <c r="J10" s="2" t="s">
        <v>4470</v>
      </c>
      <c r="K10" s="2" t="s">
        <v>1112</v>
      </c>
      <c r="L10" s="2" t="s">
        <v>4471</v>
      </c>
      <c r="M10" s="2" t="s">
        <v>4472</v>
      </c>
      <c r="N10" s="2" t="s">
        <v>4473</v>
      </c>
      <c r="O10" s="2" t="s">
        <v>2049</v>
      </c>
      <c r="P10" s="2" t="s">
        <v>1042</v>
      </c>
      <c r="Q10" s="2" t="s">
        <v>1648</v>
      </c>
      <c r="R10" s="2" t="s">
        <v>4474</v>
      </c>
      <c r="S10" s="2" t="s">
        <v>4475</v>
      </c>
      <c r="T10" s="2" t="s">
        <v>1035</v>
      </c>
      <c r="U10" s="2" t="s">
        <v>4476</v>
      </c>
      <c r="V10" s="2" t="s">
        <v>4477</v>
      </c>
      <c r="W10" s="2">
        <v>1.6467218346900001</v>
      </c>
      <c r="X10" s="3">
        <v>6.4723297542099998E-6</v>
      </c>
      <c r="Z10" s="9"/>
    </row>
    <row r="11" spans="1:26">
      <c r="A11" s="1" t="s">
        <v>4414</v>
      </c>
      <c r="B11" s="2"/>
      <c r="C11" s="2" t="s">
        <v>4433</v>
      </c>
      <c r="D11" s="2" t="s">
        <v>1883</v>
      </c>
      <c r="E11" s="2" t="s">
        <v>837</v>
      </c>
      <c r="F11" s="2">
        <v>2856829</v>
      </c>
      <c r="G11" s="2">
        <v>2857725</v>
      </c>
      <c r="H11" s="2" t="s">
        <v>828</v>
      </c>
      <c r="I11" s="2" t="s">
        <v>4556</v>
      </c>
      <c r="J11" s="2" t="s">
        <v>4557</v>
      </c>
      <c r="K11" s="2" t="s">
        <v>2537</v>
      </c>
      <c r="L11" s="2"/>
      <c r="M11" s="2"/>
      <c r="N11" s="2"/>
      <c r="O11" s="2"/>
      <c r="P11" s="2"/>
      <c r="Q11" s="2"/>
      <c r="R11" s="2" t="s">
        <v>1886</v>
      </c>
      <c r="S11" s="2"/>
      <c r="T11" s="2"/>
      <c r="U11" s="2" t="s">
        <v>4558</v>
      </c>
      <c r="V11" s="2" t="s">
        <v>4559</v>
      </c>
      <c r="W11" s="2">
        <v>1.6294687915799999</v>
      </c>
      <c r="X11" s="3">
        <v>1.9765117083400001E-2</v>
      </c>
      <c r="Z11" s="9"/>
    </row>
    <row r="12" spans="1:26">
      <c r="A12" s="1" t="s">
        <v>4402</v>
      </c>
      <c r="B12" s="2" t="s">
        <v>4447</v>
      </c>
      <c r="C12" s="2" t="s">
        <v>4439</v>
      </c>
      <c r="D12" s="2" t="s">
        <v>4455</v>
      </c>
      <c r="E12" s="2" t="s">
        <v>837</v>
      </c>
      <c r="F12" s="2">
        <v>338851</v>
      </c>
      <c r="G12" s="2">
        <v>339867</v>
      </c>
      <c r="H12" s="2" t="s">
        <v>828</v>
      </c>
      <c r="I12" s="2" t="s">
        <v>4456</v>
      </c>
      <c r="J12" s="2" t="s">
        <v>4457</v>
      </c>
      <c r="K12" s="2" t="s">
        <v>1112</v>
      </c>
      <c r="L12" s="2" t="s">
        <v>4458</v>
      </c>
      <c r="M12" s="2" t="s">
        <v>4447</v>
      </c>
      <c r="N12" s="2" t="s">
        <v>4459</v>
      </c>
      <c r="O12" s="2" t="s">
        <v>2049</v>
      </c>
      <c r="P12" s="2" t="s">
        <v>1042</v>
      </c>
      <c r="Q12" s="2" t="s">
        <v>1648</v>
      </c>
      <c r="R12" s="2" t="s">
        <v>4460</v>
      </c>
      <c r="S12" s="2" t="s">
        <v>4461</v>
      </c>
      <c r="T12" s="2" t="s">
        <v>1537</v>
      </c>
      <c r="U12" s="2" t="s">
        <v>4462</v>
      </c>
      <c r="V12" s="2" t="s">
        <v>4463</v>
      </c>
      <c r="W12" s="2">
        <v>1.58000950157</v>
      </c>
      <c r="X12" s="3">
        <v>5.6594321884099998E-7</v>
      </c>
      <c r="Z12" s="9"/>
    </row>
    <row r="13" spans="1:26">
      <c r="A13" s="1" t="s">
        <v>4405</v>
      </c>
      <c r="B13" s="2" t="s">
        <v>4482</v>
      </c>
      <c r="C13" s="2" t="s">
        <v>4427</v>
      </c>
      <c r="D13" s="2" t="s">
        <v>4478</v>
      </c>
      <c r="E13" s="2" t="s">
        <v>837</v>
      </c>
      <c r="F13" s="2">
        <v>337560</v>
      </c>
      <c r="G13" s="2">
        <v>338765</v>
      </c>
      <c r="H13" s="2" t="s">
        <v>828</v>
      </c>
      <c r="I13" s="2" t="s">
        <v>4479</v>
      </c>
      <c r="J13" s="2" t="s">
        <v>4480</v>
      </c>
      <c r="K13" s="2" t="s">
        <v>848</v>
      </c>
      <c r="L13" s="2" t="s">
        <v>4481</v>
      </c>
      <c r="M13" s="2" t="s">
        <v>4482</v>
      </c>
      <c r="N13" s="2" t="s">
        <v>4483</v>
      </c>
      <c r="O13" s="2" t="s">
        <v>4484</v>
      </c>
      <c r="P13" s="2" t="s">
        <v>1025</v>
      </c>
      <c r="Q13" s="2" t="s">
        <v>1520</v>
      </c>
      <c r="R13" s="2" t="s">
        <v>4485</v>
      </c>
      <c r="S13" s="2" t="s">
        <v>4486</v>
      </c>
      <c r="T13" s="2" t="s">
        <v>2206</v>
      </c>
      <c r="U13" s="2" t="s">
        <v>4487</v>
      </c>
      <c r="V13" s="2" t="s">
        <v>4488</v>
      </c>
      <c r="W13" s="2">
        <v>1.55065644232</v>
      </c>
      <c r="X13" s="3">
        <v>7.1380567781700004E-6</v>
      </c>
      <c r="Z13" s="9"/>
    </row>
    <row r="14" spans="1:26">
      <c r="A14" s="1" t="s">
        <v>125</v>
      </c>
      <c r="B14" s="2" t="s">
        <v>6</v>
      </c>
      <c r="C14" s="2" t="s">
        <v>698</v>
      </c>
      <c r="D14" s="2" t="s">
        <v>1642</v>
      </c>
      <c r="E14" s="2" t="s">
        <v>827</v>
      </c>
      <c r="F14" s="2">
        <v>498042</v>
      </c>
      <c r="G14" s="2">
        <v>499505</v>
      </c>
      <c r="H14" s="2" t="s">
        <v>859</v>
      </c>
      <c r="I14" s="2" t="s">
        <v>1643</v>
      </c>
      <c r="J14" s="2" t="s">
        <v>1644</v>
      </c>
      <c r="K14" s="2" t="s">
        <v>1112</v>
      </c>
      <c r="L14" s="2" t="s">
        <v>1645</v>
      </c>
      <c r="M14" s="2" t="s">
        <v>6</v>
      </c>
      <c r="N14" s="2" t="s">
        <v>1646</v>
      </c>
      <c r="O14" s="2" t="s">
        <v>1647</v>
      </c>
      <c r="P14" s="2" t="s">
        <v>1042</v>
      </c>
      <c r="Q14" s="2" t="s">
        <v>1648</v>
      </c>
      <c r="R14" s="2" t="s">
        <v>1649</v>
      </c>
      <c r="S14" s="2" t="s">
        <v>1650</v>
      </c>
      <c r="T14" s="2" t="s">
        <v>1072</v>
      </c>
      <c r="U14" s="2" t="s">
        <v>434</v>
      </c>
      <c r="V14" s="2" t="s">
        <v>1651</v>
      </c>
      <c r="W14" s="2">
        <v>1.5399161716</v>
      </c>
      <c r="X14" s="3">
        <v>3.2825479275399999E-2</v>
      </c>
      <c r="Z14" s="9"/>
    </row>
    <row r="15" spans="1:26">
      <c r="A15" s="1" t="s">
        <v>4411</v>
      </c>
      <c r="B15" s="2"/>
      <c r="C15" s="2" t="s">
        <v>4443</v>
      </c>
      <c r="D15" s="2" t="s">
        <v>4531</v>
      </c>
      <c r="E15" s="2" t="s">
        <v>837</v>
      </c>
      <c r="F15" s="2">
        <v>846304</v>
      </c>
      <c r="G15" s="2">
        <v>846900</v>
      </c>
      <c r="H15" s="2" t="s">
        <v>859</v>
      </c>
      <c r="I15" s="2" t="s">
        <v>4532</v>
      </c>
      <c r="J15" s="2" t="s">
        <v>4533</v>
      </c>
      <c r="K15" s="2" t="s">
        <v>1112</v>
      </c>
      <c r="L15" s="2"/>
      <c r="M15" s="2"/>
      <c r="N15" s="2"/>
      <c r="O15" s="2"/>
      <c r="P15" s="2"/>
      <c r="Q15" s="2"/>
      <c r="R15" s="2" t="s">
        <v>4534</v>
      </c>
      <c r="S15" s="2"/>
      <c r="T15" s="2"/>
      <c r="U15" s="2" t="s">
        <v>4535</v>
      </c>
      <c r="V15" s="2"/>
      <c r="W15" s="2">
        <v>1.53404865154</v>
      </c>
      <c r="X15" s="3">
        <v>7.7873751435699997E-3</v>
      </c>
      <c r="Z15" s="9"/>
    </row>
    <row r="16" spans="1:26">
      <c r="A16" s="1" t="s">
        <v>2892</v>
      </c>
      <c r="B16" s="2"/>
      <c r="C16" s="2" t="s">
        <v>2893</v>
      </c>
      <c r="D16" s="2" t="s">
        <v>2894</v>
      </c>
      <c r="E16" s="2" t="s">
        <v>827</v>
      </c>
      <c r="F16" s="2">
        <v>354598</v>
      </c>
      <c r="G16" s="2">
        <v>355257</v>
      </c>
      <c r="H16" s="2" t="s">
        <v>859</v>
      </c>
      <c r="I16" s="2" t="s">
        <v>2895</v>
      </c>
      <c r="J16" s="2" t="s">
        <v>2896</v>
      </c>
      <c r="K16" s="2" t="s">
        <v>1112</v>
      </c>
      <c r="L16" s="2"/>
      <c r="M16" s="2"/>
      <c r="N16" s="2"/>
      <c r="O16" s="2"/>
      <c r="P16" s="2"/>
      <c r="Q16" s="2"/>
      <c r="R16" s="2" t="s">
        <v>2897</v>
      </c>
      <c r="S16" s="2" t="s">
        <v>2898</v>
      </c>
      <c r="T16" s="2" t="s">
        <v>1072</v>
      </c>
      <c r="U16" s="2" t="s">
        <v>2899</v>
      </c>
      <c r="V16" s="2" t="s">
        <v>2900</v>
      </c>
      <c r="W16" s="2">
        <v>1.5136893089700001</v>
      </c>
      <c r="X16" s="3">
        <v>1.2980835206600001E-2</v>
      </c>
      <c r="Z16" s="9"/>
    </row>
    <row r="17" spans="1:26">
      <c r="A17" s="1" t="s">
        <v>4424</v>
      </c>
      <c r="B17" s="2" t="s">
        <v>4591</v>
      </c>
      <c r="C17" s="2" t="s">
        <v>4435</v>
      </c>
      <c r="D17" s="2" t="s">
        <v>4587</v>
      </c>
      <c r="E17" s="2" t="s">
        <v>837</v>
      </c>
      <c r="F17" s="2">
        <v>3046347</v>
      </c>
      <c r="G17" s="2">
        <v>3047459</v>
      </c>
      <c r="H17" s="2" t="s">
        <v>859</v>
      </c>
      <c r="I17" s="2" t="s">
        <v>4588</v>
      </c>
      <c r="J17" s="2" t="s">
        <v>4589</v>
      </c>
      <c r="K17" s="2" t="s">
        <v>883</v>
      </c>
      <c r="L17" s="2" t="s">
        <v>4590</v>
      </c>
      <c r="M17" s="2" t="s">
        <v>4591</v>
      </c>
      <c r="N17" s="2" t="s">
        <v>4592</v>
      </c>
      <c r="O17" s="2" t="s">
        <v>2103</v>
      </c>
      <c r="P17" s="2" t="s">
        <v>886</v>
      </c>
      <c r="Q17" s="2" t="s">
        <v>1266</v>
      </c>
      <c r="R17" s="2" t="s">
        <v>4593</v>
      </c>
      <c r="S17" s="2" t="s">
        <v>4594</v>
      </c>
      <c r="T17" s="2" t="s">
        <v>1287</v>
      </c>
      <c r="U17" s="2" t="s">
        <v>4595</v>
      </c>
      <c r="V17" s="2" t="s">
        <v>4596</v>
      </c>
      <c r="W17" s="2">
        <v>1.48460890273</v>
      </c>
      <c r="X17" s="3">
        <v>3.6234919894200003E-2</v>
      </c>
      <c r="Z17" s="9"/>
    </row>
    <row r="18" spans="1:26">
      <c r="A18" s="1" t="s">
        <v>4409</v>
      </c>
      <c r="B18" s="2" t="s">
        <v>4514</v>
      </c>
      <c r="C18" s="2" t="s">
        <v>4429</v>
      </c>
      <c r="D18" s="2" t="s">
        <v>4510</v>
      </c>
      <c r="E18" s="2" t="s">
        <v>837</v>
      </c>
      <c r="F18" s="2">
        <v>403534</v>
      </c>
      <c r="G18" s="2">
        <v>403821</v>
      </c>
      <c r="H18" s="2" t="s">
        <v>859</v>
      </c>
      <c r="I18" s="2" t="s">
        <v>4511</v>
      </c>
      <c r="J18" s="2" t="s">
        <v>4512</v>
      </c>
      <c r="K18" s="2" t="s">
        <v>848</v>
      </c>
      <c r="L18" s="2" t="s">
        <v>4513</v>
      </c>
      <c r="M18" s="2" t="s">
        <v>4514</v>
      </c>
      <c r="N18" s="2" t="s">
        <v>4515</v>
      </c>
      <c r="O18" s="2"/>
      <c r="P18" s="2"/>
      <c r="Q18" s="2"/>
      <c r="R18" s="2" t="s">
        <v>4516</v>
      </c>
      <c r="S18" s="2" t="s">
        <v>4517</v>
      </c>
      <c r="T18" s="2" t="s">
        <v>4518</v>
      </c>
      <c r="U18" s="2" t="s">
        <v>4519</v>
      </c>
      <c r="V18" s="2" t="s">
        <v>4520</v>
      </c>
      <c r="W18" s="2">
        <v>1.42621522003</v>
      </c>
      <c r="X18" s="3">
        <v>3.3506663188199999E-3</v>
      </c>
      <c r="Z18" s="9"/>
    </row>
    <row r="19" spans="1:26">
      <c r="A19" s="1" t="s">
        <v>53</v>
      </c>
      <c r="B19" s="2"/>
      <c r="C19" s="2" t="s">
        <v>616</v>
      </c>
      <c r="D19" s="2" t="s">
        <v>924</v>
      </c>
      <c r="E19" s="2" t="s">
        <v>837</v>
      </c>
      <c r="F19" s="2">
        <v>3346212</v>
      </c>
      <c r="G19" s="2">
        <v>3346976</v>
      </c>
      <c r="H19" s="2" t="s">
        <v>828</v>
      </c>
      <c r="I19" s="2" t="s">
        <v>1061</v>
      </c>
      <c r="J19" s="2" t="s">
        <v>1062</v>
      </c>
      <c r="K19" s="2" t="s">
        <v>869</v>
      </c>
      <c r="L19" s="2"/>
      <c r="M19" s="2"/>
      <c r="N19" s="2"/>
      <c r="O19" s="2"/>
      <c r="P19" s="2"/>
      <c r="Q19" s="2"/>
      <c r="R19" s="2"/>
      <c r="S19" s="2"/>
      <c r="T19" s="2"/>
      <c r="U19" s="2" t="s">
        <v>294</v>
      </c>
      <c r="V19" s="2"/>
      <c r="W19" s="2">
        <v>1.41004234345</v>
      </c>
      <c r="X19" s="3">
        <v>4.1205295065599987E-2</v>
      </c>
      <c r="Z19" s="9"/>
    </row>
    <row r="20" spans="1:26">
      <c r="A20" s="1" t="s">
        <v>4417</v>
      </c>
      <c r="B20" s="2" t="s">
        <v>4572</v>
      </c>
      <c r="C20" s="2" t="s">
        <v>4444</v>
      </c>
      <c r="D20" s="2" t="s">
        <v>4568</v>
      </c>
      <c r="E20" s="2" t="s">
        <v>837</v>
      </c>
      <c r="F20" s="2">
        <v>3066115</v>
      </c>
      <c r="G20" s="2">
        <v>3066858</v>
      </c>
      <c r="H20" s="2" t="s">
        <v>859</v>
      </c>
      <c r="I20" s="2" t="s">
        <v>4569</v>
      </c>
      <c r="J20" s="2" t="s">
        <v>4570</v>
      </c>
      <c r="K20" s="2" t="s">
        <v>848</v>
      </c>
      <c r="L20" s="2" t="s">
        <v>4571</v>
      </c>
      <c r="M20" s="2" t="s">
        <v>4572</v>
      </c>
      <c r="N20" s="2" t="s">
        <v>4573</v>
      </c>
      <c r="O20" s="2" t="s">
        <v>1684</v>
      </c>
      <c r="P20" s="2" t="s">
        <v>1201</v>
      </c>
      <c r="Q20" s="2" t="s">
        <v>1685</v>
      </c>
      <c r="R20" s="2" t="s">
        <v>2227</v>
      </c>
      <c r="S20" s="2" t="s">
        <v>2220</v>
      </c>
      <c r="T20" s="2" t="s">
        <v>2221</v>
      </c>
      <c r="U20" s="2" t="s">
        <v>4574</v>
      </c>
      <c r="V20" s="2" t="s">
        <v>4575</v>
      </c>
      <c r="W20" s="2">
        <v>1.3595558969899999</v>
      </c>
      <c r="X20" s="3">
        <v>2.8508632249899999E-2</v>
      </c>
      <c r="Z20" s="9"/>
    </row>
    <row r="21" spans="1:26">
      <c r="A21" s="1" t="s">
        <v>4418</v>
      </c>
      <c r="B21" s="2"/>
      <c r="C21" s="2" t="s">
        <v>4445</v>
      </c>
      <c r="D21" s="2" t="s">
        <v>924</v>
      </c>
      <c r="E21" s="2" t="s">
        <v>837</v>
      </c>
      <c r="F21" s="2">
        <v>3086089</v>
      </c>
      <c r="G21" s="2">
        <v>3086682</v>
      </c>
      <c r="H21" s="2" t="s">
        <v>859</v>
      </c>
      <c r="I21" s="2" t="s">
        <v>4576</v>
      </c>
      <c r="J21" s="2" t="s">
        <v>4577</v>
      </c>
      <c r="K21" s="2" t="s">
        <v>840</v>
      </c>
      <c r="L21" s="2"/>
      <c r="M21" s="2"/>
      <c r="N21" s="2"/>
      <c r="O21" s="2"/>
      <c r="P21" s="2"/>
      <c r="Q21" s="2"/>
      <c r="R21" s="2"/>
      <c r="S21" s="2"/>
      <c r="T21" s="2"/>
      <c r="U21" s="2" t="s">
        <v>4578</v>
      </c>
      <c r="V21" s="2"/>
      <c r="W21" s="2">
        <v>1.3344727755100001</v>
      </c>
      <c r="X21" s="3">
        <v>3.3634990798499999E-2</v>
      </c>
      <c r="Z21" s="9"/>
    </row>
    <row r="22" spans="1:26">
      <c r="A22" s="1" t="s">
        <v>4419</v>
      </c>
      <c r="B22" s="2" t="s">
        <v>4583</v>
      </c>
      <c r="C22" s="2"/>
      <c r="D22" s="2" t="s">
        <v>4579</v>
      </c>
      <c r="E22" s="2" t="s">
        <v>837</v>
      </c>
      <c r="F22" s="2">
        <v>991838</v>
      </c>
      <c r="G22" s="2">
        <v>992443</v>
      </c>
      <c r="H22" s="2" t="s">
        <v>828</v>
      </c>
      <c r="I22" s="2" t="s">
        <v>4580</v>
      </c>
      <c r="J22" s="2" t="s">
        <v>4581</v>
      </c>
      <c r="K22" s="2" t="s">
        <v>840</v>
      </c>
      <c r="L22" s="2" t="s">
        <v>4582</v>
      </c>
      <c r="M22" s="2" t="s">
        <v>4583</v>
      </c>
      <c r="N22" s="2" t="s">
        <v>4584</v>
      </c>
      <c r="O22" s="2"/>
      <c r="P22" s="2"/>
      <c r="Q22" s="2"/>
      <c r="R22" s="2" t="s">
        <v>4585</v>
      </c>
      <c r="S22" s="2"/>
      <c r="T22" s="2"/>
      <c r="U22" s="2" t="s">
        <v>4586</v>
      </c>
      <c r="V22" s="2"/>
      <c r="W22" s="2">
        <v>1.3329004632400001</v>
      </c>
      <c r="X22" s="3">
        <v>3.5164449233199987E-2</v>
      </c>
      <c r="Z22" s="9"/>
    </row>
    <row r="23" spans="1:26">
      <c r="A23" s="1" t="s">
        <v>4000</v>
      </c>
      <c r="B23" s="2" t="s">
        <v>4006</v>
      </c>
      <c r="C23" s="2" t="s">
        <v>4001</v>
      </c>
      <c r="D23" s="2" t="s">
        <v>4002</v>
      </c>
      <c r="E23" s="2" t="s">
        <v>837</v>
      </c>
      <c r="F23" s="2">
        <v>448999</v>
      </c>
      <c r="G23" s="2">
        <v>449304</v>
      </c>
      <c r="H23" s="2" t="s">
        <v>859</v>
      </c>
      <c r="I23" s="2" t="s">
        <v>4003</v>
      </c>
      <c r="J23" s="2" t="s">
        <v>4004</v>
      </c>
      <c r="K23" s="2" t="s">
        <v>840</v>
      </c>
      <c r="L23" s="2" t="s">
        <v>4005</v>
      </c>
      <c r="M23" s="2" t="s">
        <v>4006</v>
      </c>
      <c r="N23" s="2" t="s">
        <v>4002</v>
      </c>
      <c r="O23" s="2"/>
      <c r="P23" s="2"/>
      <c r="Q23" s="2"/>
      <c r="R23" s="2" t="s">
        <v>4007</v>
      </c>
      <c r="S23" s="2" t="s">
        <v>4008</v>
      </c>
      <c r="T23" s="2" t="s">
        <v>4009</v>
      </c>
      <c r="U23" s="2" t="s">
        <v>4010</v>
      </c>
      <c r="V23" s="2"/>
      <c r="W23" s="2">
        <v>1.3115605137599999</v>
      </c>
      <c r="X23" s="3">
        <v>4.1205295065599987E-2</v>
      </c>
      <c r="Z23" s="9"/>
    </row>
    <row r="24" spans="1:26">
      <c r="A24" s="1" t="s">
        <v>4406</v>
      </c>
      <c r="B24" s="2"/>
      <c r="C24" s="2" t="s">
        <v>4441</v>
      </c>
      <c r="D24" s="2" t="s">
        <v>4489</v>
      </c>
      <c r="E24" s="2" t="s">
        <v>827</v>
      </c>
      <c r="F24" s="2">
        <v>884591</v>
      </c>
      <c r="G24" s="2">
        <v>885976</v>
      </c>
      <c r="H24" s="2" t="s">
        <v>828</v>
      </c>
      <c r="I24" s="2" t="s">
        <v>4490</v>
      </c>
      <c r="J24" s="2" t="s">
        <v>4491</v>
      </c>
      <c r="K24" s="2" t="s">
        <v>848</v>
      </c>
      <c r="L24" s="2" t="s">
        <v>4492</v>
      </c>
      <c r="M24" s="2"/>
      <c r="N24" s="2" t="s">
        <v>4493</v>
      </c>
      <c r="O24" s="2" t="s">
        <v>4494</v>
      </c>
      <c r="P24" s="2" t="s">
        <v>1930</v>
      </c>
      <c r="Q24" s="2" t="s">
        <v>2281</v>
      </c>
      <c r="R24" s="2" t="s">
        <v>4495</v>
      </c>
      <c r="S24" s="2" t="s">
        <v>4216</v>
      </c>
      <c r="T24" s="2" t="s">
        <v>1072</v>
      </c>
      <c r="U24" s="2" t="s">
        <v>4496</v>
      </c>
      <c r="V24" s="2" t="s">
        <v>4497</v>
      </c>
      <c r="W24" s="2">
        <v>1.30419560983</v>
      </c>
      <c r="X24" s="3">
        <v>6.6608935059200001E-4</v>
      </c>
      <c r="Z24" s="9"/>
    </row>
    <row r="25" spans="1:26">
      <c r="A25" s="1" t="s">
        <v>3630</v>
      </c>
      <c r="B25" s="2"/>
      <c r="C25" s="2" t="s">
        <v>3631</v>
      </c>
      <c r="D25" s="2" t="s">
        <v>3632</v>
      </c>
      <c r="E25" s="2" t="s">
        <v>837</v>
      </c>
      <c r="F25" s="2">
        <v>2120475</v>
      </c>
      <c r="G25" s="2">
        <v>2121482</v>
      </c>
      <c r="H25" s="2" t="s">
        <v>859</v>
      </c>
      <c r="I25" s="2" t="s">
        <v>3633</v>
      </c>
      <c r="J25" s="2" t="s">
        <v>3634</v>
      </c>
      <c r="K25" s="2" t="s">
        <v>840</v>
      </c>
      <c r="L25" s="2" t="s">
        <v>3635</v>
      </c>
      <c r="M25" s="2"/>
      <c r="N25" s="2" t="s">
        <v>3636</v>
      </c>
      <c r="O25" s="2"/>
      <c r="P25" s="2"/>
      <c r="Q25" s="2"/>
      <c r="R25" s="2" t="s">
        <v>3637</v>
      </c>
      <c r="S25" s="2"/>
      <c r="T25" s="2"/>
      <c r="U25" s="2" t="s">
        <v>3638</v>
      </c>
      <c r="V25" s="2" t="s">
        <v>3639</v>
      </c>
      <c r="W25" s="2">
        <v>1.28803154241</v>
      </c>
      <c r="X25" s="3">
        <v>1.9281676074900001E-3</v>
      </c>
      <c r="Z25" s="9"/>
    </row>
    <row r="26" spans="1:26">
      <c r="A26" s="1" t="s">
        <v>154</v>
      </c>
      <c r="B26" s="2" t="s">
        <v>155</v>
      </c>
      <c r="C26" s="2" t="s">
        <v>772</v>
      </c>
      <c r="D26" s="2" t="s">
        <v>2044</v>
      </c>
      <c r="E26" s="2" t="s">
        <v>837</v>
      </c>
      <c r="F26" s="2">
        <v>339883</v>
      </c>
      <c r="G26" s="2">
        <v>341352</v>
      </c>
      <c r="H26" s="2" t="s">
        <v>828</v>
      </c>
      <c r="I26" s="2" t="s">
        <v>2045</v>
      </c>
      <c r="J26" s="2" t="s">
        <v>2046</v>
      </c>
      <c r="K26" s="2" t="s">
        <v>1112</v>
      </c>
      <c r="L26" s="2" t="s">
        <v>2047</v>
      </c>
      <c r="M26" s="2" t="s">
        <v>155</v>
      </c>
      <c r="N26" s="2" t="s">
        <v>2048</v>
      </c>
      <c r="O26" s="2" t="s">
        <v>2049</v>
      </c>
      <c r="P26" s="2" t="s">
        <v>1042</v>
      </c>
      <c r="Q26" s="2" t="s">
        <v>1648</v>
      </c>
      <c r="R26" s="2" t="s">
        <v>1649</v>
      </c>
      <c r="S26" s="2" t="s">
        <v>2050</v>
      </c>
      <c r="T26" s="2" t="s">
        <v>1537</v>
      </c>
      <c r="U26" s="2" t="s">
        <v>451</v>
      </c>
      <c r="V26" s="2" t="s">
        <v>2051</v>
      </c>
      <c r="W26" s="2">
        <v>1.20644848624</v>
      </c>
      <c r="X26" s="3">
        <v>4.6037020963699991E-4</v>
      </c>
      <c r="Z26" s="9"/>
    </row>
    <row r="27" spans="1:26">
      <c r="A27" s="1" t="s">
        <v>4408</v>
      </c>
      <c r="B27" s="2"/>
      <c r="C27" s="2" t="s">
        <v>4428</v>
      </c>
      <c r="D27" s="2" t="s">
        <v>4502</v>
      </c>
      <c r="E27" s="2" t="s">
        <v>827</v>
      </c>
      <c r="F27" s="2">
        <v>165379</v>
      </c>
      <c r="G27" s="2">
        <v>166848</v>
      </c>
      <c r="H27" s="2" t="s">
        <v>828</v>
      </c>
      <c r="I27" s="2" t="s">
        <v>4503</v>
      </c>
      <c r="J27" s="2" t="s">
        <v>4504</v>
      </c>
      <c r="K27" s="2" t="s">
        <v>848</v>
      </c>
      <c r="L27" s="2"/>
      <c r="M27" s="2"/>
      <c r="N27" s="2"/>
      <c r="O27" s="2"/>
      <c r="P27" s="2"/>
      <c r="Q27" s="2"/>
      <c r="R27" s="2" t="s">
        <v>4505</v>
      </c>
      <c r="S27" s="2" t="s">
        <v>4506</v>
      </c>
      <c r="T27" s="2" t="s">
        <v>4507</v>
      </c>
      <c r="U27" s="2" t="s">
        <v>4508</v>
      </c>
      <c r="V27" s="2" t="s">
        <v>4509</v>
      </c>
      <c r="W27" s="2">
        <v>1.19859193751</v>
      </c>
      <c r="X27" s="3">
        <v>3.11145067116E-3</v>
      </c>
      <c r="Z27" s="9"/>
    </row>
    <row r="28" spans="1:26">
      <c r="A28" s="1" t="s">
        <v>4407</v>
      </c>
      <c r="B28" s="2"/>
      <c r="C28" s="2" t="s">
        <v>4442</v>
      </c>
      <c r="D28" s="2" t="s">
        <v>4498</v>
      </c>
      <c r="E28" s="2" t="s">
        <v>837</v>
      </c>
      <c r="F28" s="2">
        <v>898096</v>
      </c>
      <c r="G28" s="2">
        <v>899139</v>
      </c>
      <c r="H28" s="2" t="s">
        <v>859</v>
      </c>
      <c r="I28" s="2" t="s">
        <v>4499</v>
      </c>
      <c r="J28" s="2" t="s">
        <v>4500</v>
      </c>
      <c r="K28" s="2" t="s">
        <v>840</v>
      </c>
      <c r="L28" s="2"/>
      <c r="M28" s="2"/>
      <c r="N28" s="2"/>
      <c r="O28" s="2"/>
      <c r="P28" s="2"/>
      <c r="Q28" s="2"/>
      <c r="R28" s="2" t="s">
        <v>1939</v>
      </c>
      <c r="S28" s="2" t="s">
        <v>1940</v>
      </c>
      <c r="T28" s="2" t="s">
        <v>1147</v>
      </c>
      <c r="U28" s="2" t="s">
        <v>4501</v>
      </c>
      <c r="V28" s="2"/>
      <c r="W28" s="2">
        <v>1.18768234746</v>
      </c>
      <c r="X28" s="3">
        <v>2.5841441233E-3</v>
      </c>
      <c r="Z28" s="9"/>
    </row>
    <row r="29" spans="1:26">
      <c r="A29" s="1" t="s">
        <v>4423</v>
      </c>
      <c r="B29" s="2"/>
      <c r="C29" s="2" t="s">
        <v>4446</v>
      </c>
      <c r="D29" s="2" t="s">
        <v>4627</v>
      </c>
      <c r="E29" s="2" t="s">
        <v>827</v>
      </c>
      <c r="F29" s="2">
        <v>494987</v>
      </c>
      <c r="G29" s="2">
        <v>496204</v>
      </c>
      <c r="H29" s="2" t="s">
        <v>859</v>
      </c>
      <c r="I29" s="2" t="s">
        <v>4628</v>
      </c>
      <c r="J29" s="2" t="s">
        <v>4629</v>
      </c>
      <c r="K29" s="2" t="s">
        <v>1112</v>
      </c>
      <c r="L29" s="2"/>
      <c r="M29" s="2"/>
      <c r="N29" s="2"/>
      <c r="O29" s="2"/>
      <c r="P29" s="2"/>
      <c r="Q29" s="2"/>
      <c r="R29" s="2" t="s">
        <v>4630</v>
      </c>
      <c r="S29" s="2" t="s">
        <v>4631</v>
      </c>
      <c r="T29" s="2" t="s">
        <v>4632</v>
      </c>
      <c r="U29" s="2" t="s">
        <v>4633</v>
      </c>
      <c r="V29" s="2"/>
      <c r="W29" s="2">
        <v>1.1477971300600001</v>
      </c>
      <c r="X29" s="3">
        <v>4.3196335650900003E-2</v>
      </c>
      <c r="Z29" s="9"/>
    </row>
    <row r="30" spans="1:26">
      <c r="A30" s="1" t="s">
        <v>4420</v>
      </c>
      <c r="B30" s="2" t="s">
        <v>4449</v>
      </c>
      <c r="C30" s="2" t="s">
        <v>4436</v>
      </c>
      <c r="D30" s="2" t="s">
        <v>4597</v>
      </c>
      <c r="E30" s="2" t="s">
        <v>827</v>
      </c>
      <c r="F30" s="2">
        <v>222897</v>
      </c>
      <c r="G30" s="2">
        <v>224621</v>
      </c>
      <c r="H30" s="2" t="s">
        <v>828</v>
      </c>
      <c r="I30" s="2" t="s">
        <v>4598</v>
      </c>
      <c r="J30" s="2" t="s">
        <v>4599</v>
      </c>
      <c r="K30" s="2" t="s">
        <v>1112</v>
      </c>
      <c r="L30" s="2" t="s">
        <v>4600</v>
      </c>
      <c r="M30" s="2" t="s">
        <v>4449</v>
      </c>
      <c r="N30" s="2" t="s">
        <v>4601</v>
      </c>
      <c r="O30" s="2" t="s">
        <v>4602</v>
      </c>
      <c r="P30" s="2" t="s">
        <v>1042</v>
      </c>
      <c r="Q30" s="2" t="s">
        <v>1069</v>
      </c>
      <c r="R30" s="2" t="s">
        <v>4603</v>
      </c>
      <c r="S30" s="2" t="s">
        <v>4604</v>
      </c>
      <c r="T30" s="2" t="s">
        <v>1035</v>
      </c>
      <c r="U30" s="2" t="s">
        <v>4605</v>
      </c>
      <c r="V30" s="2" t="s">
        <v>4606</v>
      </c>
      <c r="W30" s="2">
        <v>1.1370932175199999</v>
      </c>
      <c r="X30" s="3">
        <v>4.1205295065599987E-2</v>
      </c>
      <c r="Z30" s="9"/>
    </row>
    <row r="31" spans="1:26">
      <c r="A31" s="1" t="s">
        <v>4422</v>
      </c>
      <c r="B31" s="2" t="s">
        <v>4620</v>
      </c>
      <c r="C31" s="2" t="s">
        <v>4438</v>
      </c>
      <c r="D31" s="2" t="s">
        <v>4616</v>
      </c>
      <c r="E31" s="2" t="s">
        <v>827</v>
      </c>
      <c r="F31" s="2">
        <v>559584</v>
      </c>
      <c r="G31" s="2">
        <v>560591</v>
      </c>
      <c r="H31" s="2" t="s">
        <v>859</v>
      </c>
      <c r="I31" s="2" t="s">
        <v>4617</v>
      </c>
      <c r="J31" s="2" t="s">
        <v>4618</v>
      </c>
      <c r="K31" s="2" t="s">
        <v>1112</v>
      </c>
      <c r="L31" s="2" t="s">
        <v>4619</v>
      </c>
      <c r="M31" s="2" t="s">
        <v>4620</v>
      </c>
      <c r="N31" s="2" t="s">
        <v>4621</v>
      </c>
      <c r="O31" s="2" t="s">
        <v>4622</v>
      </c>
      <c r="P31" s="2" t="s">
        <v>1042</v>
      </c>
      <c r="Q31" s="2" t="s">
        <v>1069</v>
      </c>
      <c r="R31" s="2" t="s">
        <v>4623</v>
      </c>
      <c r="S31" s="2" t="s">
        <v>4624</v>
      </c>
      <c r="T31" s="2" t="s">
        <v>1035</v>
      </c>
      <c r="U31" s="2" t="s">
        <v>4625</v>
      </c>
      <c r="V31" s="2" t="s">
        <v>4626</v>
      </c>
      <c r="W31" s="2">
        <v>1.06574147724</v>
      </c>
      <c r="X31" s="3">
        <v>4.1933513902299997E-2</v>
      </c>
      <c r="Z31" s="9"/>
    </row>
    <row r="32" spans="1:26">
      <c r="A32" s="1" t="s">
        <v>4416</v>
      </c>
      <c r="B32" s="2"/>
      <c r="C32" s="2"/>
      <c r="D32" s="2" t="s">
        <v>4564</v>
      </c>
      <c r="E32" s="2" t="s">
        <v>837</v>
      </c>
      <c r="F32" s="2">
        <v>3737869</v>
      </c>
      <c r="G32" s="2">
        <v>3738464</v>
      </c>
      <c r="H32" s="2" t="s">
        <v>859</v>
      </c>
      <c r="I32" s="2" t="s">
        <v>4565</v>
      </c>
      <c r="J32" s="2" t="s">
        <v>4566</v>
      </c>
      <c r="K32" s="2" t="s">
        <v>840</v>
      </c>
      <c r="L32" s="2"/>
      <c r="M32" s="2"/>
      <c r="N32" s="2"/>
      <c r="O32" s="2"/>
      <c r="P32" s="2"/>
      <c r="Q32" s="2"/>
      <c r="R32" s="2"/>
      <c r="S32" s="2" t="s">
        <v>1908</v>
      </c>
      <c r="T32" s="2" t="s">
        <v>1858</v>
      </c>
      <c r="U32" s="2" t="s">
        <v>4567</v>
      </c>
      <c r="V32" s="2" t="s">
        <v>2740</v>
      </c>
      <c r="W32" s="2">
        <v>1.0626497561499999</v>
      </c>
      <c r="X32" s="3">
        <v>2.7604294865699999E-2</v>
      </c>
      <c r="Z32" s="9"/>
    </row>
    <row r="33" spans="1:26">
      <c r="A33" s="1" t="s">
        <v>4413</v>
      </c>
      <c r="B33" s="2" t="s">
        <v>4549</v>
      </c>
      <c r="C33" s="2" t="s">
        <v>4432</v>
      </c>
      <c r="D33" s="2" t="s">
        <v>4545</v>
      </c>
      <c r="E33" s="2" t="s">
        <v>837</v>
      </c>
      <c r="F33" s="2">
        <v>2510289</v>
      </c>
      <c r="G33" s="2">
        <v>2510942</v>
      </c>
      <c r="H33" s="2" t="s">
        <v>828</v>
      </c>
      <c r="I33" s="2" t="s">
        <v>4546</v>
      </c>
      <c r="J33" s="2" t="s">
        <v>4547</v>
      </c>
      <c r="K33" s="2" t="s">
        <v>1112</v>
      </c>
      <c r="L33" s="2" t="s">
        <v>4548</v>
      </c>
      <c r="M33" s="2" t="s">
        <v>4549</v>
      </c>
      <c r="N33" s="2" t="s">
        <v>4550</v>
      </c>
      <c r="O33" s="2" t="s">
        <v>4551</v>
      </c>
      <c r="P33" s="2" t="s">
        <v>1042</v>
      </c>
      <c r="Q33" s="2" t="s">
        <v>4552</v>
      </c>
      <c r="R33" s="2" t="s">
        <v>4553</v>
      </c>
      <c r="S33" s="2" t="s">
        <v>1998</v>
      </c>
      <c r="T33" s="2" t="s">
        <v>1072</v>
      </c>
      <c r="U33" s="2" t="s">
        <v>4554</v>
      </c>
      <c r="V33" s="2" t="s">
        <v>4555</v>
      </c>
      <c r="W33" s="2">
        <v>1.0346260979499999</v>
      </c>
      <c r="X33" s="3">
        <v>1.5320609183099999E-2</v>
      </c>
      <c r="Z33" s="9"/>
    </row>
    <row r="34" spans="1:26" ht="16.2" thickBot="1">
      <c r="A34" s="10" t="s">
        <v>3703</v>
      </c>
      <c r="B34" s="11" t="s">
        <v>3705</v>
      </c>
      <c r="C34" s="11" t="s">
        <v>3704</v>
      </c>
      <c r="D34" s="11" t="s">
        <v>3706</v>
      </c>
      <c r="E34" s="11" t="s">
        <v>837</v>
      </c>
      <c r="F34" s="11">
        <v>485779</v>
      </c>
      <c r="G34" s="11">
        <v>486582</v>
      </c>
      <c r="H34" s="11" t="s">
        <v>859</v>
      </c>
      <c r="I34" s="11" t="s">
        <v>3707</v>
      </c>
      <c r="J34" s="11" t="s">
        <v>3708</v>
      </c>
      <c r="K34" s="11" t="s">
        <v>1112</v>
      </c>
      <c r="L34" s="11" t="s">
        <v>3709</v>
      </c>
      <c r="M34" s="11" t="s">
        <v>3705</v>
      </c>
      <c r="N34" s="11" t="s">
        <v>3710</v>
      </c>
      <c r="O34" s="11" t="s">
        <v>3711</v>
      </c>
      <c r="P34" s="11" t="s">
        <v>3444</v>
      </c>
      <c r="Q34" s="11" t="s">
        <v>3712</v>
      </c>
      <c r="R34" s="11" t="s">
        <v>3713</v>
      </c>
      <c r="S34" s="11" t="s">
        <v>3714</v>
      </c>
      <c r="T34" s="11" t="s">
        <v>955</v>
      </c>
      <c r="U34" s="11" t="s">
        <v>3715</v>
      </c>
      <c r="V34" s="11" t="s">
        <v>3716</v>
      </c>
      <c r="W34" s="11">
        <v>1.0148804159</v>
      </c>
      <c r="X34" s="12">
        <v>2.827679537510001E-3</v>
      </c>
      <c r="Z34" s="9"/>
    </row>
    <row r="35" spans="1:26">
      <c r="Z35" s="9"/>
    </row>
    <row r="36" spans="1:26">
      <c r="Z36" s="9"/>
    </row>
    <row r="37" spans="1:26">
      <c r="Z37" s="9"/>
    </row>
    <row r="38" spans="1:26">
      <c r="Z38" s="9"/>
    </row>
    <row r="39" spans="1:26">
      <c r="Z39" s="9"/>
    </row>
    <row r="40" spans="1:26">
      <c r="Z40" s="9"/>
    </row>
    <row r="41" spans="1:26">
      <c r="Z41" s="9"/>
    </row>
    <row r="42" spans="1:26">
      <c r="Z42" s="9"/>
    </row>
    <row r="43" spans="1:26">
      <c r="Z43" s="9"/>
    </row>
    <row r="44" spans="1:26">
      <c r="Z44" s="9"/>
    </row>
    <row r="45" spans="1:26">
      <c r="Z45" s="9"/>
    </row>
    <row r="46" spans="1:26">
      <c r="Z46" s="9"/>
    </row>
    <row r="47" spans="1:26">
      <c r="Z47" s="9"/>
    </row>
    <row r="48" spans="1:26">
      <c r="Z48" s="9"/>
    </row>
    <row r="49" spans="26:26">
      <c r="Z49" s="9"/>
    </row>
    <row r="50" spans="26:26">
      <c r="Z50" s="9"/>
    </row>
    <row r="51" spans="26:26">
      <c r="Z51" s="9"/>
    </row>
    <row r="52" spans="26:26">
      <c r="Z52" s="9"/>
    </row>
    <row r="53" spans="26:26">
      <c r="Z53" s="9"/>
    </row>
    <row r="54" spans="26:26">
      <c r="Z54" s="9"/>
    </row>
    <row r="55" spans="26:26">
      <c r="Z55" s="9"/>
    </row>
    <row r="56" spans="26:26">
      <c r="Z56" s="9"/>
    </row>
    <row r="57" spans="26:26">
      <c r="Z57" s="9"/>
    </row>
    <row r="58" spans="26:26">
      <c r="Z58" s="9"/>
    </row>
    <row r="59" spans="26:26">
      <c r="Z59" s="9"/>
    </row>
    <row r="60" spans="26:26">
      <c r="Z60" s="9"/>
    </row>
    <row r="61" spans="26:26">
      <c r="Z61" s="9"/>
    </row>
    <row r="62" spans="26:26">
      <c r="Z62" s="9"/>
    </row>
    <row r="63" spans="26:26">
      <c r="Z63" s="9"/>
    </row>
    <row r="64" spans="26:26">
      <c r="Z64" s="9"/>
    </row>
    <row r="65" spans="26:26">
      <c r="Z65" s="9"/>
    </row>
    <row r="66" spans="26:26">
      <c r="Z66" s="9"/>
    </row>
    <row r="67" spans="26:26">
      <c r="Z67" s="9"/>
    </row>
    <row r="68" spans="26:26">
      <c r="Z68" s="9"/>
    </row>
    <row r="69" spans="26:26">
      <c r="Z69" s="9"/>
    </row>
    <row r="70" spans="26:26">
      <c r="Z70" s="9"/>
    </row>
    <row r="71" spans="26:26">
      <c r="Z71" s="9"/>
    </row>
    <row r="72" spans="26:26">
      <c r="Z72" s="9"/>
    </row>
    <row r="73" spans="26:26">
      <c r="Z73" s="9"/>
    </row>
    <row r="74" spans="26:26">
      <c r="Z74" s="9"/>
    </row>
    <row r="75" spans="26:26">
      <c r="Z75" s="9"/>
    </row>
    <row r="76" spans="26:26">
      <c r="Z76" s="9"/>
    </row>
    <row r="77" spans="26:26">
      <c r="Z77" s="9"/>
    </row>
    <row r="78" spans="26:26">
      <c r="Z78" s="9"/>
    </row>
    <row r="79" spans="26:26">
      <c r="Z79" s="9"/>
    </row>
    <row r="80" spans="26:26">
      <c r="Z80" s="9"/>
    </row>
    <row r="81" spans="26:26">
      <c r="Z81" s="9"/>
    </row>
    <row r="82" spans="26:26">
      <c r="Z82" s="9"/>
    </row>
    <row r="83" spans="26:26">
      <c r="Z83" s="9"/>
    </row>
    <row r="84" spans="26:26">
      <c r="Z84" s="9"/>
    </row>
    <row r="85" spans="26:26">
      <c r="Z85" s="9"/>
    </row>
    <row r="86" spans="26:26">
      <c r="Z86" s="9"/>
    </row>
    <row r="87" spans="26:26">
      <c r="Z87" s="9"/>
    </row>
    <row r="88" spans="26:26">
      <c r="Z88" s="9"/>
    </row>
    <row r="89" spans="26:26">
      <c r="Z89" s="9"/>
    </row>
    <row r="90" spans="26:26">
      <c r="Z90" s="9"/>
    </row>
    <row r="91" spans="26:26">
      <c r="Z91" s="9"/>
    </row>
    <row r="92" spans="26:26">
      <c r="Z92" s="9"/>
    </row>
    <row r="93" spans="26:26">
      <c r="Z93" s="9"/>
    </row>
    <row r="94" spans="26:26">
      <c r="Z94" s="9"/>
    </row>
    <row r="95" spans="26:26">
      <c r="Z95" s="9"/>
    </row>
    <row r="96" spans="26:26">
      <c r="Z96" s="9"/>
    </row>
    <row r="97" spans="26:26">
      <c r="Z97" s="9"/>
    </row>
    <row r="98" spans="26:26">
      <c r="Z98" s="9"/>
    </row>
    <row r="99" spans="26:26">
      <c r="Z99" s="9"/>
    </row>
    <row r="100" spans="26:26">
      <c r="Z100" s="9"/>
    </row>
    <row r="101" spans="26:26">
      <c r="Z101" s="9"/>
    </row>
    <row r="102" spans="26:26">
      <c r="Z102" s="9"/>
    </row>
    <row r="103" spans="26:26">
      <c r="Z103" s="9"/>
    </row>
    <row r="104" spans="26:26">
      <c r="Z104" s="9"/>
    </row>
    <row r="105" spans="26:26">
      <c r="Z105" s="9"/>
    </row>
    <row r="106" spans="26:26">
      <c r="Z106" s="9"/>
    </row>
    <row r="107" spans="26:26">
      <c r="Z107" s="9"/>
    </row>
    <row r="108" spans="26:26">
      <c r="Z108" s="9"/>
    </row>
    <row r="109" spans="26:26">
      <c r="Z109" s="9"/>
    </row>
    <row r="110" spans="26:26">
      <c r="Z110" s="9"/>
    </row>
    <row r="111" spans="26:26">
      <c r="Z111" s="9"/>
    </row>
  </sheetData>
  <sortState xmlns:xlrd2="http://schemas.microsoft.com/office/spreadsheetml/2017/richdata2" ref="A3:X35">
    <sortCondition descending="1" ref="W1:W35"/>
  </sortState>
  <phoneticPr fontId="3" type="noConversion"/>
  <conditionalFormatting sqref="Z2:Z111">
    <cfRule type="duplicateValues" dxfId="2" priority="2"/>
    <cfRule type="duplicateValues" dxfId="1" priority="3"/>
  </conditionalFormatting>
  <conditionalFormatting sqref="Z2:Z11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63937B-E8CC-9345-9EA1-7FFCDA64E434}">
  <dimension ref="A1:X14"/>
  <sheetViews>
    <sheetView zoomScale="224" zoomScaleNormal="224" workbookViewId="0"/>
  </sheetViews>
  <sheetFormatPr defaultColWidth="11" defaultRowHeight="15.6"/>
  <cols>
    <col min="1" max="1" width="17.19921875" style="4" customWidth="1"/>
    <col min="2" max="2" width="8.19921875" style="4" customWidth="1"/>
    <col min="3" max="3" width="16.69921875" style="4" customWidth="1"/>
    <col min="4" max="12" width="10.796875" style="4" customWidth="1"/>
    <col min="13" max="23" width="10.796875" style="4"/>
    <col min="24" max="24" width="17.296875" style="4" customWidth="1"/>
  </cols>
  <sheetData>
    <row r="1" spans="1:24" ht="19.8" thickBot="1">
      <c r="A1" s="4" t="s">
        <v>4659</v>
      </c>
    </row>
    <row r="2" spans="1:24">
      <c r="A2" s="5" t="s">
        <v>807</v>
      </c>
      <c r="B2" s="6" t="s">
        <v>4655</v>
      </c>
      <c r="C2" s="6" t="s">
        <v>808</v>
      </c>
      <c r="D2" s="6" t="s">
        <v>809</v>
      </c>
      <c r="E2" s="6" t="s">
        <v>810</v>
      </c>
      <c r="F2" s="6" t="s">
        <v>811</v>
      </c>
      <c r="G2" s="6" t="s">
        <v>812</v>
      </c>
      <c r="H2" s="6" t="s">
        <v>0</v>
      </c>
      <c r="I2" s="6" t="s">
        <v>813</v>
      </c>
      <c r="J2" s="6" t="s">
        <v>814</v>
      </c>
      <c r="K2" s="6" t="s">
        <v>815</v>
      </c>
      <c r="L2" s="6" t="s">
        <v>816</v>
      </c>
      <c r="M2" s="6" t="s">
        <v>817</v>
      </c>
      <c r="N2" s="6" t="s">
        <v>818</v>
      </c>
      <c r="O2" s="6" t="s">
        <v>819</v>
      </c>
      <c r="P2" s="6" t="s">
        <v>820</v>
      </c>
      <c r="Q2" s="6" t="s">
        <v>821</v>
      </c>
      <c r="R2" s="6" t="s">
        <v>822</v>
      </c>
      <c r="S2" s="6" t="s">
        <v>823</v>
      </c>
      <c r="T2" s="6" t="s">
        <v>824</v>
      </c>
      <c r="U2" s="6" t="s">
        <v>280</v>
      </c>
      <c r="V2" s="6" t="s">
        <v>825</v>
      </c>
      <c r="W2" s="6" t="s">
        <v>278</v>
      </c>
      <c r="X2" s="7" t="s">
        <v>279</v>
      </c>
    </row>
    <row r="3" spans="1:24">
      <c r="A3" s="1" t="s">
        <v>3203</v>
      </c>
      <c r="B3" s="2"/>
      <c r="C3" s="2" t="s">
        <v>614</v>
      </c>
      <c r="D3" s="2" t="s">
        <v>3204</v>
      </c>
      <c r="E3" s="2" t="s">
        <v>837</v>
      </c>
      <c r="F3" s="2">
        <v>585352</v>
      </c>
      <c r="G3" s="2">
        <v>586278</v>
      </c>
      <c r="H3" s="2" t="s">
        <v>828</v>
      </c>
      <c r="I3" s="2" t="s">
        <v>3205</v>
      </c>
      <c r="J3" s="2" t="s">
        <v>3206</v>
      </c>
      <c r="K3" s="2" t="s">
        <v>840</v>
      </c>
      <c r="L3" s="2" t="s">
        <v>3207</v>
      </c>
      <c r="M3" s="2"/>
      <c r="N3" s="2" t="s">
        <v>3208</v>
      </c>
      <c r="O3" s="2"/>
      <c r="P3" s="2"/>
      <c r="Q3" s="2"/>
      <c r="R3" s="2" t="s">
        <v>3209</v>
      </c>
      <c r="S3" s="2" t="s">
        <v>1735</v>
      </c>
      <c r="T3" s="2" t="s">
        <v>1736</v>
      </c>
      <c r="U3" s="2" t="s">
        <v>3210</v>
      </c>
      <c r="V3" s="2" t="s">
        <v>3211</v>
      </c>
      <c r="W3" s="2">
        <v>-3.2729513457200001</v>
      </c>
      <c r="X3" s="3">
        <v>4.2174873553800001E-16</v>
      </c>
    </row>
    <row r="4" spans="1:24">
      <c r="A4" s="1" t="s">
        <v>2240</v>
      </c>
      <c r="B4" s="2"/>
      <c r="C4" s="2" t="s">
        <v>2241</v>
      </c>
      <c r="D4" s="2" t="s">
        <v>924</v>
      </c>
      <c r="E4" s="2" t="s">
        <v>827</v>
      </c>
      <c r="F4" s="2">
        <v>657600</v>
      </c>
      <c r="G4" s="2">
        <v>657824</v>
      </c>
      <c r="H4" s="2" t="s">
        <v>859</v>
      </c>
      <c r="I4" s="2"/>
      <c r="J4" s="2"/>
      <c r="K4" s="2"/>
      <c r="L4" s="2"/>
      <c r="M4" s="2"/>
      <c r="N4" s="2"/>
      <c r="O4" s="2"/>
      <c r="P4" s="2"/>
      <c r="Q4" s="2"/>
      <c r="R4" s="2"/>
      <c r="S4" s="2"/>
      <c r="T4" s="2"/>
      <c r="U4" s="2" t="s">
        <v>2242</v>
      </c>
      <c r="V4" s="2"/>
      <c r="W4" s="2">
        <v>-1.68910415082</v>
      </c>
      <c r="X4" s="3">
        <v>5.8203325879099996E-9</v>
      </c>
    </row>
    <row r="5" spans="1:24">
      <c r="A5" s="1" t="s">
        <v>4634</v>
      </c>
      <c r="B5" s="2"/>
      <c r="C5" s="2" t="s">
        <v>4637</v>
      </c>
      <c r="D5" s="2" t="s">
        <v>4640</v>
      </c>
      <c r="E5" s="2" t="s">
        <v>827</v>
      </c>
      <c r="F5" s="2">
        <v>85044</v>
      </c>
      <c r="G5" s="2">
        <v>85334</v>
      </c>
      <c r="H5" s="2" t="s">
        <v>828</v>
      </c>
      <c r="I5" s="2" t="s">
        <v>4641</v>
      </c>
      <c r="J5" s="2" t="s">
        <v>4642</v>
      </c>
      <c r="K5" s="2" t="s">
        <v>840</v>
      </c>
      <c r="L5" s="2"/>
      <c r="M5" s="2"/>
      <c r="N5" s="2"/>
      <c r="O5" s="2"/>
      <c r="P5" s="2"/>
      <c r="Q5" s="2"/>
      <c r="R5" s="2" t="s">
        <v>4643</v>
      </c>
      <c r="S5" s="2"/>
      <c r="T5" s="2"/>
      <c r="U5" s="2" t="s">
        <v>4644</v>
      </c>
      <c r="V5" s="2"/>
      <c r="W5" s="2">
        <v>-1.648924888</v>
      </c>
      <c r="X5" s="3">
        <v>2.1831525709999999E-5</v>
      </c>
    </row>
    <row r="6" spans="1:24">
      <c r="A6" s="1" t="s">
        <v>2252</v>
      </c>
      <c r="B6" s="2"/>
      <c r="C6" s="2" t="s">
        <v>2253</v>
      </c>
      <c r="D6" s="2" t="s">
        <v>924</v>
      </c>
      <c r="E6" s="2" t="s">
        <v>827</v>
      </c>
      <c r="F6" s="2">
        <v>658418</v>
      </c>
      <c r="G6" s="2">
        <v>658726</v>
      </c>
      <c r="H6" s="2" t="s">
        <v>859</v>
      </c>
      <c r="I6" s="2"/>
      <c r="J6" s="2"/>
      <c r="K6" s="2"/>
      <c r="L6" s="2"/>
      <c r="M6" s="2"/>
      <c r="N6" s="2"/>
      <c r="O6" s="2"/>
      <c r="P6" s="2"/>
      <c r="Q6" s="2"/>
      <c r="R6" s="2" t="s">
        <v>2254</v>
      </c>
      <c r="S6" s="2"/>
      <c r="T6" s="2"/>
      <c r="U6" s="2" t="s">
        <v>2255</v>
      </c>
      <c r="V6" s="2"/>
      <c r="W6" s="2">
        <v>-1.55350822978</v>
      </c>
      <c r="X6" s="3">
        <v>5.0960988004800003E-4</v>
      </c>
    </row>
    <row r="7" spans="1:24">
      <c r="A7" s="1" t="s">
        <v>2996</v>
      </c>
      <c r="B7" s="2" t="s">
        <v>2998</v>
      </c>
      <c r="C7" s="2" t="s">
        <v>2997</v>
      </c>
      <c r="D7" s="2" t="s">
        <v>2999</v>
      </c>
      <c r="E7" s="2" t="s">
        <v>827</v>
      </c>
      <c r="F7" s="2">
        <v>82762</v>
      </c>
      <c r="G7" s="2">
        <v>84639</v>
      </c>
      <c r="H7" s="2" t="s">
        <v>828</v>
      </c>
      <c r="I7" s="2" t="s">
        <v>3000</v>
      </c>
      <c r="J7" s="2" t="s">
        <v>3001</v>
      </c>
      <c r="K7" s="2" t="s">
        <v>840</v>
      </c>
      <c r="L7" s="2" t="s">
        <v>3002</v>
      </c>
      <c r="M7" s="2" t="s">
        <v>3003</v>
      </c>
      <c r="N7" s="2" t="s">
        <v>3004</v>
      </c>
      <c r="O7" s="2" t="s">
        <v>3005</v>
      </c>
      <c r="P7" s="2" t="s">
        <v>1217</v>
      </c>
      <c r="Q7" s="2" t="s">
        <v>1218</v>
      </c>
      <c r="R7" s="2" t="s">
        <v>3006</v>
      </c>
      <c r="S7" s="2"/>
      <c r="T7" s="2"/>
      <c r="U7" s="2" t="s">
        <v>3007</v>
      </c>
      <c r="V7" s="2" t="s">
        <v>3008</v>
      </c>
      <c r="W7" s="2">
        <v>-1.5298531450999999</v>
      </c>
      <c r="X7" s="3">
        <v>8.9839102740899999E-4</v>
      </c>
    </row>
    <row r="8" spans="1:24">
      <c r="A8" s="1" t="s">
        <v>4635</v>
      </c>
      <c r="B8" s="2"/>
      <c r="C8" s="2" t="s">
        <v>4638</v>
      </c>
      <c r="D8" s="2" t="s">
        <v>924</v>
      </c>
      <c r="E8" s="2" t="s">
        <v>827</v>
      </c>
      <c r="F8" s="2">
        <v>84647</v>
      </c>
      <c r="G8" s="2">
        <v>85003</v>
      </c>
      <c r="H8" s="2" t="s">
        <v>828</v>
      </c>
      <c r="I8" s="2"/>
      <c r="J8" s="2"/>
      <c r="K8" s="2"/>
      <c r="L8" s="2"/>
      <c r="M8" s="2"/>
      <c r="N8" s="2"/>
      <c r="O8" s="2"/>
      <c r="P8" s="2"/>
      <c r="Q8" s="2"/>
      <c r="R8" s="2"/>
      <c r="S8" s="2"/>
      <c r="T8" s="2"/>
      <c r="U8" s="2" t="s">
        <v>4645</v>
      </c>
      <c r="V8" s="2"/>
      <c r="W8" s="2">
        <v>-1.4917981332100001</v>
      </c>
      <c r="X8" s="3">
        <v>8.9839102740899999E-4</v>
      </c>
    </row>
    <row r="9" spans="1:24">
      <c r="A9" s="1" t="s">
        <v>2269</v>
      </c>
      <c r="B9" s="2"/>
      <c r="C9" s="2" t="s">
        <v>2270</v>
      </c>
      <c r="D9" s="2" t="s">
        <v>924</v>
      </c>
      <c r="E9" s="2" t="s">
        <v>827</v>
      </c>
      <c r="F9" s="2">
        <v>658085</v>
      </c>
      <c r="G9" s="2">
        <v>658414</v>
      </c>
      <c r="H9" s="2" t="s">
        <v>859</v>
      </c>
      <c r="I9" s="2"/>
      <c r="J9" s="2"/>
      <c r="K9" s="2"/>
      <c r="L9" s="2"/>
      <c r="M9" s="2"/>
      <c r="N9" s="2"/>
      <c r="O9" s="2"/>
      <c r="P9" s="2"/>
      <c r="Q9" s="2"/>
      <c r="R9" s="2"/>
      <c r="S9" s="2" t="s">
        <v>1735</v>
      </c>
      <c r="T9" s="2" t="s">
        <v>1736</v>
      </c>
      <c r="U9" s="2" t="s">
        <v>2271</v>
      </c>
      <c r="V9" s="2"/>
      <c r="W9" s="2">
        <v>-1.4676383427299999</v>
      </c>
      <c r="X9" s="3">
        <v>2.55854234086E-3</v>
      </c>
    </row>
    <row r="10" spans="1:24">
      <c r="A10" s="1" t="s">
        <v>3849</v>
      </c>
      <c r="B10" s="2" t="s">
        <v>3851</v>
      </c>
      <c r="C10" s="2" t="s">
        <v>3850</v>
      </c>
      <c r="D10" s="2" t="s">
        <v>3852</v>
      </c>
      <c r="E10" s="2" t="s">
        <v>827</v>
      </c>
      <c r="F10" s="2">
        <v>72199</v>
      </c>
      <c r="G10" s="2">
        <v>73689</v>
      </c>
      <c r="H10" s="2" t="s">
        <v>828</v>
      </c>
      <c r="I10" s="2" t="s">
        <v>3853</v>
      </c>
      <c r="J10" s="2" t="s">
        <v>3854</v>
      </c>
      <c r="K10" s="2" t="s">
        <v>840</v>
      </c>
      <c r="L10" s="2" t="s">
        <v>3855</v>
      </c>
      <c r="M10" s="2" t="s">
        <v>3856</v>
      </c>
      <c r="N10" s="2" t="s">
        <v>3857</v>
      </c>
      <c r="O10" s="2" t="s">
        <v>2949</v>
      </c>
      <c r="P10" s="2" t="s">
        <v>1201</v>
      </c>
      <c r="Q10" s="2" t="s">
        <v>1202</v>
      </c>
      <c r="R10" s="2" t="s">
        <v>3858</v>
      </c>
      <c r="S10" s="2"/>
      <c r="T10" s="2"/>
      <c r="U10" s="2" t="s">
        <v>3859</v>
      </c>
      <c r="V10" s="2"/>
      <c r="W10" s="2">
        <v>-1.3135283046999999</v>
      </c>
      <c r="X10" s="3">
        <v>1.67388886095E-3</v>
      </c>
    </row>
    <row r="11" spans="1:24">
      <c r="A11" s="1" t="s">
        <v>3331</v>
      </c>
      <c r="B11" s="2" t="s">
        <v>3333</v>
      </c>
      <c r="C11" s="2" t="s">
        <v>3332</v>
      </c>
      <c r="D11" s="2" t="s">
        <v>3334</v>
      </c>
      <c r="E11" s="2" t="s">
        <v>827</v>
      </c>
      <c r="F11" s="2">
        <v>71699</v>
      </c>
      <c r="G11" s="2">
        <v>72202</v>
      </c>
      <c r="H11" s="2" t="s">
        <v>828</v>
      </c>
      <c r="I11" s="2" t="s">
        <v>3335</v>
      </c>
      <c r="J11" s="2" t="s">
        <v>3336</v>
      </c>
      <c r="K11" s="2" t="s">
        <v>840</v>
      </c>
      <c r="L11" s="2" t="s">
        <v>3337</v>
      </c>
      <c r="M11" s="2" t="s">
        <v>3338</v>
      </c>
      <c r="N11" s="2" t="s">
        <v>3339</v>
      </c>
      <c r="O11" s="2" t="s">
        <v>2949</v>
      </c>
      <c r="P11" s="2" t="s">
        <v>1201</v>
      </c>
      <c r="Q11" s="2" t="s">
        <v>1202</v>
      </c>
      <c r="R11" s="2" t="s">
        <v>3340</v>
      </c>
      <c r="S11" s="2"/>
      <c r="T11" s="2"/>
      <c r="U11" s="2" t="s">
        <v>3341</v>
      </c>
      <c r="V11" s="2"/>
      <c r="W11" s="2">
        <v>-1.2351462205999999</v>
      </c>
      <c r="X11" s="3">
        <v>2.27627305063E-2</v>
      </c>
    </row>
    <row r="12" spans="1:24">
      <c r="A12" s="1" t="s">
        <v>4636</v>
      </c>
      <c r="B12" s="2"/>
      <c r="C12" s="2" t="s">
        <v>4639</v>
      </c>
      <c r="D12" s="2" t="s">
        <v>924</v>
      </c>
      <c r="E12" s="2" t="s">
        <v>837</v>
      </c>
      <c r="F12" s="2">
        <v>1054099</v>
      </c>
      <c r="G12" s="2">
        <v>1055289</v>
      </c>
      <c r="H12" s="2" t="s">
        <v>828</v>
      </c>
      <c r="I12" s="2" t="s">
        <v>4646</v>
      </c>
      <c r="J12" s="2" t="s">
        <v>4647</v>
      </c>
      <c r="K12" s="2" t="s">
        <v>840</v>
      </c>
      <c r="L12" s="2"/>
      <c r="M12" s="2"/>
      <c r="N12" s="2"/>
      <c r="O12" s="2"/>
      <c r="P12" s="2"/>
      <c r="Q12" s="2"/>
      <c r="R12" s="2"/>
      <c r="S12" s="2"/>
      <c r="T12" s="2"/>
      <c r="U12" s="2" t="s">
        <v>4648</v>
      </c>
      <c r="V12" s="2"/>
      <c r="W12" s="2">
        <v>-1.12615466651</v>
      </c>
      <c r="X12" s="3">
        <v>9.2686495257999994E-3</v>
      </c>
    </row>
    <row r="13" spans="1:24">
      <c r="A13" s="1" t="s">
        <v>3116</v>
      </c>
      <c r="B13" s="2" t="s">
        <v>3122</v>
      </c>
      <c r="C13" s="2" t="s">
        <v>3117</v>
      </c>
      <c r="D13" s="2" t="s">
        <v>3118</v>
      </c>
      <c r="E13" s="2" t="s">
        <v>827</v>
      </c>
      <c r="F13" s="2">
        <v>82209</v>
      </c>
      <c r="G13" s="2">
        <v>82688</v>
      </c>
      <c r="H13" s="2" t="s">
        <v>828</v>
      </c>
      <c r="I13" s="2" t="s">
        <v>3119</v>
      </c>
      <c r="J13" s="2" t="s">
        <v>3120</v>
      </c>
      <c r="K13" s="2" t="s">
        <v>840</v>
      </c>
      <c r="L13" s="2" t="s">
        <v>3121</v>
      </c>
      <c r="M13" s="2" t="s">
        <v>3122</v>
      </c>
      <c r="N13" s="2" t="s">
        <v>3123</v>
      </c>
      <c r="O13" s="2" t="s">
        <v>3124</v>
      </c>
      <c r="P13" s="2" t="s">
        <v>3125</v>
      </c>
      <c r="Q13" s="2" t="s">
        <v>3126</v>
      </c>
      <c r="R13" s="2" t="s">
        <v>3127</v>
      </c>
      <c r="S13" s="2"/>
      <c r="T13" s="2"/>
      <c r="U13" s="2" t="s">
        <v>3128</v>
      </c>
      <c r="V13" s="2"/>
      <c r="W13" s="2">
        <v>-1.1107745605499999</v>
      </c>
      <c r="X13" s="3">
        <v>7.2174952389299996E-6</v>
      </c>
    </row>
    <row r="14" spans="1:24" ht="16.2" thickBot="1">
      <c r="A14" s="10" t="s">
        <v>2249</v>
      </c>
      <c r="B14" s="11"/>
      <c r="C14" s="11" t="s">
        <v>2250</v>
      </c>
      <c r="D14" s="11" t="s">
        <v>924</v>
      </c>
      <c r="E14" s="11" t="s">
        <v>827</v>
      </c>
      <c r="F14" s="11">
        <v>656004</v>
      </c>
      <c r="G14" s="11">
        <v>657479</v>
      </c>
      <c r="H14" s="11" t="s">
        <v>859</v>
      </c>
      <c r="I14" s="11"/>
      <c r="J14" s="11"/>
      <c r="K14" s="11"/>
      <c r="L14" s="11"/>
      <c r="M14" s="11"/>
      <c r="N14" s="11"/>
      <c r="O14" s="11"/>
      <c r="P14" s="11"/>
      <c r="Q14" s="11"/>
      <c r="R14" s="11"/>
      <c r="S14" s="11" t="s">
        <v>1735</v>
      </c>
      <c r="T14" s="11" t="s">
        <v>1736</v>
      </c>
      <c r="U14" s="11" t="s">
        <v>2251</v>
      </c>
      <c r="V14" s="11"/>
      <c r="W14" s="11">
        <v>-1.0133762332</v>
      </c>
      <c r="X14" s="12">
        <v>3.4427256255800003E-2</v>
      </c>
    </row>
  </sheetData>
  <sortState xmlns:xlrd2="http://schemas.microsoft.com/office/spreadsheetml/2017/richdata2" ref="A3:X15">
    <sortCondition ref="W1:W15"/>
  </sortState>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2A</vt:lpstr>
      <vt:lpstr>S2B</vt:lpstr>
      <vt:lpstr>S2C</vt:lpstr>
      <vt:lpstr>S2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stasia Potts</dc:creator>
  <cp:lastModifiedBy>Charles Brown</cp:lastModifiedBy>
  <dcterms:created xsi:type="dcterms:W3CDTF">2017-09-22T19:33:25Z</dcterms:created>
  <dcterms:modified xsi:type="dcterms:W3CDTF">2022-12-20T16:12:19Z</dcterms:modified>
</cp:coreProperties>
</file>